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\\elwood.nist.gov\73_el\732\internal\IAQ\Michael Link\ManuscriptWork\2025_InProgress\WUI\Manuscript_Work\Working\"/>
    </mc:Choice>
  </mc:AlternateContent>
  <xr:revisionPtr revIDLastSave="0" documentId="13_ncr:1_{E35C257F-13CB-4944-AABC-247477331FF9}" xr6:coauthVersionLast="47" xr6:coauthVersionMax="47" xr10:uidLastSave="{00000000-0000-0000-0000-000000000000}"/>
  <workbookProtection workbookAlgorithmName="SHA-512" workbookHashValue="V9fOPn6mmxE7SWRkBD7PvLPNS5B6O2FRWT4frlUbmCpTbkS7O9EaS2aZpt2IbwPAnEraXf4cyNiBgUNm8Fm67g==" workbookSaltValue="S4SdqhGc7Ax6toHwaH1oGw==" workbookSpinCount="100000" lockStructure="1"/>
  <bookViews>
    <workbookView xWindow="-120" yWindow="-120" windowWidth="38640" windowHeight="21240" activeTab="1" xr2:uid="{729812D5-39B9-4E68-84B6-AA30CB3E49E1}"/>
  </bookViews>
  <sheets>
    <sheet name="TOC" sheetId="15" r:id="rId1"/>
    <sheet name="1_PMF_Factor_MassSpecProfiles" sheetId="14" r:id="rId2"/>
    <sheet name="2_Figure5_Data_and_Param" sheetId="12" r:id="rId3"/>
    <sheet name="3_Individual_NMOG_PMF_Yield" sheetId="13" r:id="rId4"/>
    <sheet name="4_FigureS13_Individual_NMOGs" sheetId="1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3" i="12" l="1"/>
  <c r="BA205" i="13"/>
  <c r="AY205" i="13"/>
  <c r="AW205" i="13"/>
  <c r="BA204" i="13"/>
  <c r="AY204" i="13"/>
  <c r="AW204" i="13"/>
  <c r="BA203" i="13"/>
  <c r="AY203" i="13"/>
  <c r="AW203" i="13"/>
  <c r="BA202" i="13"/>
  <c r="AY202" i="13"/>
  <c r="AW202" i="13"/>
  <c r="BA201" i="13"/>
  <c r="AY201" i="13"/>
  <c r="AW201" i="13"/>
  <c r="BA200" i="13"/>
  <c r="AY200" i="13"/>
  <c r="AW200" i="13"/>
  <c r="BA199" i="13"/>
  <c r="AY199" i="13"/>
  <c r="AW199" i="13"/>
  <c r="BA198" i="13"/>
  <c r="AY198" i="13"/>
  <c r="AW198" i="13"/>
  <c r="BA197" i="13"/>
  <c r="AY197" i="13"/>
  <c r="AW197" i="13"/>
  <c r="BA196" i="13"/>
  <c r="AY196" i="13"/>
  <c r="AW196" i="13"/>
  <c r="BA195" i="13"/>
  <c r="AY195" i="13"/>
  <c r="AW195" i="13"/>
  <c r="BA194" i="13"/>
  <c r="AY194" i="13"/>
  <c r="AW194" i="13"/>
  <c r="BA193" i="13"/>
  <c r="AY193" i="13"/>
  <c r="AW193" i="13"/>
  <c r="BA192" i="13"/>
  <c r="AY192" i="13"/>
  <c r="AW192" i="13"/>
  <c r="BA191" i="13"/>
  <c r="AY191" i="13"/>
  <c r="AW191" i="13"/>
  <c r="BA190" i="13"/>
  <c r="AY190" i="13"/>
  <c r="AW190" i="13"/>
  <c r="BA189" i="13"/>
  <c r="AY189" i="13"/>
  <c r="AW189" i="13"/>
  <c r="BA188" i="13"/>
  <c r="AY188" i="13"/>
  <c r="AW188" i="13"/>
  <c r="BA187" i="13"/>
  <c r="AY187" i="13"/>
  <c r="AW187" i="13"/>
  <c r="BA186" i="13"/>
  <c r="AY186" i="13"/>
  <c r="AW186" i="13"/>
  <c r="BA185" i="13"/>
  <c r="AY185" i="13"/>
  <c r="AW185" i="13"/>
  <c r="BA184" i="13"/>
  <c r="AY184" i="13"/>
  <c r="AW184" i="13"/>
  <c r="BA183" i="13"/>
  <c r="AY183" i="13"/>
  <c r="AW183" i="13"/>
  <c r="BA182" i="13"/>
  <c r="AY182" i="13"/>
  <c r="AW182" i="13"/>
  <c r="BA181" i="13"/>
  <c r="AY181" i="13"/>
  <c r="AW181" i="13"/>
  <c r="BA180" i="13"/>
  <c r="AY180" i="13"/>
  <c r="AW180" i="13"/>
  <c r="BA179" i="13"/>
  <c r="AY179" i="13"/>
  <c r="AW179" i="13"/>
  <c r="BA178" i="13"/>
  <c r="AY178" i="13"/>
  <c r="AW178" i="13"/>
  <c r="BA177" i="13"/>
  <c r="AY177" i="13"/>
  <c r="AW177" i="13"/>
  <c r="BA176" i="13"/>
  <c r="AY176" i="13"/>
  <c r="AW176" i="13"/>
  <c r="BA175" i="13"/>
  <c r="AY175" i="13"/>
  <c r="AW175" i="13"/>
  <c r="BA174" i="13"/>
  <c r="AY174" i="13"/>
  <c r="AW174" i="13"/>
  <c r="BA173" i="13"/>
  <c r="AY173" i="13"/>
  <c r="AW173" i="13"/>
  <c r="BA172" i="13"/>
  <c r="AY172" i="13"/>
  <c r="AW172" i="13"/>
  <c r="BA171" i="13"/>
  <c r="AY171" i="13"/>
  <c r="AW171" i="13"/>
  <c r="BA170" i="13"/>
  <c r="AY170" i="13"/>
  <c r="AW170" i="13"/>
  <c r="BA169" i="13"/>
  <c r="AY169" i="13"/>
  <c r="AW169" i="13"/>
  <c r="BA168" i="13"/>
  <c r="AY168" i="13"/>
  <c r="AW168" i="13"/>
  <c r="BA167" i="13"/>
  <c r="AY167" i="13"/>
  <c r="AW167" i="13"/>
  <c r="BA166" i="13"/>
  <c r="AY166" i="13"/>
  <c r="AW166" i="13"/>
  <c r="BA165" i="13"/>
  <c r="AY165" i="13"/>
  <c r="AW165" i="13"/>
  <c r="BA164" i="13"/>
  <c r="AY164" i="13"/>
  <c r="AW164" i="13"/>
  <c r="BA163" i="13"/>
  <c r="AY163" i="13"/>
  <c r="AW163" i="13"/>
  <c r="BA162" i="13"/>
  <c r="AY162" i="13"/>
  <c r="AW162" i="13"/>
  <c r="BA161" i="13"/>
  <c r="AY161" i="13"/>
  <c r="AW161" i="13"/>
  <c r="BA160" i="13"/>
  <c r="AY160" i="13"/>
  <c r="AW160" i="13"/>
  <c r="BA159" i="13"/>
  <c r="AY159" i="13"/>
  <c r="AW159" i="13"/>
  <c r="BA158" i="13"/>
  <c r="AY158" i="13"/>
  <c r="AW158" i="13"/>
  <c r="BA157" i="13"/>
  <c r="AY157" i="13"/>
  <c r="AW157" i="13"/>
  <c r="BA156" i="13"/>
  <c r="AY156" i="13"/>
  <c r="AW156" i="13"/>
  <c r="BA155" i="13"/>
  <c r="AY155" i="13"/>
  <c r="AW155" i="13"/>
  <c r="BA154" i="13"/>
  <c r="AY154" i="13"/>
  <c r="AW154" i="13"/>
  <c r="BA153" i="13"/>
  <c r="AY153" i="13"/>
  <c r="AW153" i="13"/>
  <c r="BA152" i="13"/>
  <c r="AY152" i="13"/>
  <c r="AW152" i="13"/>
  <c r="BA151" i="13"/>
  <c r="AY151" i="13"/>
  <c r="AW151" i="13"/>
  <c r="BA150" i="13"/>
  <c r="AY150" i="13"/>
  <c r="AW150" i="13"/>
  <c r="BA149" i="13"/>
  <c r="AY149" i="13"/>
  <c r="AW149" i="13"/>
  <c r="BA148" i="13"/>
  <c r="AY148" i="13"/>
  <c r="AW148" i="13"/>
  <c r="BA147" i="13"/>
  <c r="AY147" i="13"/>
  <c r="AW147" i="13"/>
  <c r="BA146" i="13"/>
  <c r="AY146" i="13"/>
  <c r="AW146" i="13"/>
  <c r="BA145" i="13"/>
  <c r="AY145" i="13"/>
  <c r="AW145" i="13"/>
  <c r="BA144" i="13"/>
  <c r="AY144" i="13"/>
  <c r="AW144" i="13"/>
  <c r="BA143" i="13"/>
  <c r="AY143" i="13"/>
  <c r="AW143" i="13"/>
  <c r="BA142" i="13"/>
  <c r="AY142" i="13"/>
  <c r="AW142" i="13"/>
  <c r="BA141" i="13"/>
  <c r="AY141" i="13"/>
  <c r="AW141" i="13"/>
  <c r="BA140" i="13"/>
  <c r="AY140" i="13"/>
  <c r="AW140" i="13"/>
  <c r="BA139" i="13"/>
  <c r="AY139" i="13"/>
  <c r="AW139" i="13"/>
  <c r="BA138" i="13"/>
  <c r="AY138" i="13"/>
  <c r="AW138" i="13"/>
  <c r="BA137" i="13"/>
  <c r="AY137" i="13"/>
  <c r="AW137" i="13"/>
  <c r="BA136" i="13"/>
  <c r="AY136" i="13"/>
  <c r="AW136" i="13"/>
  <c r="BA135" i="13"/>
  <c r="AY135" i="13"/>
  <c r="AW135" i="13"/>
  <c r="BA134" i="13"/>
  <c r="AY134" i="13"/>
  <c r="AW134" i="13"/>
  <c r="BA133" i="13"/>
  <c r="AY133" i="13"/>
  <c r="AW133" i="13"/>
  <c r="BA132" i="13"/>
  <c r="AY132" i="13"/>
  <c r="AW132" i="13"/>
  <c r="BA131" i="13"/>
  <c r="AY131" i="13"/>
  <c r="AW131" i="13"/>
  <c r="BA130" i="13"/>
  <c r="AY130" i="13"/>
  <c r="AW130" i="13"/>
  <c r="BA129" i="13"/>
  <c r="AY129" i="13"/>
  <c r="AW129" i="13"/>
  <c r="BA128" i="13"/>
  <c r="AY128" i="13"/>
  <c r="AW128" i="13"/>
  <c r="BA127" i="13"/>
  <c r="AY127" i="13"/>
  <c r="AW127" i="13"/>
  <c r="BA126" i="13"/>
  <c r="AY126" i="13"/>
  <c r="AW126" i="13"/>
  <c r="BA125" i="13"/>
  <c r="AY125" i="13"/>
  <c r="AW125" i="13"/>
  <c r="BA124" i="13"/>
  <c r="AY124" i="13"/>
  <c r="AW124" i="13"/>
  <c r="BA123" i="13"/>
  <c r="AY123" i="13"/>
  <c r="AW123" i="13"/>
  <c r="BA122" i="13"/>
  <c r="AY122" i="13"/>
  <c r="AW122" i="13"/>
  <c r="BA121" i="13"/>
  <c r="AY121" i="13"/>
  <c r="AW121" i="13"/>
  <c r="BA120" i="13"/>
  <c r="AY120" i="13"/>
  <c r="AW120" i="13"/>
  <c r="BA119" i="13"/>
  <c r="AY119" i="13"/>
  <c r="AW119" i="13"/>
  <c r="BA118" i="13"/>
  <c r="AY118" i="13"/>
  <c r="AW118" i="13"/>
  <c r="BA117" i="13"/>
  <c r="AY117" i="13"/>
  <c r="AW117" i="13"/>
  <c r="BA116" i="13"/>
  <c r="AY116" i="13"/>
  <c r="AW116" i="13"/>
  <c r="BA115" i="13"/>
  <c r="AY115" i="13"/>
  <c r="AW115" i="13"/>
  <c r="BA114" i="13"/>
  <c r="AY114" i="13"/>
  <c r="AW114" i="13"/>
  <c r="BA113" i="13"/>
  <c r="AY113" i="13"/>
  <c r="AW113" i="13"/>
  <c r="BA112" i="13"/>
  <c r="AY112" i="13"/>
  <c r="AW112" i="13"/>
  <c r="BA111" i="13"/>
  <c r="AY111" i="13"/>
  <c r="AW111" i="13"/>
  <c r="BA110" i="13"/>
  <c r="AY110" i="13"/>
  <c r="AW110" i="13"/>
  <c r="BA109" i="13"/>
  <c r="AY109" i="13"/>
  <c r="AW109" i="13"/>
  <c r="BA108" i="13"/>
  <c r="AY108" i="13"/>
  <c r="AW108" i="13"/>
  <c r="BA107" i="13"/>
  <c r="AY107" i="13"/>
  <c r="AW107" i="13"/>
  <c r="BA106" i="13"/>
  <c r="AY106" i="13"/>
  <c r="AW106" i="13"/>
  <c r="BA105" i="13"/>
  <c r="AY105" i="13"/>
  <c r="AW105" i="13"/>
  <c r="BA104" i="13"/>
  <c r="AY104" i="13"/>
  <c r="AW104" i="13"/>
  <c r="BA103" i="13"/>
  <c r="AY103" i="13"/>
  <c r="AW103" i="13"/>
  <c r="BA102" i="13"/>
  <c r="AY102" i="13"/>
  <c r="AW102" i="13"/>
  <c r="BA101" i="13"/>
  <c r="AY101" i="13"/>
  <c r="AW101" i="13"/>
  <c r="BA100" i="13"/>
  <c r="AY100" i="13"/>
  <c r="AW100" i="13"/>
  <c r="BA99" i="13"/>
  <c r="AY99" i="13"/>
  <c r="AW99" i="13"/>
  <c r="BA98" i="13"/>
  <c r="AY98" i="13"/>
  <c r="AW98" i="13"/>
  <c r="BA97" i="13"/>
  <c r="AY97" i="13"/>
  <c r="AW97" i="13"/>
  <c r="BA96" i="13"/>
  <c r="AY96" i="13"/>
  <c r="AW96" i="13"/>
  <c r="BA95" i="13"/>
  <c r="AY95" i="13"/>
  <c r="AW95" i="13"/>
  <c r="BA94" i="13"/>
  <c r="AY94" i="13"/>
  <c r="AW94" i="13"/>
  <c r="BA93" i="13"/>
  <c r="AY93" i="13"/>
  <c r="AW93" i="13"/>
  <c r="BA92" i="13"/>
  <c r="AY92" i="13"/>
  <c r="AW92" i="13"/>
  <c r="BA91" i="13"/>
  <c r="AY91" i="13"/>
  <c r="AW91" i="13"/>
  <c r="BA90" i="13"/>
  <c r="AY90" i="13"/>
  <c r="AW90" i="13"/>
  <c r="BA89" i="13"/>
  <c r="AY89" i="13"/>
  <c r="AW89" i="13"/>
  <c r="BA88" i="13"/>
  <c r="AY88" i="13"/>
  <c r="AW88" i="13"/>
  <c r="BA87" i="13"/>
  <c r="AY87" i="13"/>
  <c r="AW87" i="13"/>
  <c r="BA86" i="13"/>
  <c r="AY86" i="13"/>
  <c r="AW86" i="13"/>
  <c r="BA85" i="13"/>
  <c r="AY85" i="13"/>
  <c r="AW85" i="13"/>
  <c r="BA84" i="13"/>
  <c r="AY84" i="13"/>
  <c r="AW84" i="13"/>
  <c r="BA83" i="13"/>
  <c r="AY83" i="13"/>
  <c r="AW83" i="13"/>
  <c r="BA82" i="13"/>
  <c r="AY82" i="13"/>
  <c r="AW82" i="13"/>
  <c r="BA81" i="13"/>
  <c r="AY81" i="13"/>
  <c r="AW81" i="13"/>
  <c r="BA80" i="13"/>
  <c r="AY80" i="13"/>
  <c r="AW80" i="13"/>
  <c r="BA79" i="13"/>
  <c r="AY79" i="13"/>
  <c r="AW79" i="13"/>
  <c r="BA78" i="13"/>
  <c r="AY78" i="13"/>
  <c r="AW78" i="13"/>
  <c r="BA77" i="13"/>
  <c r="AY77" i="13"/>
  <c r="AW77" i="13"/>
  <c r="BA76" i="13"/>
  <c r="AY76" i="13"/>
  <c r="AW76" i="13"/>
  <c r="BA75" i="13"/>
  <c r="AY75" i="13"/>
  <c r="AW75" i="13"/>
  <c r="BA74" i="13"/>
  <c r="AY74" i="13"/>
  <c r="AW74" i="13"/>
  <c r="BA73" i="13"/>
  <c r="AY73" i="13"/>
  <c r="AW73" i="13"/>
  <c r="BA72" i="13"/>
  <c r="AY72" i="13"/>
  <c r="AW72" i="13"/>
  <c r="BA71" i="13"/>
  <c r="AY71" i="13"/>
  <c r="AW71" i="13"/>
  <c r="BA70" i="13"/>
  <c r="AY70" i="13"/>
  <c r="AW70" i="13"/>
  <c r="BA69" i="13"/>
  <c r="AY69" i="13"/>
  <c r="AW69" i="13"/>
  <c r="BA68" i="13"/>
  <c r="AY68" i="13"/>
  <c r="AW68" i="13"/>
  <c r="BA67" i="13"/>
  <c r="AY67" i="13"/>
  <c r="AW67" i="13"/>
  <c r="BA66" i="13"/>
  <c r="AY66" i="13"/>
  <c r="AW66" i="13"/>
  <c r="BA65" i="13"/>
  <c r="AY65" i="13"/>
  <c r="AW65" i="13"/>
  <c r="BA64" i="13"/>
  <c r="AY64" i="13"/>
  <c r="AW64" i="13"/>
  <c r="BA63" i="13"/>
  <c r="AY63" i="13"/>
  <c r="AW63" i="13"/>
  <c r="BA62" i="13"/>
  <c r="AY62" i="13"/>
  <c r="AW62" i="13"/>
  <c r="BA61" i="13"/>
  <c r="AY61" i="13"/>
  <c r="AW61" i="13"/>
  <c r="BA60" i="13"/>
  <c r="AY60" i="13"/>
  <c r="AW60" i="13"/>
  <c r="BA59" i="13"/>
  <c r="AY59" i="13"/>
  <c r="AW59" i="13"/>
  <c r="BA58" i="13"/>
  <c r="AY58" i="13"/>
  <c r="AW58" i="13"/>
  <c r="BA57" i="13"/>
  <c r="AY57" i="13"/>
  <c r="AW57" i="13"/>
  <c r="BA56" i="13"/>
  <c r="AY56" i="13"/>
  <c r="AW56" i="13"/>
  <c r="BA55" i="13"/>
  <c r="AY55" i="13"/>
  <c r="AW55" i="13"/>
  <c r="BA54" i="13"/>
  <c r="AY54" i="13"/>
  <c r="AW54" i="13"/>
  <c r="BA53" i="13"/>
  <c r="AY53" i="13"/>
  <c r="AW53" i="13"/>
  <c r="BA52" i="13"/>
  <c r="AY52" i="13"/>
  <c r="AW52" i="13"/>
  <c r="BA51" i="13"/>
  <c r="AY51" i="13"/>
  <c r="AW51" i="13"/>
  <c r="BA50" i="13"/>
  <c r="AY50" i="13"/>
  <c r="AW50" i="13"/>
  <c r="BA49" i="13"/>
  <c r="AY49" i="13"/>
  <c r="AW49" i="13"/>
  <c r="BA48" i="13"/>
  <c r="AY48" i="13"/>
  <c r="AW48" i="13"/>
  <c r="BA47" i="13"/>
  <c r="AY47" i="13"/>
  <c r="AW47" i="13"/>
  <c r="BA46" i="13"/>
  <c r="AY46" i="13"/>
  <c r="AW46" i="13"/>
  <c r="BA45" i="13"/>
  <c r="AY45" i="13"/>
  <c r="AW45" i="13"/>
  <c r="BA44" i="13"/>
  <c r="AY44" i="13"/>
  <c r="AW44" i="13"/>
  <c r="BA43" i="13"/>
  <c r="AY43" i="13"/>
  <c r="AW43" i="13"/>
  <c r="BA42" i="13"/>
  <c r="AY42" i="13"/>
  <c r="AW42" i="13"/>
  <c r="BA41" i="13"/>
  <c r="AY41" i="13"/>
  <c r="AW41" i="13"/>
  <c r="BA40" i="13"/>
  <c r="AY40" i="13"/>
  <c r="AW40" i="13"/>
  <c r="BA39" i="13"/>
  <c r="AY39" i="13"/>
  <c r="AW39" i="13"/>
  <c r="BA38" i="13"/>
  <c r="AY38" i="13"/>
  <c r="AW38" i="13"/>
  <c r="BA37" i="13"/>
  <c r="AY37" i="13"/>
  <c r="AW37" i="13"/>
  <c r="BA36" i="13"/>
  <c r="AY36" i="13"/>
  <c r="AW36" i="13"/>
  <c r="BA35" i="13"/>
  <c r="AY35" i="13"/>
  <c r="AW35" i="13"/>
  <c r="BA34" i="13"/>
  <c r="AY34" i="13"/>
  <c r="AW34" i="13"/>
  <c r="BA33" i="13"/>
  <c r="AY33" i="13"/>
  <c r="AW33" i="13"/>
  <c r="BA32" i="13"/>
  <c r="AY32" i="13"/>
  <c r="AW32" i="13"/>
  <c r="BA31" i="13"/>
  <c r="AY31" i="13"/>
  <c r="AW31" i="13"/>
  <c r="BA30" i="13"/>
  <c r="AY30" i="13"/>
  <c r="AW30" i="13"/>
  <c r="BA29" i="13"/>
  <c r="AY29" i="13"/>
  <c r="AW29" i="13"/>
  <c r="BA28" i="13"/>
  <c r="AY28" i="13"/>
  <c r="AW28" i="13"/>
  <c r="BA27" i="13"/>
  <c r="AY27" i="13"/>
  <c r="AW27" i="13"/>
  <c r="BA26" i="13"/>
  <c r="AY26" i="13"/>
  <c r="AW26" i="13"/>
  <c r="BA25" i="13"/>
  <c r="AY25" i="13"/>
  <c r="AW25" i="13"/>
  <c r="BA24" i="13"/>
  <c r="AY24" i="13"/>
  <c r="AW24" i="13"/>
  <c r="BA23" i="13"/>
  <c r="AY23" i="13"/>
  <c r="AW23" i="13"/>
  <c r="BA22" i="13"/>
  <c r="AY22" i="13"/>
  <c r="AW22" i="13"/>
  <c r="BA21" i="13"/>
  <c r="AY21" i="13"/>
  <c r="AW21" i="13"/>
  <c r="BA20" i="13"/>
  <c r="AY20" i="13"/>
  <c r="AW20" i="13"/>
  <c r="BA19" i="13"/>
  <c r="AY19" i="13"/>
  <c r="AW19" i="13"/>
  <c r="BA18" i="13"/>
  <c r="AY18" i="13"/>
  <c r="AW18" i="13"/>
  <c r="BA17" i="13"/>
  <c r="AY17" i="13"/>
  <c r="AW17" i="13"/>
  <c r="BA16" i="13"/>
  <c r="AY16" i="13"/>
  <c r="AW16" i="13"/>
  <c r="BA15" i="13"/>
  <c r="AY15" i="13"/>
  <c r="AW15" i="13"/>
  <c r="BA14" i="13"/>
  <c r="AY14" i="13"/>
  <c r="AW14" i="13"/>
  <c r="BA13" i="13"/>
  <c r="AY13" i="13"/>
  <c r="AW13" i="13"/>
  <c r="BA12" i="13"/>
  <c r="AY12" i="13"/>
  <c r="AW12" i="13"/>
  <c r="BA11" i="13"/>
  <c r="AY11" i="13"/>
  <c r="AW11" i="13"/>
  <c r="BA10" i="13"/>
  <c r="AY10" i="13"/>
  <c r="AW10" i="13"/>
  <c r="BA9" i="13"/>
  <c r="AY9" i="13"/>
  <c r="AW9" i="13"/>
  <c r="BA8" i="13"/>
  <c r="AY8" i="13"/>
  <c r="AW8" i="13"/>
  <c r="BA7" i="13"/>
  <c r="AY7" i="13"/>
  <c r="AW7" i="13"/>
  <c r="BA6" i="13"/>
  <c r="AY6" i="13"/>
  <c r="AW6" i="13"/>
  <c r="BA5" i="13"/>
  <c r="AY5" i="13"/>
  <c r="AW5" i="13"/>
  <c r="F205" i="13"/>
  <c r="D205" i="13"/>
  <c r="F204" i="13"/>
  <c r="D204" i="13"/>
  <c r="F203" i="13"/>
  <c r="D203" i="13"/>
  <c r="F202" i="13"/>
  <c r="D202" i="13"/>
  <c r="F201" i="13"/>
  <c r="D201" i="13"/>
  <c r="F200" i="13"/>
  <c r="D200" i="13"/>
  <c r="F199" i="13"/>
  <c r="D199" i="13"/>
  <c r="F198" i="13"/>
  <c r="D198" i="13"/>
  <c r="F197" i="13"/>
  <c r="D197" i="13"/>
  <c r="F196" i="13"/>
  <c r="D196" i="13"/>
  <c r="F195" i="13"/>
  <c r="D195" i="13"/>
  <c r="F194" i="13"/>
  <c r="D194" i="13"/>
  <c r="F193" i="13"/>
  <c r="D193" i="13"/>
  <c r="F192" i="13"/>
  <c r="D192" i="13"/>
  <c r="F191" i="13"/>
  <c r="D191" i="13"/>
  <c r="F190" i="13"/>
  <c r="D190" i="13"/>
  <c r="F189" i="13"/>
  <c r="D189" i="13"/>
  <c r="F188" i="13"/>
  <c r="D188" i="13"/>
  <c r="F187" i="13"/>
  <c r="D187" i="13"/>
  <c r="F186" i="13"/>
  <c r="D186" i="13"/>
  <c r="F185" i="13"/>
  <c r="D185" i="13"/>
  <c r="F184" i="13"/>
  <c r="D184" i="13"/>
  <c r="F183" i="13"/>
  <c r="D183" i="13"/>
  <c r="F182" i="13"/>
  <c r="D182" i="13"/>
  <c r="F181" i="13"/>
  <c r="D181" i="13"/>
  <c r="F180" i="13"/>
  <c r="D180" i="13"/>
  <c r="F179" i="13"/>
  <c r="D179" i="13"/>
  <c r="F178" i="13"/>
  <c r="D178" i="13"/>
  <c r="F177" i="13"/>
  <c r="D177" i="13"/>
  <c r="F176" i="13"/>
  <c r="D176" i="13"/>
  <c r="F175" i="13"/>
  <c r="D175" i="13"/>
  <c r="F174" i="13"/>
  <c r="D174" i="13"/>
  <c r="F173" i="13"/>
  <c r="D173" i="13"/>
  <c r="F172" i="13"/>
  <c r="D172" i="13"/>
  <c r="F171" i="13"/>
  <c r="D171" i="13"/>
  <c r="F170" i="13"/>
  <c r="D170" i="13"/>
  <c r="F169" i="13"/>
  <c r="D169" i="13"/>
  <c r="F168" i="13"/>
  <c r="D168" i="13"/>
  <c r="F167" i="13"/>
  <c r="D167" i="13"/>
  <c r="F166" i="13"/>
  <c r="D166" i="13"/>
  <c r="F165" i="13"/>
  <c r="D165" i="13"/>
  <c r="F164" i="13"/>
  <c r="D164" i="13"/>
  <c r="F163" i="13"/>
  <c r="D163" i="13"/>
  <c r="F162" i="13"/>
  <c r="D162" i="13"/>
  <c r="F161" i="13"/>
  <c r="D161" i="13"/>
  <c r="F160" i="13"/>
  <c r="D160" i="13"/>
  <c r="F159" i="13"/>
  <c r="D159" i="13"/>
  <c r="F158" i="13"/>
  <c r="D158" i="13"/>
  <c r="F157" i="13"/>
  <c r="D157" i="13"/>
  <c r="F156" i="13"/>
  <c r="D156" i="13"/>
  <c r="F155" i="13"/>
  <c r="D155" i="13"/>
  <c r="F154" i="13"/>
  <c r="D154" i="13"/>
  <c r="F153" i="13"/>
  <c r="D153" i="13"/>
  <c r="F152" i="13"/>
  <c r="D152" i="13"/>
  <c r="F151" i="13"/>
  <c r="D151" i="13"/>
  <c r="F150" i="13"/>
  <c r="D150" i="13"/>
  <c r="F149" i="13"/>
  <c r="D149" i="13"/>
  <c r="F148" i="13"/>
  <c r="D148" i="13"/>
  <c r="F147" i="13"/>
  <c r="D147" i="13"/>
  <c r="F146" i="13"/>
  <c r="D146" i="13"/>
  <c r="F145" i="13"/>
  <c r="D145" i="13"/>
  <c r="F144" i="13"/>
  <c r="D144" i="13"/>
  <c r="F143" i="13"/>
  <c r="D143" i="13"/>
  <c r="F142" i="13"/>
  <c r="D142" i="13"/>
  <c r="F141" i="13"/>
  <c r="D141" i="13"/>
  <c r="F140" i="13"/>
  <c r="D140" i="13"/>
  <c r="F139" i="13"/>
  <c r="D139" i="13"/>
  <c r="F138" i="13"/>
  <c r="D138" i="13"/>
  <c r="F137" i="13"/>
  <c r="D137" i="13"/>
  <c r="F136" i="13"/>
  <c r="D136" i="13"/>
  <c r="F135" i="13"/>
  <c r="D135" i="13"/>
  <c r="F134" i="13"/>
  <c r="D134" i="13"/>
  <c r="F133" i="13"/>
  <c r="D133" i="13"/>
  <c r="F132" i="13"/>
  <c r="D132" i="13"/>
  <c r="F131" i="13"/>
  <c r="D131" i="13"/>
  <c r="F130" i="13"/>
  <c r="D130" i="13"/>
  <c r="F129" i="13"/>
  <c r="D129" i="13"/>
  <c r="F128" i="13"/>
  <c r="D128" i="13"/>
  <c r="F127" i="13"/>
  <c r="D127" i="13"/>
  <c r="F126" i="13"/>
  <c r="D126" i="13"/>
  <c r="F125" i="13"/>
  <c r="D125" i="13"/>
  <c r="F124" i="13"/>
  <c r="D124" i="13"/>
  <c r="F123" i="13"/>
  <c r="D123" i="13"/>
  <c r="F122" i="13"/>
  <c r="D122" i="13"/>
  <c r="F121" i="13"/>
  <c r="D121" i="13"/>
  <c r="F120" i="13"/>
  <c r="D120" i="13"/>
  <c r="F119" i="13"/>
  <c r="D119" i="13"/>
  <c r="F118" i="13"/>
  <c r="D118" i="13"/>
  <c r="F117" i="13"/>
  <c r="D117" i="13"/>
  <c r="F116" i="13"/>
  <c r="D116" i="13"/>
  <c r="F115" i="13"/>
  <c r="D115" i="13"/>
  <c r="F114" i="13"/>
  <c r="D114" i="13"/>
  <c r="F113" i="13"/>
  <c r="D113" i="13"/>
  <c r="F112" i="13"/>
  <c r="D112" i="13"/>
  <c r="F111" i="13"/>
  <c r="D111" i="13"/>
  <c r="F110" i="13"/>
  <c r="D110" i="13"/>
  <c r="F109" i="13"/>
  <c r="D109" i="13"/>
  <c r="F108" i="13"/>
  <c r="D108" i="13"/>
  <c r="F107" i="13"/>
  <c r="D107" i="13"/>
  <c r="F106" i="13"/>
  <c r="D106" i="13"/>
  <c r="F105" i="13"/>
  <c r="D105" i="13"/>
  <c r="F104" i="13"/>
  <c r="D104" i="13"/>
  <c r="F103" i="13"/>
  <c r="D103" i="13"/>
  <c r="F102" i="13"/>
  <c r="D102" i="13"/>
  <c r="F101" i="13"/>
  <c r="D101" i="13"/>
  <c r="F100" i="13"/>
  <c r="D100" i="13"/>
  <c r="F99" i="13"/>
  <c r="D99" i="13"/>
  <c r="F98" i="13"/>
  <c r="D98" i="13"/>
  <c r="F97" i="13"/>
  <c r="D97" i="13"/>
  <c r="F96" i="13"/>
  <c r="D96" i="13"/>
  <c r="F95" i="13"/>
  <c r="D95" i="13"/>
  <c r="F94" i="13"/>
  <c r="D94" i="13"/>
  <c r="F93" i="13"/>
  <c r="D93" i="13"/>
  <c r="F92" i="13"/>
  <c r="D92" i="13"/>
  <c r="F91" i="13"/>
  <c r="D91" i="13"/>
  <c r="F90" i="13"/>
  <c r="D90" i="13"/>
  <c r="F89" i="13"/>
  <c r="D89" i="13"/>
  <c r="F88" i="13"/>
  <c r="D88" i="13"/>
  <c r="F87" i="13"/>
  <c r="D87" i="13"/>
  <c r="F86" i="13"/>
  <c r="D86" i="13"/>
  <c r="F85" i="13"/>
  <c r="D85" i="13"/>
  <c r="F84" i="13"/>
  <c r="D84" i="13"/>
  <c r="F83" i="13"/>
  <c r="D83" i="13"/>
  <c r="F82" i="13"/>
  <c r="D82" i="13"/>
  <c r="F81" i="13"/>
  <c r="D81" i="13"/>
  <c r="F80" i="13"/>
  <c r="D80" i="13"/>
  <c r="F79" i="13"/>
  <c r="D79" i="13"/>
  <c r="F78" i="13"/>
  <c r="D78" i="13"/>
  <c r="F77" i="13"/>
  <c r="D77" i="13"/>
  <c r="F76" i="13"/>
  <c r="D76" i="13"/>
  <c r="F75" i="13"/>
  <c r="D75" i="13"/>
  <c r="F74" i="13"/>
  <c r="D74" i="13"/>
  <c r="F73" i="13"/>
  <c r="D73" i="13"/>
  <c r="F72" i="13"/>
  <c r="D72" i="13"/>
  <c r="F71" i="13"/>
  <c r="D71" i="13"/>
  <c r="F70" i="13"/>
  <c r="D70" i="13"/>
  <c r="F69" i="13"/>
  <c r="D69" i="13"/>
  <c r="F68" i="13"/>
  <c r="D68" i="13"/>
  <c r="F67" i="13"/>
  <c r="D67" i="13"/>
  <c r="F66" i="13"/>
  <c r="D66" i="13"/>
  <c r="F65" i="13"/>
  <c r="D65" i="13"/>
  <c r="F64" i="13"/>
  <c r="D64" i="13"/>
  <c r="F63" i="13"/>
  <c r="D63" i="13"/>
  <c r="F62" i="13"/>
  <c r="D62" i="13"/>
  <c r="F61" i="13"/>
  <c r="D61" i="13"/>
  <c r="F60" i="13"/>
  <c r="D60" i="13"/>
  <c r="F59" i="13"/>
  <c r="D59" i="13"/>
  <c r="F58" i="13"/>
  <c r="D58" i="13"/>
  <c r="F57" i="13"/>
  <c r="D57" i="13"/>
  <c r="F56" i="13"/>
  <c r="D56" i="13"/>
  <c r="F55" i="13"/>
  <c r="D55" i="13"/>
  <c r="F54" i="13"/>
  <c r="D54" i="13"/>
  <c r="F53" i="13"/>
  <c r="D53" i="13"/>
  <c r="F52" i="13"/>
  <c r="D52" i="13"/>
  <c r="F51" i="13"/>
  <c r="D51" i="13"/>
  <c r="F50" i="13"/>
  <c r="D50" i="13"/>
  <c r="F49" i="13"/>
  <c r="D49" i="13"/>
  <c r="F48" i="13"/>
  <c r="D48" i="13"/>
  <c r="F47" i="13"/>
  <c r="D47" i="13"/>
  <c r="F46" i="13"/>
  <c r="D46" i="13"/>
  <c r="F45" i="13"/>
  <c r="D45" i="13"/>
  <c r="F44" i="13"/>
  <c r="D44" i="13"/>
  <c r="F43" i="13"/>
  <c r="D43" i="13"/>
  <c r="F42" i="13"/>
  <c r="D42" i="13"/>
  <c r="F41" i="13"/>
  <c r="D41" i="13"/>
  <c r="F40" i="13"/>
  <c r="D40" i="13"/>
  <c r="F39" i="13"/>
  <c r="D39" i="13"/>
  <c r="F38" i="13"/>
  <c r="D38" i="13"/>
  <c r="F37" i="13"/>
  <c r="D37" i="13"/>
  <c r="F36" i="13"/>
  <c r="D36" i="13"/>
  <c r="F35" i="13"/>
  <c r="D35" i="13"/>
  <c r="F34" i="13"/>
  <c r="D34" i="13"/>
  <c r="F33" i="13"/>
  <c r="D33" i="13"/>
  <c r="F32" i="13"/>
  <c r="D32" i="13"/>
  <c r="F31" i="13"/>
  <c r="D31" i="13"/>
  <c r="F30" i="13"/>
  <c r="D30" i="13"/>
  <c r="F29" i="13"/>
  <c r="D29" i="13"/>
  <c r="F28" i="13"/>
  <c r="D28" i="13"/>
  <c r="F27" i="13"/>
  <c r="D27" i="13"/>
  <c r="F26" i="13"/>
  <c r="D26" i="13"/>
  <c r="F25" i="13"/>
  <c r="D25" i="13"/>
  <c r="F24" i="13"/>
  <c r="D24" i="13"/>
  <c r="F23" i="13"/>
  <c r="D23" i="13"/>
  <c r="F22" i="13"/>
  <c r="D22" i="13"/>
  <c r="F21" i="13"/>
  <c r="D21" i="13"/>
  <c r="F20" i="13"/>
  <c r="D20" i="13"/>
  <c r="F19" i="13"/>
  <c r="D19" i="13"/>
  <c r="F18" i="13"/>
  <c r="D18" i="13"/>
  <c r="F17" i="13"/>
  <c r="D17" i="13"/>
  <c r="F16" i="13"/>
  <c r="D16" i="13"/>
  <c r="F15" i="13"/>
  <c r="D15" i="13"/>
  <c r="F14" i="13"/>
  <c r="D14" i="13"/>
  <c r="F13" i="13"/>
  <c r="D13" i="13"/>
  <c r="F12" i="13"/>
  <c r="D12" i="13"/>
  <c r="F11" i="13"/>
  <c r="D11" i="13"/>
  <c r="F10" i="13"/>
  <c r="D10" i="13"/>
  <c r="F9" i="13"/>
  <c r="D9" i="13"/>
  <c r="F8" i="13"/>
  <c r="D8" i="13"/>
  <c r="F7" i="13"/>
  <c r="D7" i="13"/>
  <c r="F6" i="13"/>
  <c r="D6" i="13"/>
  <c r="F5" i="13"/>
  <c r="D5" i="13"/>
</calcChain>
</file>

<file path=xl/sharedStrings.xml><?xml version="1.0" encoding="utf-8"?>
<sst xmlns="http://schemas.openxmlformats.org/spreadsheetml/2006/main" count="1758" uniqueCount="261">
  <si>
    <t>SL</t>
  </si>
  <si>
    <t>SM</t>
  </si>
  <si>
    <t>SH</t>
  </si>
  <si>
    <t>LL</t>
  </si>
  <si>
    <t>LM</t>
  </si>
  <si>
    <t>LH</t>
  </si>
  <si>
    <t>Wood</t>
  </si>
  <si>
    <t>HC</t>
  </si>
  <si>
    <t>OHC</t>
  </si>
  <si>
    <t>NHC</t>
  </si>
  <si>
    <t>Cl</t>
  </si>
  <si>
    <t>m/Q</t>
  </si>
  <si>
    <t>C2H4N+</t>
  </si>
  <si>
    <t>CH2NO+</t>
  </si>
  <si>
    <t>C2H5O+</t>
  </si>
  <si>
    <t>ClO+</t>
  </si>
  <si>
    <t>C3H2N+</t>
  </si>
  <si>
    <t>C3H4N+</t>
  </si>
  <si>
    <t>C3H6N+</t>
  </si>
  <si>
    <t>C3H5O+</t>
  </si>
  <si>
    <t>C3H7O+</t>
  </si>
  <si>
    <t>C2H5O2+</t>
  </si>
  <si>
    <t>C2ClH4+</t>
  </si>
  <si>
    <t>C2H7S+</t>
  </si>
  <si>
    <t>C4H4N+</t>
  </si>
  <si>
    <t>C5H7+</t>
  </si>
  <si>
    <t>C4H6N+</t>
  </si>
  <si>
    <t>C4H5O+</t>
  </si>
  <si>
    <t>C5H9+</t>
  </si>
  <si>
    <t>C3H4NO+</t>
  </si>
  <si>
    <t>C4H8N+</t>
  </si>
  <si>
    <t>C3H3O2+</t>
  </si>
  <si>
    <t>C4H7O+</t>
  </si>
  <si>
    <t>C5H11+</t>
  </si>
  <si>
    <t>C3H5O2+</t>
  </si>
  <si>
    <t>C4H9O+</t>
  </si>
  <si>
    <t>C2H4NO2+</t>
  </si>
  <si>
    <t>C3ClH4+</t>
  </si>
  <si>
    <t>C3H7O2+</t>
  </si>
  <si>
    <t>C5H2N+</t>
  </si>
  <si>
    <t>C2H6NO2+</t>
  </si>
  <si>
    <t>C3ClH6+</t>
  </si>
  <si>
    <t>C2H5O3+</t>
  </si>
  <si>
    <t>C6H7+</t>
  </si>
  <si>
    <t>C5H6N+</t>
  </si>
  <si>
    <t>C5H5O+</t>
  </si>
  <si>
    <t>C5H8N+</t>
  </si>
  <si>
    <t>C5H7O+</t>
  </si>
  <si>
    <t>C5H10N+</t>
  </si>
  <si>
    <t>C4H5S+</t>
  </si>
  <si>
    <t>C4H5O2+</t>
  </si>
  <si>
    <t>C5H9O+</t>
  </si>
  <si>
    <t>C3ClHN+</t>
  </si>
  <si>
    <t>C4ClH3+</t>
  </si>
  <si>
    <t>C4H7O2+</t>
  </si>
  <si>
    <t>C5H11O+</t>
  </si>
  <si>
    <t>C3ClH3N+</t>
  </si>
  <si>
    <t>C3H6NO2+</t>
  </si>
  <si>
    <t>C3ClH2O+</t>
  </si>
  <si>
    <t>C3H5O3+</t>
  </si>
  <si>
    <t>C4H9O2+</t>
  </si>
  <si>
    <t>C3H8NO2+</t>
  </si>
  <si>
    <t>C3ClH4O+</t>
  </si>
  <si>
    <t>C3H7O3+</t>
  </si>
  <si>
    <t>C6H6N+</t>
  </si>
  <si>
    <t>C7H9+</t>
  </si>
  <si>
    <t>C5H4NO+</t>
  </si>
  <si>
    <t>C6H6O+</t>
  </si>
  <si>
    <t>C2ClH6NO+</t>
  </si>
  <si>
    <t>C6H10N+</t>
  </si>
  <si>
    <t>C2Cl2H3+</t>
  </si>
  <si>
    <t>C5H5O2+</t>
  </si>
  <si>
    <t>C6H9O+</t>
  </si>
  <si>
    <t>C5H8NO+</t>
  </si>
  <si>
    <t>C5H7S+</t>
  </si>
  <si>
    <t>C5H7O2+</t>
  </si>
  <si>
    <t>C6H11O+</t>
  </si>
  <si>
    <t>C7H15+</t>
  </si>
  <si>
    <t>C4H6NO2+</t>
  </si>
  <si>
    <t>C5ClH6+</t>
  </si>
  <si>
    <t>C4H5O3+</t>
  </si>
  <si>
    <t>C5H9O2+</t>
  </si>
  <si>
    <t>C6H13O+</t>
  </si>
  <si>
    <t>C4H7O3+</t>
  </si>
  <si>
    <t>C8H7+</t>
  </si>
  <si>
    <t>C7H6N+</t>
  </si>
  <si>
    <t>C8H9+</t>
  </si>
  <si>
    <t>C5H4N3+</t>
  </si>
  <si>
    <t>C7H8N+</t>
  </si>
  <si>
    <t>C7H7O+</t>
  </si>
  <si>
    <t>C8H11+</t>
  </si>
  <si>
    <t>C6H5O2+</t>
  </si>
  <si>
    <t>C7H9O+</t>
  </si>
  <si>
    <t>C5H4NS+</t>
  </si>
  <si>
    <t>C6H7O2+</t>
  </si>
  <si>
    <t>C7H11O+</t>
  </si>
  <si>
    <t>C6H10NO+</t>
  </si>
  <si>
    <t>C2ClH6O3+</t>
  </si>
  <si>
    <t>C6ClH6+</t>
  </si>
  <si>
    <t>C5H5O3+</t>
  </si>
  <si>
    <t>C6H9O2+</t>
  </si>
  <si>
    <t>C8H17+</t>
  </si>
  <si>
    <t>C5H8NO2+</t>
  </si>
  <si>
    <t>C7H15O+</t>
  </si>
  <si>
    <t>CCl3+</t>
  </si>
  <si>
    <t>C5H9O3+</t>
  </si>
  <si>
    <t>C9H9+</t>
  </si>
  <si>
    <t>C8H8N+</t>
  </si>
  <si>
    <t>C5H12NO2+</t>
  </si>
  <si>
    <t>C4ClH4O2+</t>
  </si>
  <si>
    <t>C8H7O+</t>
  </si>
  <si>
    <t>C9H11+</t>
  </si>
  <si>
    <t>C7H6NO+</t>
  </si>
  <si>
    <t>C8H9O+</t>
  </si>
  <si>
    <t>C9H13+</t>
  </si>
  <si>
    <t>C7H7O2+</t>
  </si>
  <si>
    <t>C8H11O+</t>
  </si>
  <si>
    <t>C3Cl2H3O+</t>
  </si>
  <si>
    <t>C6H5O3+</t>
  </si>
  <si>
    <t>C7H9O2+</t>
  </si>
  <si>
    <t>C7ClH7+</t>
  </si>
  <si>
    <t>C6H7O3+</t>
  </si>
  <si>
    <t>C6ClH6O+</t>
  </si>
  <si>
    <t>C10H9+</t>
  </si>
  <si>
    <t>C8H17O+</t>
  </si>
  <si>
    <t>C9H8N+</t>
  </si>
  <si>
    <t>C9H7O+</t>
  </si>
  <si>
    <t>C10H11+</t>
  </si>
  <si>
    <t>C9H10N+</t>
  </si>
  <si>
    <t>C4ClH8N3+</t>
  </si>
  <si>
    <t>C9H9O+</t>
  </si>
  <si>
    <t>C10H13+</t>
  </si>
  <si>
    <t>C5Cl2H5+</t>
  </si>
  <si>
    <t>C8H7S+</t>
  </si>
  <si>
    <t>C8H7O2+</t>
  </si>
  <si>
    <t>C9H11O+</t>
  </si>
  <si>
    <t>C10H15+</t>
  </si>
  <si>
    <t>C8ClH6+</t>
  </si>
  <si>
    <t>C8H9O2+</t>
  </si>
  <si>
    <t>C9H13O+</t>
  </si>
  <si>
    <t>C10H17+</t>
  </si>
  <si>
    <t>C7ClH4O+</t>
  </si>
  <si>
    <t>C8ClH8+</t>
  </si>
  <si>
    <t>C7H7O3+</t>
  </si>
  <si>
    <t>C9H15O+</t>
  </si>
  <si>
    <t>C7ClH6O+</t>
  </si>
  <si>
    <t>C9H17O+</t>
  </si>
  <si>
    <t>C10H21+</t>
  </si>
  <si>
    <t>C3Cl3H2+</t>
  </si>
  <si>
    <t>C11H11+</t>
  </si>
  <si>
    <t>C9H19O+</t>
  </si>
  <si>
    <t>C10H10N+</t>
  </si>
  <si>
    <t>C6ClH6O2+</t>
  </si>
  <si>
    <t>C6H9O4+</t>
  </si>
  <si>
    <t>C10H9O+</t>
  </si>
  <si>
    <t>C7H13O3+</t>
  </si>
  <si>
    <t>C11H13+</t>
  </si>
  <si>
    <t>C10H12N+</t>
  </si>
  <si>
    <t>C6Cl2H5+</t>
  </si>
  <si>
    <t>C9H7O2+</t>
  </si>
  <si>
    <t>C7ClH12O+</t>
  </si>
  <si>
    <t>C10H11O+</t>
  </si>
  <si>
    <t>C11H15+</t>
  </si>
  <si>
    <t>C5Cl2H3O+</t>
  </si>
  <si>
    <t>C5ClH6O3+</t>
  </si>
  <si>
    <t>C8H5O3+</t>
  </si>
  <si>
    <t>C11H17+</t>
  </si>
  <si>
    <t>C8H8NO2+</t>
  </si>
  <si>
    <t>C9ClH8+</t>
  </si>
  <si>
    <t>C9H11O2+</t>
  </si>
  <si>
    <t>C10H15O+</t>
  </si>
  <si>
    <t>C11H19+</t>
  </si>
  <si>
    <t>C8ClH5O+</t>
  </si>
  <si>
    <t>C8ClH6O+</t>
  </si>
  <si>
    <t>C9H13O2+</t>
  </si>
  <si>
    <t>C10H17O+</t>
  </si>
  <si>
    <t>C11H21+</t>
  </si>
  <si>
    <t>C4Cl2H6NO+</t>
  </si>
  <si>
    <t>C4Cl3H2+</t>
  </si>
  <si>
    <t>C7H7O4+</t>
  </si>
  <si>
    <t>C12H11+</t>
  </si>
  <si>
    <t>C10H19O+</t>
  </si>
  <si>
    <t>C11H23+</t>
  </si>
  <si>
    <t>C7ClH7NO+</t>
  </si>
  <si>
    <t>C3Cl3O+</t>
  </si>
  <si>
    <t>CClH2N2O5+</t>
  </si>
  <si>
    <t>C7ClH6O2+</t>
  </si>
  <si>
    <t>C10H21O+</t>
  </si>
  <si>
    <t>C11H12N+</t>
  </si>
  <si>
    <t>C10H10NO+</t>
  </si>
  <si>
    <t>C11H14N+</t>
  </si>
  <si>
    <t>C6ClH6O3+</t>
  </si>
  <si>
    <t>C5H7NO5+</t>
  </si>
  <si>
    <t>C12H17+</t>
  </si>
  <si>
    <t>C6Cl2H4O+</t>
  </si>
  <si>
    <t>C9H8NO2+</t>
  </si>
  <si>
    <t>C10H12NO+</t>
  </si>
  <si>
    <t>C4Cl2H3N3+</t>
  </si>
  <si>
    <t>C8H7N2O2+</t>
  </si>
  <si>
    <t>C10H11O2+</t>
  </si>
  <si>
    <t>C12H19+</t>
  </si>
  <si>
    <t>C2Cl4+</t>
  </si>
  <si>
    <t>C10H14NO+</t>
  </si>
  <si>
    <t>C9ClH6O+</t>
  </si>
  <si>
    <t>C6ClH10O3+</t>
  </si>
  <si>
    <t>C8H9N2O2+</t>
  </si>
  <si>
    <t>C12H21+</t>
  </si>
  <si>
    <t>C5Cl2H5O2+</t>
  </si>
  <si>
    <t>C8H7O4+</t>
  </si>
  <si>
    <t>C11H21O+</t>
  </si>
  <si>
    <t>C12H25+</t>
  </si>
  <si>
    <t>C12H11O+</t>
  </si>
  <si>
    <t>C8H13O4+</t>
  </si>
  <si>
    <t>formula</t>
  </si>
  <si>
    <t>Char</t>
  </si>
  <si>
    <t>C3ClH3O+</t>
  </si>
  <si>
    <t>Ventilation Factor (cm)</t>
  </si>
  <si>
    <t>Synthetic Polymer factor (g kg-1)</t>
  </si>
  <si>
    <t>Wood factor (g kg-1)</t>
  </si>
  <si>
    <t>Mixed Fuel Char (g kg-1)</t>
  </si>
  <si>
    <t>Synthetic Polymer factor</t>
  </si>
  <si>
    <t>Wood factor</t>
  </si>
  <si>
    <t>Mixed Fuel Char</t>
  </si>
  <si>
    <t>Power Law Fit Coefficients</t>
  </si>
  <si>
    <t>Sum Yield (g kg-1)</t>
  </si>
  <si>
    <t>Synthetic Polymer</t>
  </si>
  <si>
    <t>Percentages</t>
  </si>
  <si>
    <t>Power Law Equation</t>
  </si>
  <si>
    <t>Yield = Y0+A*VentilationFactor^Pow</t>
  </si>
  <si>
    <t>Y0</t>
  </si>
  <si>
    <t>A</t>
  </si>
  <si>
    <t>Pow</t>
  </si>
  <si>
    <t>Average</t>
  </si>
  <si>
    <t xml:space="preserve"> </t>
  </si>
  <si>
    <t>Individual NMOG yields from PMF factors</t>
  </si>
  <si>
    <t>Std. Dev.</t>
  </si>
  <si>
    <t>Avg.</t>
  </si>
  <si>
    <t>Yields (mg kg-1)</t>
  </si>
  <si>
    <t>Formula</t>
  </si>
  <si>
    <t>Measurements</t>
  </si>
  <si>
    <t>Total (g kg-1)</t>
  </si>
  <si>
    <t>Std. Dev. (g kg-1)</t>
  </si>
  <si>
    <t>Synthetic Polymer (g kg-1)</t>
  </si>
  <si>
    <t>Wood (g kg-1)</t>
  </si>
  <si>
    <t>Standard Deviation</t>
  </si>
  <si>
    <t>Parameterization</t>
  </si>
  <si>
    <t>Yields (g kg-1)</t>
  </si>
  <si>
    <t>Totals</t>
  </si>
  <si>
    <t>PMF Factor Mass Spectral Profiles</t>
  </si>
  <si>
    <t>Average  Yield (mg kg-1)</t>
  </si>
  <si>
    <t>PMF Factor Yield spreadsheet</t>
  </si>
  <si>
    <t>Worksheet</t>
  </si>
  <si>
    <t>PMF_Factor_MassSpecProfiles</t>
  </si>
  <si>
    <t>Figure5_Data_and_Param</t>
  </si>
  <si>
    <t>Individual_NMOG_PMF_Yield</t>
  </si>
  <si>
    <t>Figure6_Individual_NMOGs</t>
  </si>
  <si>
    <t>Description</t>
  </si>
  <si>
    <t>PMF factor mass spectral profiles for each surrogate type (size/density). Values are fractional contribution to mass spectral profile (between 0 and 1).</t>
  </si>
  <si>
    <t>PMF factor yields measured and parameterized as a function of ventilation factor. Corresponds to Figure 4 in main text.</t>
  </si>
  <si>
    <t>PMF factor contributions for NMOGs for each surrogate type (size/density). Corresponds to Figure 5 in main text and Figure S13 in supplemental information.</t>
  </si>
  <si>
    <t>Data used to make Figure S1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7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color theme="1"/>
      <name val="Arial Unicode MS"/>
    </font>
    <font>
      <b/>
      <sz val="11"/>
      <color rgb="FFFFFF00"/>
      <name val="Aptos Narrow"/>
      <family val="2"/>
      <scheme val="minor"/>
    </font>
    <font>
      <b/>
      <sz val="12"/>
      <color rgb="FFFFFF00"/>
      <name val="Aptos Narrow"/>
      <family val="2"/>
      <scheme val="minor"/>
    </font>
    <font>
      <sz val="11"/>
      <color rgb="FFFFFF00"/>
      <name val="Aptos Narrow"/>
      <family val="2"/>
      <scheme val="minor"/>
    </font>
    <font>
      <b/>
      <sz val="14"/>
      <color theme="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</fills>
  <borders count="21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3">
    <xf numFmtId="0" fontId="0" fillId="0" borderId="0" xfId="0"/>
    <xf numFmtId="0" fontId="1" fillId="0" borderId="0" xfId="0" applyFont="1"/>
    <xf numFmtId="164" fontId="0" fillId="0" borderId="0" xfId="0" applyNumberFormat="1" applyFill="1" applyBorder="1"/>
    <xf numFmtId="2" fontId="0" fillId="0" borderId="0" xfId="0" applyNumberFormat="1"/>
    <xf numFmtId="164" fontId="0" fillId="0" borderId="0" xfId="0" applyNumberFormat="1"/>
    <xf numFmtId="164" fontId="0" fillId="0" borderId="0" xfId="0" applyNumberFormat="1" applyFont="1" applyFill="1" applyBorder="1"/>
    <xf numFmtId="0" fontId="0" fillId="0" borderId="0" xfId="0" applyBorder="1"/>
    <xf numFmtId="0" fontId="1" fillId="0" borderId="0" xfId="0" applyFont="1" applyBorder="1"/>
    <xf numFmtId="2" fontId="0" fillId="0" borderId="0" xfId="0" applyNumberFormat="1" applyBorder="1"/>
    <xf numFmtId="0" fontId="0" fillId="0" borderId="0" xfId="0" applyFill="1"/>
    <xf numFmtId="164" fontId="0" fillId="0" borderId="0" xfId="0" applyNumberFormat="1" applyFill="1"/>
    <xf numFmtId="0" fontId="0" fillId="0" borderId="6" xfId="0" applyBorder="1"/>
    <xf numFmtId="0" fontId="0" fillId="0" borderId="7" xfId="0" applyBorder="1"/>
    <xf numFmtId="0" fontId="0" fillId="0" borderId="8" xfId="0" applyBorder="1"/>
    <xf numFmtId="2" fontId="0" fillId="0" borderId="8" xfId="0" applyNumberFormat="1" applyBorder="1"/>
    <xf numFmtId="0" fontId="0" fillId="0" borderId="0" xfId="0" applyFill="1" applyBorder="1"/>
    <xf numFmtId="2" fontId="0" fillId="0" borderId="0" xfId="0" applyNumberFormat="1" applyFill="1" applyBorder="1"/>
    <xf numFmtId="0" fontId="1" fillId="0" borderId="0" xfId="0" applyFont="1" applyFill="1" applyBorder="1"/>
    <xf numFmtId="0" fontId="1" fillId="2" borderId="2" xfId="0" applyFont="1" applyFill="1" applyBorder="1"/>
    <xf numFmtId="0" fontId="1" fillId="3" borderId="10" xfId="0" applyFont="1" applyFill="1" applyBorder="1"/>
    <xf numFmtId="0" fontId="1" fillId="2" borderId="10" xfId="0" applyFont="1" applyFill="1" applyBorder="1"/>
    <xf numFmtId="164" fontId="0" fillId="2" borderId="6" xfId="0" applyNumberFormat="1" applyFont="1" applyFill="1" applyBorder="1"/>
    <xf numFmtId="164" fontId="0" fillId="2" borderId="0" xfId="0" applyNumberFormat="1" applyFont="1" applyFill="1" applyBorder="1"/>
    <xf numFmtId="164" fontId="0" fillId="2" borderId="7" xfId="0" applyNumberFormat="1" applyFont="1" applyFill="1" applyBorder="1"/>
    <xf numFmtId="164" fontId="0" fillId="2" borderId="8" xfId="0" applyNumberFormat="1" applyFont="1" applyFill="1" applyBorder="1"/>
    <xf numFmtId="0" fontId="0" fillId="0" borderId="1" xfId="0" applyBorder="1"/>
    <xf numFmtId="0" fontId="0" fillId="0" borderId="11" xfId="0" applyBorder="1"/>
    <xf numFmtId="0" fontId="1" fillId="4" borderId="10" xfId="0" applyFont="1" applyFill="1" applyBorder="1"/>
    <xf numFmtId="0" fontId="0" fillId="4" borderId="12" xfId="0" applyFill="1" applyBorder="1"/>
    <xf numFmtId="2" fontId="0" fillId="0" borderId="0" xfId="0" applyNumberFormat="1" applyFill="1"/>
    <xf numFmtId="0" fontId="0" fillId="0" borderId="6" xfId="0" applyFill="1" applyBorder="1"/>
    <xf numFmtId="0" fontId="0" fillId="0" borderId="13" xfId="0" applyFill="1" applyBorder="1"/>
    <xf numFmtId="0" fontId="0" fillId="2" borderId="11" xfId="0" applyFill="1" applyBorder="1"/>
    <xf numFmtId="0" fontId="1" fillId="2" borderId="11" xfId="0" applyFont="1" applyFill="1" applyBorder="1"/>
    <xf numFmtId="0" fontId="0" fillId="2" borderId="12" xfId="0" applyFill="1" applyBorder="1"/>
    <xf numFmtId="0" fontId="0" fillId="2" borderId="0" xfId="0" applyFill="1" applyBorder="1"/>
    <xf numFmtId="0" fontId="0" fillId="2" borderId="1" xfId="0" applyFill="1" applyBorder="1"/>
    <xf numFmtId="2" fontId="0" fillId="0" borderId="1" xfId="0" applyNumberFormat="1" applyBorder="1"/>
    <xf numFmtId="2" fontId="0" fillId="0" borderId="9" xfId="0" applyNumberFormat="1" applyBorder="1"/>
    <xf numFmtId="2" fontId="0" fillId="0" borderId="1" xfId="0" applyNumberFormat="1" applyFill="1" applyBorder="1"/>
    <xf numFmtId="0" fontId="0" fillId="0" borderId="7" xfId="0" applyFill="1" applyBorder="1"/>
    <xf numFmtId="2" fontId="0" fillId="0" borderId="8" xfId="0" applyNumberFormat="1" applyFill="1" applyBorder="1"/>
    <xf numFmtId="0" fontId="0" fillId="0" borderId="8" xfId="0" applyFill="1" applyBorder="1"/>
    <xf numFmtId="0" fontId="0" fillId="5" borderId="4" xfId="0" applyFill="1" applyBorder="1"/>
    <xf numFmtId="0" fontId="0" fillId="5" borderId="5" xfId="0" applyFill="1" applyBorder="1"/>
    <xf numFmtId="0" fontId="3" fillId="5" borderId="3" xfId="0" applyFont="1" applyFill="1" applyBorder="1"/>
    <xf numFmtId="0" fontId="1" fillId="2" borderId="14" xfId="0" applyFont="1" applyFill="1" applyBorder="1"/>
    <xf numFmtId="0" fontId="1" fillId="2" borderId="17" xfId="0" applyFont="1" applyFill="1" applyBorder="1"/>
    <xf numFmtId="0" fontId="1" fillId="2" borderId="18" xfId="0" applyFont="1" applyFill="1" applyBorder="1"/>
    <xf numFmtId="0" fontId="1" fillId="2" borderId="16" xfId="0" applyFont="1" applyFill="1" applyBorder="1"/>
    <xf numFmtId="0" fontId="0" fillId="0" borderId="13" xfId="0" applyBorder="1"/>
    <xf numFmtId="0" fontId="0" fillId="0" borderId="1" xfId="0" applyFill="1" applyBorder="1"/>
    <xf numFmtId="0" fontId="1" fillId="2" borderId="15" xfId="0" applyFont="1" applyFill="1" applyBorder="1"/>
    <xf numFmtId="0" fontId="3" fillId="5" borderId="4" xfId="0" applyFont="1" applyFill="1" applyBorder="1"/>
    <xf numFmtId="0" fontId="0" fillId="0" borderId="19" xfId="0" applyBorder="1"/>
    <xf numFmtId="0" fontId="0" fillId="0" borderId="20" xfId="0" applyFill="1" applyBorder="1"/>
    <xf numFmtId="164" fontId="0" fillId="0" borderId="13" xfId="0" applyNumberFormat="1" applyFill="1" applyBorder="1"/>
    <xf numFmtId="164" fontId="0" fillId="0" borderId="0" xfId="0" applyNumberFormat="1" applyBorder="1"/>
    <xf numFmtId="164" fontId="0" fillId="0" borderId="13" xfId="0" applyNumberFormat="1" applyBorder="1"/>
    <xf numFmtId="0" fontId="0" fillId="0" borderId="20" xfId="0" applyBorder="1"/>
    <xf numFmtId="0" fontId="1" fillId="4" borderId="11" xfId="0" applyFont="1" applyFill="1" applyBorder="1"/>
    <xf numFmtId="0" fontId="4" fillId="5" borderId="3" xfId="0" applyFont="1" applyFill="1" applyBorder="1"/>
    <xf numFmtId="0" fontId="1" fillId="0" borderId="6" xfId="0" applyFont="1" applyBorder="1"/>
    <xf numFmtId="0" fontId="0" fillId="0" borderId="9" xfId="0" applyBorder="1"/>
    <xf numFmtId="0" fontId="1" fillId="0" borderId="11" xfId="0" applyFont="1" applyBorder="1"/>
    <xf numFmtId="0" fontId="1" fillId="5" borderId="11" xfId="0" applyFont="1" applyFill="1" applyBorder="1"/>
    <xf numFmtId="0" fontId="0" fillId="5" borderId="11" xfId="0" applyFill="1" applyBorder="1"/>
    <xf numFmtId="0" fontId="0" fillId="5" borderId="12" xfId="0" applyFill="1" applyBorder="1"/>
    <xf numFmtId="0" fontId="3" fillId="5" borderId="10" xfId="0" applyFont="1" applyFill="1" applyBorder="1"/>
    <xf numFmtId="0" fontId="2" fillId="0" borderId="0" xfId="0" applyFont="1" applyBorder="1"/>
    <xf numFmtId="0" fontId="3" fillId="0" borderId="6" xfId="0" applyFont="1" applyFill="1" applyBorder="1"/>
    <xf numFmtId="0" fontId="1" fillId="5" borderId="12" xfId="0" applyFont="1" applyFill="1" applyBorder="1"/>
    <xf numFmtId="164" fontId="0" fillId="2" borderId="1" xfId="0" applyNumberFormat="1" applyFont="1" applyFill="1" applyBorder="1"/>
    <xf numFmtId="164" fontId="0" fillId="2" borderId="9" xfId="0" applyNumberFormat="1" applyFont="1" applyFill="1" applyBorder="1"/>
    <xf numFmtId="11" fontId="1" fillId="0" borderId="11" xfId="0" applyNumberFormat="1" applyFont="1" applyBorder="1"/>
    <xf numFmtId="0" fontId="5" fillId="5" borderId="10" xfId="0" applyFont="1" applyFill="1" applyBorder="1"/>
    <xf numFmtId="0" fontId="5" fillId="5" borderId="11" xfId="0" applyFont="1" applyFill="1" applyBorder="1"/>
    <xf numFmtId="11" fontId="3" fillId="5" borderId="11" xfId="0" applyNumberFormat="1" applyFont="1" applyFill="1" applyBorder="1"/>
    <xf numFmtId="11" fontId="3" fillId="5" borderId="12" xfId="0" applyNumberFormat="1" applyFont="1" applyFill="1" applyBorder="1"/>
    <xf numFmtId="0" fontId="3" fillId="5" borderId="11" xfId="0" applyFont="1" applyFill="1" applyBorder="1"/>
    <xf numFmtId="1" fontId="1" fillId="4" borderId="2" xfId="0" applyNumberFormat="1" applyFont="1" applyFill="1" applyBorder="1"/>
    <xf numFmtId="165" fontId="0" fillId="0" borderId="6" xfId="0" applyNumberFormat="1" applyBorder="1"/>
    <xf numFmtId="165" fontId="0" fillId="0" borderId="0" xfId="0" applyNumberFormat="1" applyBorder="1"/>
    <xf numFmtId="165" fontId="0" fillId="0" borderId="1" xfId="0" applyNumberFormat="1" applyBorder="1"/>
    <xf numFmtId="165" fontId="0" fillId="0" borderId="7" xfId="0" applyNumberFormat="1" applyBorder="1"/>
    <xf numFmtId="165" fontId="0" fillId="0" borderId="8" xfId="0" applyNumberFormat="1" applyBorder="1"/>
    <xf numFmtId="165" fontId="0" fillId="0" borderId="9" xfId="0" applyNumberFormat="1" applyBorder="1"/>
    <xf numFmtId="0" fontId="5" fillId="5" borderId="4" xfId="0" applyFont="1" applyFill="1" applyBorder="1"/>
    <xf numFmtId="0" fontId="5" fillId="5" borderId="5" xfId="0" applyFont="1" applyFill="1" applyBorder="1"/>
    <xf numFmtId="0" fontId="5" fillId="0" borderId="0" xfId="0" applyFont="1"/>
    <xf numFmtId="0" fontId="6" fillId="0" borderId="0" xfId="0" applyFont="1"/>
    <xf numFmtId="11" fontId="0" fillId="0" borderId="6" xfId="0" applyNumberFormat="1" applyFont="1" applyFill="1" applyBorder="1"/>
    <xf numFmtId="11" fontId="0" fillId="0" borderId="1" xfId="0" applyNumberFormat="1" applyFont="1" applyFill="1" applyBorder="1"/>
    <xf numFmtId="11" fontId="0" fillId="0" borderId="0" xfId="0" applyNumberFormat="1" applyFont="1" applyFill="1" applyBorder="1"/>
    <xf numFmtId="11" fontId="0" fillId="0" borderId="7" xfId="0" applyNumberFormat="1" applyFont="1" applyFill="1" applyBorder="1"/>
    <xf numFmtId="11" fontId="0" fillId="0" borderId="9" xfId="0" applyNumberFormat="1" applyFont="1" applyFill="1" applyBorder="1"/>
    <xf numFmtId="11" fontId="0" fillId="0" borderId="8" xfId="0" applyNumberFormat="1" applyFont="1" applyFill="1" applyBorder="1"/>
    <xf numFmtId="11" fontId="0" fillId="0" borderId="0" xfId="0" applyNumberFormat="1" applyFill="1" applyBorder="1"/>
    <xf numFmtId="11" fontId="0" fillId="0" borderId="8" xfId="0" applyNumberFormat="1" applyFill="1" applyBorder="1"/>
    <xf numFmtId="11" fontId="0" fillId="0" borderId="0" xfId="0" applyNumberFormat="1" applyFill="1"/>
    <xf numFmtId="11" fontId="0" fillId="0" borderId="0" xfId="0" applyNumberFormat="1" applyBorder="1"/>
    <xf numFmtId="11" fontId="0" fillId="0" borderId="0" xfId="0" applyNumberFormat="1"/>
    <xf numFmtId="11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DA9F0-033B-462F-A2FC-1C554B0C7547}">
  <dimension ref="A1:D7"/>
  <sheetViews>
    <sheetView workbookViewId="0">
      <selection activeCell="C8" sqref="C8"/>
    </sheetView>
  </sheetViews>
  <sheetFormatPr defaultRowHeight="15"/>
  <cols>
    <col min="1" max="1" width="12.5703125" customWidth="1"/>
    <col min="2" max="2" width="31.5703125" customWidth="1"/>
  </cols>
  <sheetData>
    <row r="1" spans="1:4" ht="18.75">
      <c r="A1" s="90" t="s">
        <v>250</v>
      </c>
    </row>
    <row r="3" spans="1:4">
      <c r="A3" s="1" t="s">
        <v>251</v>
      </c>
      <c r="B3" s="1"/>
      <c r="C3" s="1" t="s">
        <v>256</v>
      </c>
      <c r="D3" s="1"/>
    </row>
    <row r="4" spans="1:4">
      <c r="A4">
        <v>1</v>
      </c>
      <c r="B4" t="s">
        <v>252</v>
      </c>
      <c r="C4" t="s">
        <v>257</v>
      </c>
    </row>
    <row r="5" spans="1:4">
      <c r="A5">
        <v>2</v>
      </c>
      <c r="B5" t="s">
        <v>253</v>
      </c>
      <c r="C5" t="s">
        <v>258</v>
      </c>
    </row>
    <row r="6" spans="1:4">
      <c r="A6">
        <v>3</v>
      </c>
      <c r="B6" t="s">
        <v>254</v>
      </c>
      <c r="C6" t="s">
        <v>259</v>
      </c>
    </row>
    <row r="7" spans="1:4">
      <c r="A7">
        <v>4</v>
      </c>
      <c r="B7" t="s">
        <v>255</v>
      </c>
      <c r="C7" t="s">
        <v>2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789F6-0B29-4827-BB27-3C66C9992217}">
  <dimension ref="A1:Z204"/>
  <sheetViews>
    <sheetView tabSelected="1" workbookViewId="0">
      <selection activeCell="E41" sqref="E41"/>
    </sheetView>
  </sheetViews>
  <sheetFormatPr defaultRowHeight="15"/>
  <cols>
    <col min="4" max="4" width="9" customWidth="1"/>
    <col min="5" max="5" width="8.5703125" customWidth="1"/>
    <col min="6" max="6" width="8.7109375" customWidth="1"/>
  </cols>
  <sheetData>
    <row r="1" spans="1:26" ht="15.75" thickBot="1">
      <c r="A1" s="1" t="s">
        <v>248</v>
      </c>
    </row>
    <row r="2" spans="1:26" ht="15.75" thickBot="1">
      <c r="A2" s="75"/>
      <c r="B2" s="76"/>
      <c r="C2" s="76"/>
      <c r="D2" s="68" t="s">
        <v>0</v>
      </c>
      <c r="E2" s="77"/>
      <c r="F2" s="78"/>
      <c r="G2" s="77"/>
      <c r="H2" s="68" t="s">
        <v>1</v>
      </c>
      <c r="I2" s="77"/>
      <c r="J2" s="78"/>
      <c r="K2" s="77"/>
      <c r="L2" s="68" t="s">
        <v>2</v>
      </c>
      <c r="M2" s="77"/>
      <c r="N2" s="78"/>
      <c r="O2" s="79"/>
      <c r="P2" s="68" t="s">
        <v>3</v>
      </c>
      <c r="Q2" s="77"/>
      <c r="R2" s="78"/>
      <c r="S2" s="79"/>
      <c r="T2" s="68" t="s">
        <v>4</v>
      </c>
      <c r="U2" s="77"/>
      <c r="V2" s="78"/>
      <c r="W2" s="79"/>
      <c r="X2" s="68" t="s">
        <v>5</v>
      </c>
      <c r="Y2" s="77"/>
      <c r="Z2" s="78"/>
    </row>
    <row r="3" spans="1:26" ht="15.75" thickBot="1">
      <c r="A3" s="18" t="s">
        <v>238</v>
      </c>
      <c r="B3" s="18" t="s">
        <v>11</v>
      </c>
      <c r="C3" s="26"/>
      <c r="D3" s="80" t="s">
        <v>225</v>
      </c>
      <c r="E3" s="80" t="s">
        <v>6</v>
      </c>
      <c r="F3" s="80" t="s">
        <v>222</v>
      </c>
      <c r="G3" s="74"/>
      <c r="H3" s="80" t="s">
        <v>225</v>
      </c>
      <c r="I3" s="80" t="s">
        <v>6</v>
      </c>
      <c r="J3" s="80" t="s">
        <v>222</v>
      </c>
      <c r="K3" s="64"/>
      <c r="L3" s="80" t="s">
        <v>225</v>
      </c>
      <c r="M3" s="80" t="s">
        <v>6</v>
      </c>
      <c r="N3" s="80" t="s">
        <v>222</v>
      </c>
      <c r="O3" s="64"/>
      <c r="P3" s="80" t="s">
        <v>225</v>
      </c>
      <c r="Q3" s="80" t="s">
        <v>6</v>
      </c>
      <c r="R3" s="80" t="s">
        <v>222</v>
      </c>
      <c r="S3" s="64"/>
      <c r="T3" s="80" t="s">
        <v>225</v>
      </c>
      <c r="U3" s="80" t="s">
        <v>6</v>
      </c>
      <c r="V3" s="80" t="s">
        <v>222</v>
      </c>
      <c r="W3" s="74"/>
      <c r="X3" s="80" t="s">
        <v>225</v>
      </c>
      <c r="Y3" s="80" t="s">
        <v>6</v>
      </c>
      <c r="Z3" s="80" t="s">
        <v>222</v>
      </c>
    </row>
    <row r="4" spans="1:26">
      <c r="A4" s="21" t="s">
        <v>12</v>
      </c>
      <c r="B4" s="72">
        <v>42.033825</v>
      </c>
      <c r="C4" s="6"/>
      <c r="D4" s="81">
        <v>0.10029879999999999</v>
      </c>
      <c r="E4" s="82">
        <v>2.5800000000000002E-9</v>
      </c>
      <c r="F4" s="83">
        <v>8.0330169999999999E-3</v>
      </c>
      <c r="G4" s="82"/>
      <c r="H4" s="81">
        <v>8.1447907E-2</v>
      </c>
      <c r="I4" s="82">
        <v>1.009012E-8</v>
      </c>
      <c r="J4" s="83">
        <v>8.0861930999999996E-4</v>
      </c>
      <c r="K4" s="82"/>
      <c r="L4" s="81">
        <v>5.9418999E-2</v>
      </c>
      <c r="M4" s="82">
        <v>1.215165E-3</v>
      </c>
      <c r="N4" s="83">
        <v>1.0368469999999999E-2</v>
      </c>
      <c r="O4" s="82"/>
      <c r="P4" s="81">
        <v>6.9754950999999996E-2</v>
      </c>
      <c r="Q4" s="82">
        <v>1.07078E-2</v>
      </c>
      <c r="R4" s="83">
        <v>1.296721E-3</v>
      </c>
      <c r="S4" s="82"/>
      <c r="T4" s="81">
        <v>6.2935730000000002E-3</v>
      </c>
      <c r="U4" s="82">
        <v>6.5069667999999997E-2</v>
      </c>
      <c r="V4" s="83">
        <v>2.5908420999999999E-3</v>
      </c>
      <c r="W4" s="82"/>
      <c r="X4" s="81">
        <v>6.3704423999999996E-2</v>
      </c>
      <c r="Y4" s="82">
        <v>5.1132249999999998E-9</v>
      </c>
      <c r="Z4" s="83">
        <v>2.4396211000000001E-2</v>
      </c>
    </row>
    <row r="5" spans="1:26">
      <c r="A5" s="21" t="s">
        <v>13</v>
      </c>
      <c r="B5" s="72">
        <v>44.013088000000003</v>
      </c>
      <c r="C5" s="6"/>
      <c r="D5" s="81">
        <v>1.14528E-3</v>
      </c>
      <c r="E5" s="82">
        <v>1.319012E-3</v>
      </c>
      <c r="F5" s="83">
        <v>5.69E-8</v>
      </c>
      <c r="G5" s="82"/>
      <c r="H5" s="81">
        <v>1.1695589999999999E-3</v>
      </c>
      <c r="I5" s="82">
        <v>9.4328501000000005E-4</v>
      </c>
      <c r="J5" s="83">
        <v>4.0065369000000001E-4</v>
      </c>
      <c r="K5" s="82"/>
      <c r="L5" s="81">
        <v>7.5943471E-4</v>
      </c>
      <c r="M5" s="82">
        <v>1.7848460000000001E-4</v>
      </c>
      <c r="N5" s="83">
        <v>1.8113331E-4</v>
      </c>
      <c r="O5" s="82"/>
      <c r="P5" s="81">
        <v>7.1909849000000004E-4</v>
      </c>
      <c r="Q5" s="82">
        <v>1.50887E-3</v>
      </c>
      <c r="R5" s="83">
        <v>4.6544978999999998E-4</v>
      </c>
      <c r="S5" s="82"/>
      <c r="T5" s="81">
        <v>4.6413539999999999E-4</v>
      </c>
      <c r="U5" s="82">
        <v>9.3304377999999996E-4</v>
      </c>
      <c r="V5" s="83">
        <v>6.4590741999999998E-4</v>
      </c>
      <c r="W5" s="82"/>
      <c r="X5" s="81">
        <v>5.9479189999999999E-4</v>
      </c>
      <c r="Y5" s="82">
        <v>3.6561370000000001E-4</v>
      </c>
      <c r="Z5" s="83">
        <v>3.8378149999999998E-4</v>
      </c>
    </row>
    <row r="6" spans="1:26">
      <c r="A6" s="21" t="s">
        <v>14</v>
      </c>
      <c r="B6" s="72">
        <v>45.033489000000003</v>
      </c>
      <c r="C6" s="6"/>
      <c r="D6" s="81">
        <v>9.9805540000000009E-3</v>
      </c>
      <c r="E6" s="82">
        <v>9.8250031000000002E-2</v>
      </c>
      <c r="F6" s="83">
        <v>1.583582E-2</v>
      </c>
      <c r="G6" s="82"/>
      <c r="H6" s="81">
        <v>1.3593589999999999E-2</v>
      </c>
      <c r="I6" s="82">
        <v>8.8135347000000003E-2</v>
      </c>
      <c r="J6" s="83">
        <v>5.8368690000000001E-2</v>
      </c>
      <c r="K6" s="82"/>
      <c r="L6" s="81">
        <v>1.448691E-2</v>
      </c>
      <c r="M6" s="82">
        <v>0.1059889</v>
      </c>
      <c r="N6" s="83">
        <v>2.396854E-2</v>
      </c>
      <c r="O6" s="82"/>
      <c r="P6" s="81">
        <v>7.6012290000000001E-3</v>
      </c>
      <c r="Q6" s="82">
        <v>0.1053801</v>
      </c>
      <c r="R6" s="83">
        <v>7.1647160000000001E-2</v>
      </c>
      <c r="S6" s="82"/>
      <c r="T6" s="81">
        <v>0.1184871</v>
      </c>
      <c r="U6" s="82">
        <v>1.225483E-2</v>
      </c>
      <c r="V6" s="83">
        <v>4.2787969000000002E-2</v>
      </c>
      <c r="W6" s="82"/>
      <c r="X6" s="81">
        <v>1.4344930000000001E-2</v>
      </c>
      <c r="Y6" s="82">
        <v>9.8322690000000004E-2</v>
      </c>
      <c r="Z6" s="83">
        <v>3.5661891000000001E-2</v>
      </c>
    </row>
    <row r="7" spans="1:26">
      <c r="A7" s="21" t="s">
        <v>15</v>
      </c>
      <c r="B7" s="72">
        <v>50.963219000000002</v>
      </c>
      <c r="C7" s="6"/>
      <c r="D7" s="81">
        <v>7.3899999999999899E-5</v>
      </c>
      <c r="E7" s="82">
        <v>1.43771E-4</v>
      </c>
      <c r="F7" s="83">
        <v>3.0251300000000002E-4</v>
      </c>
      <c r="G7" s="82"/>
      <c r="H7" s="81">
        <v>1.0525E-4</v>
      </c>
      <c r="I7" s="82">
        <v>7.0215872000000003E-5</v>
      </c>
      <c r="J7" s="83">
        <v>4.1827580000000002E-4</v>
      </c>
      <c r="K7" s="82"/>
      <c r="L7" s="81">
        <v>8.1752732999999998E-5</v>
      </c>
      <c r="M7" s="82">
        <v>5.2253090000000002E-5</v>
      </c>
      <c r="N7" s="83">
        <v>2.367341E-5</v>
      </c>
      <c r="O7" s="82"/>
      <c r="P7" s="81">
        <v>1.3795680000000001E-4</v>
      </c>
      <c r="Q7" s="82">
        <v>5.4765991999999999E-6</v>
      </c>
      <c r="R7" s="83">
        <v>2.428671E-4</v>
      </c>
      <c r="S7" s="82"/>
      <c r="T7" s="81">
        <v>1.1886429999999999E-8</v>
      </c>
      <c r="U7" s="82">
        <v>1.3378620000000001E-4</v>
      </c>
      <c r="V7" s="83">
        <v>2.0600591000000001E-4</v>
      </c>
      <c r="W7" s="82"/>
      <c r="X7" s="81">
        <v>8.0165590999999999E-5</v>
      </c>
      <c r="Y7" s="82">
        <v>3.3493230000000002E-5</v>
      </c>
      <c r="Z7" s="83">
        <v>7.9637538999999998E-5</v>
      </c>
    </row>
    <row r="8" spans="1:26">
      <c r="A8" s="21" t="s">
        <v>16</v>
      </c>
      <c r="B8" s="72">
        <v>52.018172999999997</v>
      </c>
      <c r="C8" s="6"/>
      <c r="D8" s="81">
        <v>2.3042589999999999E-3</v>
      </c>
      <c r="E8" s="82">
        <v>2.9337100000000001E-4</v>
      </c>
      <c r="F8" s="83">
        <v>4.3899999999999999E-4</v>
      </c>
      <c r="G8" s="82"/>
      <c r="H8" s="81">
        <v>1.9896979999999998E-3</v>
      </c>
      <c r="I8" s="82">
        <v>1.789552E-4</v>
      </c>
      <c r="J8" s="83">
        <v>8.5705699999999997E-8</v>
      </c>
      <c r="K8" s="82"/>
      <c r="L8" s="81">
        <v>6.5477332000000001E-4</v>
      </c>
      <c r="M8" s="82">
        <v>1.063239E-7</v>
      </c>
      <c r="N8" s="83">
        <v>1.166067E-7</v>
      </c>
      <c r="O8" s="82"/>
      <c r="P8" s="81">
        <v>1.3424489999999999E-3</v>
      </c>
      <c r="Q8" s="82">
        <v>2.8898081E-4</v>
      </c>
      <c r="R8" s="83">
        <v>3.0410830999999999E-4</v>
      </c>
      <c r="S8" s="82"/>
      <c r="T8" s="81">
        <v>2.0686030999999998E-9</v>
      </c>
      <c r="U8" s="82">
        <v>1.481085E-3</v>
      </c>
      <c r="V8" s="83">
        <v>2.1257831E-4</v>
      </c>
      <c r="W8" s="82"/>
      <c r="X8" s="81">
        <v>5.1802198999999997E-4</v>
      </c>
      <c r="Y8" s="82">
        <v>5.7297431000000003E-5</v>
      </c>
      <c r="Z8" s="83">
        <v>2.7333970000000001E-5</v>
      </c>
    </row>
    <row r="9" spans="1:26">
      <c r="A9" s="21" t="s">
        <v>17</v>
      </c>
      <c r="B9" s="72">
        <v>54.033825</v>
      </c>
      <c r="C9" s="6"/>
      <c r="D9" s="81">
        <v>0.16607711</v>
      </c>
      <c r="E9" s="82">
        <v>4.6036949999999997E-3</v>
      </c>
      <c r="F9" s="83">
        <v>1.24E-8</v>
      </c>
      <c r="G9" s="82"/>
      <c r="H9" s="81">
        <v>0.135765</v>
      </c>
      <c r="I9" s="82">
        <v>4.4024941000000003E-3</v>
      </c>
      <c r="J9" s="83">
        <v>4.0048111000000003E-9</v>
      </c>
      <c r="K9" s="82"/>
      <c r="L9" s="81">
        <v>0.1073798</v>
      </c>
      <c r="M9" s="82">
        <v>5.2803639000000002E-8</v>
      </c>
      <c r="N9" s="83">
        <v>1.141103E-7</v>
      </c>
      <c r="O9" s="82"/>
      <c r="P9" s="81">
        <v>0.11030189999999999</v>
      </c>
      <c r="Q9" s="82">
        <v>2.8970391000000002E-2</v>
      </c>
      <c r="R9" s="83">
        <v>2.2475160000000001E-9</v>
      </c>
      <c r="S9" s="82"/>
      <c r="T9" s="81">
        <v>2.275303E-2</v>
      </c>
      <c r="U9" s="82">
        <v>0.10009129999999999</v>
      </c>
      <c r="V9" s="83">
        <v>2.3018539999999999E-9</v>
      </c>
      <c r="W9" s="82"/>
      <c r="X9" s="81">
        <v>0.1162895</v>
      </c>
      <c r="Y9" s="82">
        <v>3.1511241E-3</v>
      </c>
      <c r="Z9" s="83">
        <v>7.9646716000000006E-3</v>
      </c>
    </row>
    <row r="10" spans="1:26">
      <c r="A10" s="21" t="s">
        <v>18</v>
      </c>
      <c r="B10" s="72">
        <v>56.049477000000003</v>
      </c>
      <c r="C10" s="6"/>
      <c r="D10" s="81">
        <v>5.8974609999999997E-3</v>
      </c>
      <c r="E10" s="82">
        <v>1.7279120000000001E-3</v>
      </c>
      <c r="F10" s="83">
        <v>5.4999999999999996E-9</v>
      </c>
      <c r="G10" s="82"/>
      <c r="H10" s="81">
        <v>4.6792248999999999E-3</v>
      </c>
      <c r="I10" s="82">
        <v>3.1106111000000001E-3</v>
      </c>
      <c r="J10" s="83">
        <v>7.9295161000000002E-4</v>
      </c>
      <c r="K10" s="82"/>
      <c r="L10" s="81">
        <v>1.7625670999999999E-2</v>
      </c>
      <c r="M10" s="82">
        <v>1.148049E-4</v>
      </c>
      <c r="N10" s="83">
        <v>8.3947143E-9</v>
      </c>
      <c r="O10" s="82"/>
      <c r="P10" s="81">
        <v>3.1755049999999999E-3</v>
      </c>
      <c r="Q10" s="82">
        <v>6.3870851999999999E-3</v>
      </c>
      <c r="R10" s="83">
        <v>3.893097E-9</v>
      </c>
      <c r="S10" s="82"/>
      <c r="T10" s="81">
        <v>5.7950891000000003E-3</v>
      </c>
      <c r="U10" s="82">
        <v>2.8798799E-3</v>
      </c>
      <c r="V10" s="83">
        <v>1.1594971000000001E-9</v>
      </c>
      <c r="W10" s="82"/>
      <c r="X10" s="81">
        <v>1.783881E-2</v>
      </c>
      <c r="Y10" s="82">
        <v>2.2961861E-3</v>
      </c>
      <c r="Z10" s="83">
        <v>2.2316670999999999E-9</v>
      </c>
    </row>
    <row r="11" spans="1:26">
      <c r="A11" s="21" t="s">
        <v>19</v>
      </c>
      <c r="B11" s="72">
        <v>57.033489000000003</v>
      </c>
      <c r="C11" s="6"/>
      <c r="D11" s="81">
        <v>2.4279449000000002E-2</v>
      </c>
      <c r="E11" s="82">
        <v>6.2868647E-2</v>
      </c>
      <c r="F11" s="83">
        <v>2.7799999999999999E-3</v>
      </c>
      <c r="G11" s="82"/>
      <c r="H11" s="81">
        <v>2.6459949E-2</v>
      </c>
      <c r="I11" s="82">
        <v>6.5746017000000004E-2</v>
      </c>
      <c r="J11" s="83">
        <v>2.7603659999999999E-2</v>
      </c>
      <c r="K11" s="82"/>
      <c r="L11" s="81">
        <v>2.8443969999999999E-2</v>
      </c>
      <c r="M11" s="82">
        <v>6.0560099999999999E-2</v>
      </c>
      <c r="N11" s="83">
        <v>1.7524979999999999E-2</v>
      </c>
      <c r="O11" s="82"/>
      <c r="P11" s="81">
        <v>2.3182728999999999E-2</v>
      </c>
      <c r="Q11" s="82">
        <v>8.4990918999999998E-2</v>
      </c>
      <c r="R11" s="83">
        <v>2.9673370000000001E-2</v>
      </c>
      <c r="S11" s="82"/>
      <c r="T11" s="81">
        <v>5.4232739000000002E-2</v>
      </c>
      <c r="U11" s="82">
        <v>2.5172571000000001E-2</v>
      </c>
      <c r="V11" s="83">
        <v>3.3202379999999997E-2</v>
      </c>
      <c r="W11" s="82"/>
      <c r="X11" s="81">
        <v>2.9698931000000001E-2</v>
      </c>
      <c r="Y11" s="82">
        <v>5.4875559999999997E-2</v>
      </c>
      <c r="Z11" s="83">
        <v>7.1745858999999997E-3</v>
      </c>
    </row>
    <row r="12" spans="1:26">
      <c r="A12" s="21" t="s">
        <v>20</v>
      </c>
      <c r="B12" s="72">
        <v>59.049140999999999</v>
      </c>
      <c r="C12" s="6"/>
      <c r="D12" s="81">
        <v>1.107874E-3</v>
      </c>
      <c r="E12" s="82">
        <v>1.7870190000000001E-2</v>
      </c>
      <c r="F12" s="83">
        <v>3.7204959999999998E-3</v>
      </c>
      <c r="G12" s="82"/>
      <c r="H12" s="81">
        <v>2.6086599E-3</v>
      </c>
      <c r="I12" s="82">
        <v>2.1746908999999998E-2</v>
      </c>
      <c r="J12" s="83">
        <v>6.9264770000000003E-3</v>
      </c>
      <c r="K12" s="82"/>
      <c r="L12" s="81">
        <v>6.1590689999999997E-3</v>
      </c>
      <c r="M12" s="82">
        <v>3.1640808999999999E-2</v>
      </c>
      <c r="N12" s="83">
        <v>1.238964E-2</v>
      </c>
      <c r="O12" s="82"/>
      <c r="P12" s="81">
        <v>1.581619E-3</v>
      </c>
      <c r="Q12" s="82">
        <v>1.9749460999999999E-2</v>
      </c>
      <c r="R12" s="83">
        <v>1.7712951000000001E-2</v>
      </c>
      <c r="S12" s="82"/>
      <c r="T12" s="81">
        <v>2.1135259E-2</v>
      </c>
      <c r="U12" s="82">
        <v>5.0404719000000002E-3</v>
      </c>
      <c r="V12" s="83">
        <v>8.2849171000000006E-3</v>
      </c>
      <c r="W12" s="82"/>
      <c r="X12" s="81">
        <v>2.5051158999999999E-3</v>
      </c>
      <c r="Y12" s="82">
        <v>2.666555E-2</v>
      </c>
      <c r="Z12" s="83">
        <v>1.253638E-2</v>
      </c>
    </row>
    <row r="13" spans="1:26">
      <c r="A13" s="21" t="s">
        <v>21</v>
      </c>
      <c r="B13" s="72">
        <v>61.028404000000002</v>
      </c>
      <c r="C13" s="6"/>
      <c r="D13" s="81">
        <v>1.1164769999999999E-2</v>
      </c>
      <c r="E13" s="82">
        <v>0.18818869999999999</v>
      </c>
      <c r="F13" s="83">
        <v>5.8514651000000001E-2</v>
      </c>
      <c r="G13" s="82"/>
      <c r="H13" s="81">
        <v>2.5931249999999999E-2</v>
      </c>
      <c r="I13" s="82">
        <v>0.17838198999999999</v>
      </c>
      <c r="J13" s="83">
        <v>9.4331740999999997E-2</v>
      </c>
      <c r="K13" s="82"/>
      <c r="L13" s="81">
        <v>1.2314250000000001E-2</v>
      </c>
      <c r="M13" s="82">
        <v>0.14738109999999999</v>
      </c>
      <c r="N13" s="83">
        <v>3.302981E-2</v>
      </c>
      <c r="O13" s="82"/>
      <c r="P13" s="81">
        <v>3.1328878999999997E-2</v>
      </c>
      <c r="Q13" s="82">
        <v>0.1049664</v>
      </c>
      <c r="R13" s="83">
        <v>0.19481799999999999</v>
      </c>
      <c r="S13" s="82"/>
      <c r="T13" s="81">
        <v>0.1490272</v>
      </c>
      <c r="U13" s="82">
        <v>5.0110600999999998E-2</v>
      </c>
      <c r="V13" s="83">
        <v>0.16347690000000001</v>
      </c>
      <c r="W13" s="82"/>
      <c r="X13" s="81">
        <v>2.1198980999999999E-2</v>
      </c>
      <c r="Y13" s="82">
        <v>0.15685879999999999</v>
      </c>
      <c r="Z13" s="83">
        <v>0.1083257</v>
      </c>
    </row>
    <row r="14" spans="1:26">
      <c r="A14" s="21" t="s">
        <v>22</v>
      </c>
      <c r="B14" s="72">
        <v>62.999603</v>
      </c>
      <c r="C14" s="6"/>
      <c r="D14" s="81">
        <v>8.5685299999999998E-4</v>
      </c>
      <c r="E14" s="82">
        <v>3.7054010000000001E-3</v>
      </c>
      <c r="F14" s="83">
        <v>2.37E-8</v>
      </c>
      <c r="G14" s="82"/>
      <c r="H14" s="81">
        <v>9.6738268999999998E-4</v>
      </c>
      <c r="I14" s="82">
        <v>2.5174001E-3</v>
      </c>
      <c r="J14" s="83">
        <v>3.1066550999999999E-3</v>
      </c>
      <c r="K14" s="82"/>
      <c r="L14" s="81">
        <v>7.8166246999999999E-4</v>
      </c>
      <c r="M14" s="82">
        <v>1.4439089999999999E-3</v>
      </c>
      <c r="N14" s="83">
        <v>3.080827E-3</v>
      </c>
      <c r="O14" s="82"/>
      <c r="P14" s="81">
        <v>1.0781650000000001E-3</v>
      </c>
      <c r="Q14" s="82">
        <v>3.2814541000000001E-3</v>
      </c>
      <c r="R14" s="83">
        <v>8.7481801000000004E-4</v>
      </c>
      <c r="S14" s="82"/>
      <c r="T14" s="81">
        <v>9.3636746E-3</v>
      </c>
      <c r="U14" s="82">
        <v>8.7770079999999998E-4</v>
      </c>
      <c r="V14" s="83">
        <v>3.486987E-3</v>
      </c>
      <c r="W14" s="82"/>
      <c r="X14" s="81">
        <v>8.7316509000000004E-4</v>
      </c>
      <c r="Y14" s="82">
        <v>1.1635351000000001E-3</v>
      </c>
      <c r="Z14" s="83">
        <v>1.9558510000000002E-3</v>
      </c>
    </row>
    <row r="15" spans="1:26">
      <c r="A15" s="21" t="s">
        <v>23</v>
      </c>
      <c r="B15" s="72">
        <v>63.026299000000002</v>
      </c>
      <c r="C15" s="6"/>
      <c r="D15" s="81">
        <v>1.3799999999999999E-6</v>
      </c>
      <c r="E15" s="82">
        <v>3.0000000000000001E-6</v>
      </c>
      <c r="F15" s="83">
        <v>3.1699999999999998E-5</v>
      </c>
      <c r="G15" s="82"/>
      <c r="H15" s="81">
        <v>1.414947E-6</v>
      </c>
      <c r="I15" s="82">
        <v>2.1487831000000002E-6</v>
      </c>
      <c r="J15" s="83">
        <v>3.5242501000000003E-5</v>
      </c>
      <c r="K15" s="82"/>
      <c r="L15" s="81">
        <v>7.9983601999999996E-7</v>
      </c>
      <c r="M15" s="82">
        <v>1.5352430000000001E-6</v>
      </c>
      <c r="N15" s="83">
        <v>2.9575580000000001E-5</v>
      </c>
      <c r="O15" s="82"/>
      <c r="P15" s="81">
        <v>8.2254237000000001E-6</v>
      </c>
      <c r="Q15" s="82">
        <v>5.1664051000000005E-7</v>
      </c>
      <c r="R15" s="83">
        <v>3.1662031999999997E-5</v>
      </c>
      <c r="S15" s="82"/>
      <c r="T15" s="81">
        <v>7.8286183000000003E-5</v>
      </c>
      <c r="U15" s="82">
        <v>1.150874E-7</v>
      </c>
      <c r="V15" s="83">
        <v>2.040195E-8</v>
      </c>
      <c r="W15" s="82"/>
      <c r="X15" s="81">
        <v>6.1489947999999995E-7</v>
      </c>
      <c r="Y15" s="82">
        <v>4.4394631000000001E-7</v>
      </c>
      <c r="Z15" s="83">
        <v>2.067181E-6</v>
      </c>
    </row>
    <row r="16" spans="1:26">
      <c r="A16" s="21" t="s">
        <v>24</v>
      </c>
      <c r="B16" s="72">
        <v>66.033828999999997</v>
      </c>
      <c r="C16" s="6"/>
      <c r="D16" s="81">
        <v>2.1099999999999999E-3</v>
      </c>
      <c r="E16" s="82">
        <v>6.5299999999999996E-8</v>
      </c>
      <c r="F16" s="83">
        <v>5.4299999999999997E-4</v>
      </c>
      <c r="G16" s="82"/>
      <c r="H16" s="81">
        <v>1.5278010000000001E-3</v>
      </c>
      <c r="I16" s="82">
        <v>9.7156742000000006E-5</v>
      </c>
      <c r="J16" s="83">
        <v>8.9173788E-8</v>
      </c>
      <c r="K16" s="82"/>
      <c r="L16" s="81">
        <v>5.7094858000000001E-4</v>
      </c>
      <c r="M16" s="82">
        <v>1.007101E-7</v>
      </c>
      <c r="N16" s="83">
        <v>4.8037091000000003E-5</v>
      </c>
      <c r="O16" s="82"/>
      <c r="P16" s="81">
        <v>1.4233539999999999E-3</v>
      </c>
      <c r="Q16" s="82">
        <v>1.8853960999999999E-4</v>
      </c>
      <c r="R16" s="83">
        <v>1.006453E-5</v>
      </c>
      <c r="S16" s="82"/>
      <c r="T16" s="81">
        <v>8.0952093000000001E-5</v>
      </c>
      <c r="U16" s="82">
        <v>1.1796349E-3</v>
      </c>
      <c r="V16" s="83">
        <v>3.1659899999999998E-5</v>
      </c>
      <c r="W16" s="82"/>
      <c r="X16" s="81">
        <v>5.4222858000000003E-4</v>
      </c>
      <c r="Y16" s="82">
        <v>1.074262E-4</v>
      </c>
      <c r="Z16" s="83">
        <v>6.9246198000000002E-5</v>
      </c>
    </row>
    <row r="17" spans="1:26">
      <c r="A17" s="21" t="s">
        <v>25</v>
      </c>
      <c r="B17" s="72">
        <v>67.054230000000004</v>
      </c>
      <c r="C17" s="6"/>
      <c r="D17" s="81">
        <v>1.8673820000000001E-2</v>
      </c>
      <c r="E17" s="82">
        <v>1.8939501000000001E-2</v>
      </c>
      <c r="F17" s="83">
        <v>9.0900000000000007E-9</v>
      </c>
      <c r="G17" s="82"/>
      <c r="H17" s="81">
        <v>1.6981320000000001E-2</v>
      </c>
      <c r="I17" s="82">
        <v>2.4207920000000001E-2</v>
      </c>
      <c r="J17" s="83">
        <v>1.8124360999999999E-2</v>
      </c>
      <c r="K17" s="82"/>
      <c r="L17" s="81">
        <v>2.0478981E-2</v>
      </c>
      <c r="M17" s="82">
        <v>1.8315439999999999E-2</v>
      </c>
      <c r="N17" s="83">
        <v>3.1827301000000002E-2</v>
      </c>
      <c r="O17" s="82"/>
      <c r="P17" s="81">
        <v>1.389549E-2</v>
      </c>
      <c r="Q17" s="82">
        <v>3.2826899999999999E-2</v>
      </c>
      <c r="R17" s="83">
        <v>2.3031121E-3</v>
      </c>
      <c r="S17" s="82"/>
      <c r="T17" s="81">
        <v>3.1288060999999999E-2</v>
      </c>
      <c r="U17" s="82">
        <v>1.129346E-2</v>
      </c>
      <c r="V17" s="83">
        <v>1.221149E-2</v>
      </c>
      <c r="W17" s="82"/>
      <c r="X17" s="81">
        <v>9.6597652999999995E-3</v>
      </c>
      <c r="Y17" s="82">
        <v>2.2920838999999998E-2</v>
      </c>
      <c r="Z17" s="83">
        <v>1.147596E-2</v>
      </c>
    </row>
    <row r="18" spans="1:26">
      <c r="A18" s="21" t="s">
        <v>26</v>
      </c>
      <c r="B18" s="72">
        <v>68.049476999999996</v>
      </c>
      <c r="C18" s="6"/>
      <c r="D18" s="81">
        <v>2.9184050999999999E-2</v>
      </c>
      <c r="E18" s="82">
        <v>1.6700000000000001E-8</v>
      </c>
      <c r="F18" s="83">
        <v>6.3799999999999999E-9</v>
      </c>
      <c r="G18" s="82"/>
      <c r="H18" s="81">
        <v>1.8848759999999999E-2</v>
      </c>
      <c r="I18" s="82">
        <v>2.8362779000000002E-3</v>
      </c>
      <c r="J18" s="83">
        <v>1.2564550000000001E-3</v>
      </c>
      <c r="K18" s="82"/>
      <c r="L18" s="81">
        <v>3.4418299999999999E-2</v>
      </c>
      <c r="M18" s="82">
        <v>3.3573020000000003E-4</v>
      </c>
      <c r="N18" s="83">
        <v>8.2276628000000002E-4</v>
      </c>
      <c r="O18" s="82"/>
      <c r="P18" s="81">
        <v>1.6538919999999999E-2</v>
      </c>
      <c r="Q18" s="82">
        <v>5.6629330000000002E-3</v>
      </c>
      <c r="R18" s="83">
        <v>2.156092E-9</v>
      </c>
      <c r="S18" s="82"/>
      <c r="T18" s="81">
        <v>9.7218835999999999E-3</v>
      </c>
      <c r="U18" s="82">
        <v>1.2301940000000001E-2</v>
      </c>
      <c r="V18" s="83">
        <v>6.2920756999999997E-10</v>
      </c>
      <c r="W18" s="82"/>
      <c r="X18" s="81">
        <v>3.3851810000000003E-2</v>
      </c>
      <c r="Y18" s="82">
        <v>3.1632660000000001E-3</v>
      </c>
      <c r="Z18" s="83">
        <v>2.673948E-9</v>
      </c>
    </row>
    <row r="19" spans="1:26">
      <c r="A19" s="21" t="s">
        <v>27</v>
      </c>
      <c r="B19" s="72">
        <v>69.033493000000007</v>
      </c>
      <c r="C19" s="6"/>
      <c r="D19" s="81">
        <v>3.9560130000000004E-3</v>
      </c>
      <c r="E19" s="82">
        <v>1.822505E-2</v>
      </c>
      <c r="F19" s="83">
        <v>4.81E-3</v>
      </c>
      <c r="G19" s="82"/>
      <c r="H19" s="81">
        <v>5.9119541999999997E-3</v>
      </c>
      <c r="I19" s="82">
        <v>1.674225E-2</v>
      </c>
      <c r="J19" s="83">
        <v>1.0455809999999999E-2</v>
      </c>
      <c r="K19" s="82"/>
      <c r="L19" s="81">
        <v>5.6653581999999997E-3</v>
      </c>
      <c r="M19" s="82">
        <v>2.5912691000000002E-2</v>
      </c>
      <c r="N19" s="83">
        <v>1.025041E-2</v>
      </c>
      <c r="O19" s="82"/>
      <c r="P19" s="81">
        <v>4.6125380000000002E-3</v>
      </c>
      <c r="Q19" s="82">
        <v>1.6234630999999999E-2</v>
      </c>
      <c r="R19" s="83">
        <v>1.9944459000000001E-2</v>
      </c>
      <c r="S19" s="82"/>
      <c r="T19" s="81">
        <v>1.3273149999999999E-2</v>
      </c>
      <c r="U19" s="82">
        <v>6.9935498999999998E-3</v>
      </c>
      <c r="V19" s="83">
        <v>1.2490080000000001E-2</v>
      </c>
      <c r="W19" s="82"/>
      <c r="X19" s="81">
        <v>4.9238550000000004E-3</v>
      </c>
      <c r="Y19" s="82">
        <v>1.735625E-2</v>
      </c>
      <c r="Z19" s="83">
        <v>1.351931E-2</v>
      </c>
    </row>
    <row r="20" spans="1:26">
      <c r="A20" s="21" t="s">
        <v>28</v>
      </c>
      <c r="B20" s="72">
        <v>69.069878000000003</v>
      </c>
      <c r="C20" s="6"/>
      <c r="D20" s="81">
        <v>3.4302399999999999E-4</v>
      </c>
      <c r="E20" s="82">
        <v>1.0162529999999999E-2</v>
      </c>
      <c r="F20" s="83">
        <v>5.5499999999999998E-7</v>
      </c>
      <c r="G20" s="82"/>
      <c r="H20" s="81">
        <v>3.8040409000000001E-4</v>
      </c>
      <c r="I20" s="82">
        <v>1.071225E-2</v>
      </c>
      <c r="J20" s="83">
        <v>2.1089001E-3</v>
      </c>
      <c r="K20" s="82"/>
      <c r="L20" s="81">
        <v>4.0018442000000001E-3</v>
      </c>
      <c r="M20" s="82">
        <v>9.4554834000000008E-3</v>
      </c>
      <c r="N20" s="83">
        <v>5.0790439999999996E-3</v>
      </c>
      <c r="O20" s="82"/>
      <c r="P20" s="81">
        <v>1.582189E-9</v>
      </c>
      <c r="Q20" s="82">
        <v>1.1410170000000001E-2</v>
      </c>
      <c r="R20" s="83">
        <v>3.1561308999999999E-3</v>
      </c>
      <c r="S20" s="82"/>
      <c r="T20" s="81">
        <v>8.2366829999999999E-3</v>
      </c>
      <c r="U20" s="82">
        <v>1.6585770000000001E-3</v>
      </c>
      <c r="V20" s="83">
        <v>4.9079128000000004E-4</v>
      </c>
      <c r="W20" s="82"/>
      <c r="X20" s="81">
        <v>1.9886309999999998E-3</v>
      </c>
      <c r="Y20" s="82">
        <v>9.8302877000000007E-3</v>
      </c>
      <c r="Z20" s="83">
        <v>5.9679139000000001E-4</v>
      </c>
    </row>
    <row r="21" spans="1:26">
      <c r="A21" s="21" t="s">
        <v>29</v>
      </c>
      <c r="B21" s="72">
        <v>70.028739999999999</v>
      </c>
      <c r="C21" s="6"/>
      <c r="D21" s="81">
        <v>1.7470980000000001E-3</v>
      </c>
      <c r="E21" s="82">
        <v>1.16904E-4</v>
      </c>
      <c r="F21" s="83">
        <v>1.9000000000000001E-4</v>
      </c>
      <c r="G21" s="82"/>
      <c r="H21" s="81">
        <v>1.3267159999999999E-3</v>
      </c>
      <c r="I21" s="82">
        <v>1.6246960000000001E-4</v>
      </c>
      <c r="J21" s="83">
        <v>5.4399680000000004E-7</v>
      </c>
      <c r="K21" s="82"/>
      <c r="L21" s="81">
        <v>1.0619391000000001E-3</v>
      </c>
      <c r="M21" s="82">
        <v>6.4673088000000001E-8</v>
      </c>
      <c r="N21" s="83">
        <v>1.0332769999999999E-7</v>
      </c>
      <c r="O21" s="82"/>
      <c r="P21" s="81">
        <v>1.0627360000000001E-3</v>
      </c>
      <c r="Q21" s="82">
        <v>2.6127468999999999E-4</v>
      </c>
      <c r="R21" s="83">
        <v>2.0777980000000001E-4</v>
      </c>
      <c r="S21" s="82"/>
      <c r="T21" s="81">
        <v>2.0027519999999999E-4</v>
      </c>
      <c r="U21" s="82">
        <v>1.0091740000000001E-3</v>
      </c>
      <c r="V21" s="83">
        <v>1.4455771E-4</v>
      </c>
      <c r="W21" s="82"/>
      <c r="X21" s="81">
        <v>1.0206779999999999E-3</v>
      </c>
      <c r="Y21" s="82">
        <v>1.054221E-4</v>
      </c>
      <c r="Z21" s="83">
        <v>3.6577800000000001E-5</v>
      </c>
    </row>
    <row r="22" spans="1:26">
      <c r="A22" s="21" t="s">
        <v>30</v>
      </c>
      <c r="B22" s="72">
        <v>70.065124999999995</v>
      </c>
      <c r="C22" s="6"/>
      <c r="D22" s="81">
        <v>8.0400000000000003E-5</v>
      </c>
      <c r="E22" s="82">
        <v>2.0390999999999999E-4</v>
      </c>
      <c r="F22" s="83">
        <v>1.6899999999999999E-7</v>
      </c>
      <c r="G22" s="82"/>
      <c r="H22" s="81">
        <v>1.6662139E-4</v>
      </c>
      <c r="I22" s="82">
        <v>2.1486258999999999E-4</v>
      </c>
      <c r="J22" s="83">
        <v>3.1423831E-4</v>
      </c>
      <c r="K22" s="82"/>
      <c r="L22" s="81">
        <v>1.4428679999999999E-3</v>
      </c>
      <c r="M22" s="82">
        <v>4.0326259999999997E-8</v>
      </c>
      <c r="N22" s="83">
        <v>2.5497308999999999E-8</v>
      </c>
      <c r="O22" s="82"/>
      <c r="P22" s="81">
        <v>2.9206079000000001E-5</v>
      </c>
      <c r="Q22" s="82">
        <v>3.7588428999999997E-4</v>
      </c>
      <c r="R22" s="83">
        <v>1.6901689000000001E-5</v>
      </c>
      <c r="S22" s="82"/>
      <c r="T22" s="81">
        <v>7.9955491999999997E-4</v>
      </c>
      <c r="U22" s="82">
        <v>7.3441013000000006E-5</v>
      </c>
      <c r="V22" s="83">
        <v>3.9471542000000001E-9</v>
      </c>
      <c r="W22" s="82"/>
      <c r="X22" s="81">
        <v>1.094809E-3</v>
      </c>
      <c r="Y22" s="82">
        <v>4.3518780000000002E-4</v>
      </c>
      <c r="Z22" s="83">
        <v>1.1144810000000001E-8</v>
      </c>
    </row>
    <row r="23" spans="1:26">
      <c r="A23" s="21" t="s">
        <v>31</v>
      </c>
      <c r="B23" s="72">
        <v>71.012755999999996</v>
      </c>
      <c r="C23" s="6"/>
      <c r="D23" s="81">
        <v>8.1499999999999997E-4</v>
      </c>
      <c r="E23" s="82">
        <v>1.5181470000000001E-3</v>
      </c>
      <c r="F23" s="83">
        <v>9.2299999999999999E-4</v>
      </c>
      <c r="G23" s="82"/>
      <c r="H23" s="81">
        <v>8.5100281000000002E-4</v>
      </c>
      <c r="I23" s="82">
        <v>1.413178E-3</v>
      </c>
      <c r="J23" s="83">
        <v>1.4224260000000001E-3</v>
      </c>
      <c r="K23" s="82"/>
      <c r="L23" s="81">
        <v>8.1119557999999997E-4</v>
      </c>
      <c r="M23" s="82">
        <v>1.243306E-3</v>
      </c>
      <c r="N23" s="83">
        <v>1.2638739999999999E-3</v>
      </c>
      <c r="O23" s="82"/>
      <c r="P23" s="81">
        <v>7.5413438000000005E-4</v>
      </c>
      <c r="Q23" s="82">
        <v>1.703069E-3</v>
      </c>
      <c r="R23" s="83">
        <v>1.0410809999999999E-3</v>
      </c>
      <c r="S23" s="82"/>
      <c r="T23" s="81">
        <v>9.4383407999999995E-4</v>
      </c>
      <c r="U23" s="82">
        <v>8.3218818000000002E-4</v>
      </c>
      <c r="V23" s="83">
        <v>1.1035439999999999E-3</v>
      </c>
      <c r="W23" s="82"/>
      <c r="X23" s="81">
        <v>1.2183319999999999E-3</v>
      </c>
      <c r="Y23" s="82">
        <v>1.185216E-3</v>
      </c>
      <c r="Z23" s="83">
        <v>6.8069080999999998E-4</v>
      </c>
    </row>
    <row r="24" spans="1:26">
      <c r="A24" s="21" t="s">
        <v>32</v>
      </c>
      <c r="B24" s="72">
        <v>71.049141000000006</v>
      </c>
      <c r="C24" s="6"/>
      <c r="D24" s="81">
        <v>3.3513200000000001E-3</v>
      </c>
      <c r="E24" s="82">
        <v>1.7058650000000002E-2</v>
      </c>
      <c r="F24" s="83">
        <v>2.2442439999999998E-3</v>
      </c>
      <c r="G24" s="82"/>
      <c r="H24" s="81">
        <v>4.6675759000000001E-3</v>
      </c>
      <c r="I24" s="82">
        <v>1.939111E-2</v>
      </c>
      <c r="J24" s="83">
        <v>3.9135817999999996E-3</v>
      </c>
      <c r="K24" s="82"/>
      <c r="L24" s="81">
        <v>4.4373957999999996E-3</v>
      </c>
      <c r="M24" s="82">
        <v>2.0788009999999999E-2</v>
      </c>
      <c r="N24" s="83">
        <v>5.4743672E-3</v>
      </c>
      <c r="O24" s="82"/>
      <c r="P24" s="81">
        <v>3.3604461E-3</v>
      </c>
      <c r="Q24" s="82">
        <v>2.0471940000000001E-2</v>
      </c>
      <c r="R24" s="83">
        <v>1.167609E-2</v>
      </c>
      <c r="S24" s="82"/>
      <c r="T24" s="81">
        <v>1.5755559999999998E-2</v>
      </c>
      <c r="U24" s="82">
        <v>5.6035169000000001E-3</v>
      </c>
      <c r="V24" s="83">
        <v>9.3694161999999994E-3</v>
      </c>
      <c r="W24" s="82"/>
      <c r="X24" s="81">
        <v>5.2391458E-3</v>
      </c>
      <c r="Y24" s="82">
        <v>1.7833009E-2</v>
      </c>
      <c r="Z24" s="83">
        <v>4.6833381E-3</v>
      </c>
    </row>
    <row r="25" spans="1:26">
      <c r="A25" s="21" t="s">
        <v>33</v>
      </c>
      <c r="B25" s="72">
        <v>71.085526000000002</v>
      </c>
      <c r="C25" s="6"/>
      <c r="D25" s="81">
        <v>4.6900000000000001E-9</v>
      </c>
      <c r="E25" s="82">
        <v>5.4366520000000002E-3</v>
      </c>
      <c r="F25" s="83">
        <v>3.5999999999999998E-8</v>
      </c>
      <c r="G25" s="82"/>
      <c r="H25" s="81">
        <v>1.038297E-8</v>
      </c>
      <c r="I25" s="82">
        <v>5.3960010000000001E-3</v>
      </c>
      <c r="J25" s="83">
        <v>1.001362E-3</v>
      </c>
      <c r="K25" s="82"/>
      <c r="L25" s="81">
        <v>1.0247939000000001E-3</v>
      </c>
      <c r="M25" s="82">
        <v>3.4400281E-3</v>
      </c>
      <c r="N25" s="83">
        <v>1.1635159999999999E-8</v>
      </c>
      <c r="O25" s="82"/>
      <c r="P25" s="81">
        <v>7.1826977999999999E-10</v>
      </c>
      <c r="Q25" s="82">
        <v>5.9764190000000002E-3</v>
      </c>
      <c r="R25" s="83">
        <v>1.727475E-3</v>
      </c>
      <c r="S25" s="82"/>
      <c r="T25" s="81">
        <v>4.2061679999999997E-3</v>
      </c>
      <c r="U25" s="82">
        <v>9.1965031E-4</v>
      </c>
      <c r="V25" s="83">
        <v>2.7499210999999999E-4</v>
      </c>
      <c r="W25" s="82"/>
      <c r="X25" s="81">
        <v>8.7862427999999997E-9</v>
      </c>
      <c r="Y25" s="82">
        <v>5.4751812E-3</v>
      </c>
      <c r="Z25" s="83">
        <v>3.4711928999999999E-4</v>
      </c>
    </row>
    <row r="26" spans="1:26">
      <c r="A26" s="21" t="s">
        <v>34</v>
      </c>
      <c r="B26" s="72">
        <v>73.028403999999995</v>
      </c>
      <c r="C26" s="6"/>
      <c r="D26" s="81">
        <v>8.34E-4</v>
      </c>
      <c r="E26" s="82">
        <v>1.3384790000000001E-2</v>
      </c>
      <c r="F26" s="83">
        <v>7.9700000000000006E-8</v>
      </c>
      <c r="G26" s="82"/>
      <c r="H26" s="81">
        <v>1.1444630000000001E-3</v>
      </c>
      <c r="I26" s="82">
        <v>1.262724E-2</v>
      </c>
      <c r="J26" s="83">
        <v>7.1531353000000004E-8</v>
      </c>
      <c r="K26" s="82"/>
      <c r="L26" s="81">
        <v>9.9306460000000009E-4</v>
      </c>
      <c r="M26" s="82">
        <v>7.0433737999999997E-3</v>
      </c>
      <c r="N26" s="83">
        <v>2.7677650000000002E-4</v>
      </c>
      <c r="O26" s="82"/>
      <c r="P26" s="81">
        <v>8.1682198999999997E-4</v>
      </c>
      <c r="Q26" s="82">
        <v>1.2379299999999999E-2</v>
      </c>
      <c r="R26" s="83">
        <v>6.1078629999999998E-3</v>
      </c>
      <c r="S26" s="82"/>
      <c r="T26" s="81">
        <v>9.6859951000000007E-3</v>
      </c>
      <c r="U26" s="82">
        <v>1.4056419999999999E-3</v>
      </c>
      <c r="V26" s="83">
        <v>7.7983178000000002E-3</v>
      </c>
      <c r="W26" s="82"/>
      <c r="X26" s="81">
        <v>3.869286E-3</v>
      </c>
      <c r="Y26" s="82">
        <v>7.0526442000000003E-3</v>
      </c>
      <c r="Z26" s="83">
        <v>8.3360731999999995E-9</v>
      </c>
    </row>
    <row r="27" spans="1:26">
      <c r="A27" s="21" t="s">
        <v>35</v>
      </c>
      <c r="B27" s="72">
        <v>73.064789000000005</v>
      </c>
      <c r="C27" s="6"/>
      <c r="D27" s="81">
        <v>1.7800000000000001E-8</v>
      </c>
      <c r="E27" s="82">
        <v>4.1651919999999999E-3</v>
      </c>
      <c r="F27" s="83">
        <v>1.621293E-3</v>
      </c>
      <c r="G27" s="82"/>
      <c r="H27" s="81">
        <v>5.1661459000000001E-4</v>
      </c>
      <c r="I27" s="82">
        <v>5.1326788999999998E-3</v>
      </c>
      <c r="J27" s="83">
        <v>7.8451971E-4</v>
      </c>
      <c r="K27" s="82"/>
      <c r="L27" s="81">
        <v>8.6205779000000005E-4</v>
      </c>
      <c r="M27" s="82">
        <v>9.2522316000000007E-3</v>
      </c>
      <c r="N27" s="83">
        <v>2.4004138999999999E-4</v>
      </c>
      <c r="O27" s="82"/>
      <c r="P27" s="81">
        <v>1.519147E-4</v>
      </c>
      <c r="Q27" s="82">
        <v>4.0722409999999999E-3</v>
      </c>
      <c r="R27" s="83">
        <v>5.6981528E-3</v>
      </c>
      <c r="S27" s="82"/>
      <c r="T27" s="81">
        <v>5.0928281000000002E-3</v>
      </c>
      <c r="U27" s="82">
        <v>1.4604939999999999E-3</v>
      </c>
      <c r="V27" s="83">
        <v>1.5445420000000001E-3</v>
      </c>
      <c r="W27" s="82"/>
      <c r="X27" s="81">
        <v>1.359445E-7</v>
      </c>
      <c r="Y27" s="82">
        <v>7.4593717999999996E-3</v>
      </c>
      <c r="Z27" s="83">
        <v>5.0384280999999998E-3</v>
      </c>
    </row>
    <row r="28" spans="1:26">
      <c r="A28" s="21" t="s">
        <v>36</v>
      </c>
      <c r="B28" s="72">
        <v>74.023658999999995</v>
      </c>
      <c r="C28" s="6"/>
      <c r="D28" s="81">
        <v>1.97176E-4</v>
      </c>
      <c r="E28" s="82">
        <v>3.2239880000000001E-3</v>
      </c>
      <c r="F28" s="83">
        <v>2.9289329999999999E-3</v>
      </c>
      <c r="G28" s="82"/>
      <c r="H28" s="81">
        <v>7.7411288000000004E-4</v>
      </c>
      <c r="I28" s="82">
        <v>3.6831831000000001E-3</v>
      </c>
      <c r="J28" s="83">
        <v>4.9594710999999996E-3</v>
      </c>
      <c r="K28" s="82"/>
      <c r="L28" s="81">
        <v>1.4182229999999999E-3</v>
      </c>
      <c r="M28" s="82">
        <v>1.3267540000000001E-3</v>
      </c>
      <c r="N28" s="83">
        <v>1.8827799999999999E-3</v>
      </c>
      <c r="O28" s="82"/>
      <c r="P28" s="81">
        <v>3.4613999999999999E-4</v>
      </c>
      <c r="Q28" s="82">
        <v>3.6494309999999999E-3</v>
      </c>
      <c r="R28" s="83">
        <v>1.432749E-2</v>
      </c>
      <c r="S28" s="82"/>
      <c r="T28" s="81">
        <v>2.6261779999999998E-4</v>
      </c>
      <c r="U28" s="82">
        <v>5.6161401E-3</v>
      </c>
      <c r="V28" s="83">
        <v>8.1388772999999998E-3</v>
      </c>
      <c r="W28" s="82"/>
      <c r="X28" s="81">
        <v>3.8408589999999999E-3</v>
      </c>
      <c r="Y28" s="82">
        <v>2.1416929E-3</v>
      </c>
      <c r="Z28" s="83">
        <v>3.6811399999999998E-3</v>
      </c>
    </row>
    <row r="29" spans="1:26">
      <c r="A29" s="21" t="s">
        <v>37</v>
      </c>
      <c r="B29" s="72">
        <v>74.999602999999993</v>
      </c>
      <c r="C29" s="6"/>
      <c r="D29" s="81">
        <v>3.9421600000000002E-4</v>
      </c>
      <c r="E29" s="82">
        <v>6.2933599999999998E-4</v>
      </c>
      <c r="F29" s="83">
        <v>8.1299999999999901E-8</v>
      </c>
      <c r="G29" s="82"/>
      <c r="H29" s="81">
        <v>5.1819818000000003E-4</v>
      </c>
      <c r="I29" s="82">
        <v>4.0934438999999998E-4</v>
      </c>
      <c r="J29" s="83">
        <v>4.1251609E-4</v>
      </c>
      <c r="K29" s="82"/>
      <c r="L29" s="81">
        <v>3.7503690999999997E-4</v>
      </c>
      <c r="M29" s="82">
        <v>2.0472291000000001E-4</v>
      </c>
      <c r="N29" s="83">
        <v>5.3341631000000003E-5</v>
      </c>
      <c r="O29" s="82"/>
      <c r="P29" s="81">
        <v>3.1778570999999999E-4</v>
      </c>
      <c r="Q29" s="82">
        <v>6.7443056999999995E-4</v>
      </c>
      <c r="R29" s="83">
        <v>5.0340579E-5</v>
      </c>
      <c r="S29" s="82"/>
      <c r="T29" s="81">
        <v>3.9327689999999999E-5</v>
      </c>
      <c r="U29" s="82">
        <v>3.0849780999999999E-4</v>
      </c>
      <c r="V29" s="83">
        <v>4.7676431000000003E-4</v>
      </c>
      <c r="W29" s="82"/>
      <c r="X29" s="81">
        <v>2.389313E-4</v>
      </c>
      <c r="Y29" s="82">
        <v>7.7240322E-5</v>
      </c>
      <c r="Z29" s="83">
        <v>1.116333E-4</v>
      </c>
    </row>
    <row r="30" spans="1:26">
      <c r="A30" s="21" t="s">
        <v>38</v>
      </c>
      <c r="B30" s="72">
        <v>75.044060000000002</v>
      </c>
      <c r="C30" s="6"/>
      <c r="D30" s="81">
        <v>1.069859E-3</v>
      </c>
      <c r="E30" s="82">
        <v>4.5542799000000002E-2</v>
      </c>
      <c r="F30" s="83">
        <v>1.7639359E-2</v>
      </c>
      <c r="G30" s="82"/>
      <c r="H30" s="81">
        <v>5.3975708000000002E-3</v>
      </c>
      <c r="I30" s="82">
        <v>5.3609770000000001E-2</v>
      </c>
      <c r="J30" s="83">
        <v>2.5577661000000002E-2</v>
      </c>
      <c r="K30" s="82"/>
      <c r="L30" s="81">
        <v>3.0690581E-3</v>
      </c>
      <c r="M30" s="82">
        <v>5.1806379E-2</v>
      </c>
      <c r="N30" s="83">
        <v>7.4907560000000003E-3</v>
      </c>
      <c r="O30" s="82"/>
      <c r="P30" s="81">
        <v>7.2345012E-3</v>
      </c>
      <c r="Q30" s="82">
        <v>2.8065898999999998E-2</v>
      </c>
      <c r="R30" s="83">
        <v>6.2221929000000002E-2</v>
      </c>
      <c r="S30" s="82"/>
      <c r="T30" s="81">
        <v>5.7617329000000002E-2</v>
      </c>
      <c r="U30" s="82">
        <v>1.2777449999999999E-2</v>
      </c>
      <c r="V30" s="83">
        <v>4.4096280000000002E-2</v>
      </c>
      <c r="W30" s="82"/>
      <c r="X30" s="81">
        <v>8.4608085E-3</v>
      </c>
      <c r="Y30" s="82">
        <v>4.9005120999999999E-2</v>
      </c>
      <c r="Z30" s="83">
        <v>3.1411520999999998E-2</v>
      </c>
    </row>
    <row r="31" spans="1:26">
      <c r="A31" s="21" t="s">
        <v>39</v>
      </c>
      <c r="B31" s="72">
        <v>76.018173000000004</v>
      </c>
      <c r="C31" s="6"/>
      <c r="D31" s="81">
        <v>2.64801E-4</v>
      </c>
      <c r="E31" s="82">
        <v>6.1400000000000002E-5</v>
      </c>
      <c r="F31" s="83">
        <v>1.4799999999999999E-4</v>
      </c>
      <c r="G31" s="82"/>
      <c r="H31" s="81">
        <v>2.9379679000000002E-4</v>
      </c>
      <c r="I31" s="82">
        <v>4.4754281000000001E-5</v>
      </c>
      <c r="J31" s="83">
        <v>2.6845159999999999E-5</v>
      </c>
      <c r="K31" s="82"/>
      <c r="L31" s="81">
        <v>8.0307240000000005E-5</v>
      </c>
      <c r="M31" s="82">
        <v>1.9637059999999999E-5</v>
      </c>
      <c r="N31" s="83">
        <v>2.3350140000000001E-6</v>
      </c>
      <c r="O31" s="82"/>
      <c r="P31" s="81">
        <v>1.5040569999999999E-4</v>
      </c>
      <c r="Q31" s="82">
        <v>6.8668392000000006E-5</v>
      </c>
      <c r="R31" s="83">
        <v>6.2337422000000004E-5</v>
      </c>
      <c r="S31" s="82"/>
      <c r="T31" s="81">
        <v>1.0480910000000001E-8</v>
      </c>
      <c r="U31" s="82">
        <v>2.1443141E-4</v>
      </c>
      <c r="V31" s="83">
        <v>6.2664192E-5</v>
      </c>
      <c r="W31" s="82"/>
      <c r="X31" s="81">
        <v>8.5023661000000004E-5</v>
      </c>
      <c r="Y31" s="82">
        <v>9.7855108999999999E-6</v>
      </c>
      <c r="Z31" s="83">
        <v>4.0087712000000002E-6</v>
      </c>
    </row>
    <row r="32" spans="1:26">
      <c r="A32" s="21" t="s">
        <v>40</v>
      </c>
      <c r="B32" s="72">
        <v>76.039306999999994</v>
      </c>
      <c r="C32" s="6"/>
      <c r="D32" s="81">
        <v>1.0699999999999999E-5</v>
      </c>
      <c r="E32" s="82">
        <v>1.1765999999999999E-4</v>
      </c>
      <c r="F32" s="83">
        <v>7.7700000000000001E-6</v>
      </c>
      <c r="G32" s="82"/>
      <c r="H32" s="81">
        <v>9.2636100999999995E-6</v>
      </c>
      <c r="I32" s="82">
        <v>1.172318E-4</v>
      </c>
      <c r="J32" s="83">
        <v>8.3753957E-7</v>
      </c>
      <c r="K32" s="82"/>
      <c r="L32" s="81">
        <v>7.1150011000000005E-5</v>
      </c>
      <c r="M32" s="82">
        <v>1.8469291000000002E-5</v>
      </c>
      <c r="N32" s="83">
        <v>1.6963801000000001E-5</v>
      </c>
      <c r="O32" s="82"/>
      <c r="P32" s="81">
        <v>1.5315380000000001E-5</v>
      </c>
      <c r="Q32" s="82">
        <v>1.498917E-4</v>
      </c>
      <c r="R32" s="83">
        <v>2.040686E-5</v>
      </c>
      <c r="S32" s="82"/>
      <c r="T32" s="81">
        <v>1.2384390000000001E-4</v>
      </c>
      <c r="U32" s="82">
        <v>2.7426188999999998E-5</v>
      </c>
      <c r="V32" s="83">
        <v>2.4419671E-5</v>
      </c>
      <c r="W32" s="82"/>
      <c r="X32" s="81">
        <v>4.2835291000000002E-5</v>
      </c>
      <c r="Y32" s="82">
        <v>5.2946389999999998E-5</v>
      </c>
      <c r="Z32" s="83">
        <v>1.5807008999999999E-7</v>
      </c>
    </row>
    <row r="33" spans="1:26">
      <c r="A33" s="21" t="s">
        <v>41</v>
      </c>
      <c r="B33" s="72">
        <v>77.015251000000006</v>
      </c>
      <c r="C33" s="6"/>
      <c r="D33" s="81">
        <v>6.9800000000000003E-7</v>
      </c>
      <c r="E33" s="82">
        <v>6.0300000000000002E-5</v>
      </c>
      <c r="F33" s="83">
        <v>2.2799999999999999E-5</v>
      </c>
      <c r="G33" s="82"/>
      <c r="H33" s="81">
        <v>9.796142400000001E-7</v>
      </c>
      <c r="I33" s="82">
        <v>2.4799419E-5</v>
      </c>
      <c r="J33" s="83">
        <v>1.2700730000000001E-5</v>
      </c>
      <c r="K33" s="82"/>
      <c r="L33" s="81">
        <v>2.0713769E-5</v>
      </c>
      <c r="M33" s="82">
        <v>6.5293722000000005E-7</v>
      </c>
      <c r="N33" s="83">
        <v>9.2866292E-5</v>
      </c>
      <c r="O33" s="82"/>
      <c r="P33" s="81">
        <v>2.2906669999999999E-7</v>
      </c>
      <c r="Q33" s="82">
        <v>1.863839E-5</v>
      </c>
      <c r="R33" s="83">
        <v>7.4745873000000005E-7</v>
      </c>
      <c r="S33" s="82"/>
      <c r="T33" s="81">
        <v>9.5113267999999995E-5</v>
      </c>
      <c r="U33" s="82">
        <v>2.5063140999999999E-6</v>
      </c>
      <c r="V33" s="83">
        <v>2.1393360000000001E-8</v>
      </c>
      <c r="W33" s="82"/>
      <c r="X33" s="81">
        <v>1.2677079E-6</v>
      </c>
      <c r="Y33" s="82">
        <v>6.8963987999999996E-7</v>
      </c>
      <c r="Z33" s="83">
        <v>1.3193269999999999E-6</v>
      </c>
    </row>
    <row r="34" spans="1:26">
      <c r="A34" s="21" t="s">
        <v>42</v>
      </c>
      <c r="B34" s="72">
        <v>77.023323000000005</v>
      </c>
      <c r="C34" s="6"/>
      <c r="D34" s="81">
        <v>7.7999999999999999E-5</v>
      </c>
      <c r="E34" s="82">
        <v>2.03E-4</v>
      </c>
      <c r="F34" s="83">
        <v>1.3899999999999999E-4</v>
      </c>
      <c r="G34" s="82"/>
      <c r="H34" s="81">
        <v>5.1589642000000001E-4</v>
      </c>
      <c r="I34" s="82">
        <v>3.9157960999999997E-4</v>
      </c>
      <c r="J34" s="83">
        <v>1.2288710999999999E-3</v>
      </c>
      <c r="K34" s="82"/>
      <c r="L34" s="81">
        <v>1.87315E-6</v>
      </c>
      <c r="M34" s="82">
        <v>3.4325349000000001E-4</v>
      </c>
      <c r="N34" s="83">
        <v>7.0822046999999996E-5</v>
      </c>
      <c r="O34" s="82"/>
      <c r="P34" s="81">
        <v>5.2113778999999995E-4</v>
      </c>
      <c r="Q34" s="82">
        <v>7.4399321E-4</v>
      </c>
      <c r="R34" s="83">
        <v>1.1173979999999999E-3</v>
      </c>
      <c r="S34" s="82"/>
      <c r="T34" s="81">
        <v>1.973896E-7</v>
      </c>
      <c r="U34" s="82">
        <v>2.2217499999999999E-4</v>
      </c>
      <c r="V34" s="83">
        <v>5.0562421999999997E-4</v>
      </c>
      <c r="W34" s="82"/>
      <c r="X34" s="81">
        <v>3.0423130000000002E-4</v>
      </c>
      <c r="Y34" s="82">
        <v>1.929662E-4</v>
      </c>
      <c r="Z34" s="83">
        <v>3.2288910000000001E-4</v>
      </c>
    </row>
    <row r="35" spans="1:26">
      <c r="A35" s="21" t="s">
        <v>43</v>
      </c>
      <c r="B35" s="72">
        <v>79.054230000000004</v>
      </c>
      <c r="C35" s="6"/>
      <c r="D35" s="81">
        <v>0.26300000000000001</v>
      </c>
      <c r="E35" s="82">
        <v>8.0588803000000001E-2</v>
      </c>
      <c r="F35" s="83">
        <v>3.2795049E-2</v>
      </c>
      <c r="G35" s="82"/>
      <c r="H35" s="81">
        <v>0.25991091</v>
      </c>
      <c r="I35" s="82">
        <v>0.10130450000000001</v>
      </c>
      <c r="J35" s="83">
        <v>2.726607E-2</v>
      </c>
      <c r="K35" s="82"/>
      <c r="L35" s="81">
        <v>0.18954689999999999</v>
      </c>
      <c r="M35" s="82">
        <v>4.5892861E-2</v>
      </c>
      <c r="N35" s="83">
        <v>0.35893729000000002</v>
      </c>
      <c r="O35" s="82"/>
      <c r="P35" s="81">
        <v>0.23257949999999999</v>
      </c>
      <c r="Q35" s="82">
        <v>0.1227316</v>
      </c>
      <c r="R35" s="83">
        <v>1.341852E-2</v>
      </c>
      <c r="S35" s="82"/>
      <c r="T35" s="81">
        <v>4.8592541000000003E-2</v>
      </c>
      <c r="U35" s="82">
        <v>0.20538919999999999</v>
      </c>
      <c r="V35" s="83">
        <v>3.7563682000000001E-2</v>
      </c>
      <c r="W35" s="82"/>
      <c r="X35" s="81">
        <v>0.15655579999999999</v>
      </c>
      <c r="Y35" s="82">
        <v>4.0320559999999998E-2</v>
      </c>
      <c r="Z35" s="83">
        <v>0.15737889999999999</v>
      </c>
    </row>
    <row r="36" spans="1:26">
      <c r="A36" s="21" t="s">
        <v>44</v>
      </c>
      <c r="B36" s="72">
        <v>80.049476999999996</v>
      </c>
      <c r="C36" s="6"/>
      <c r="D36" s="81">
        <v>6.7348180000000001E-3</v>
      </c>
      <c r="E36" s="82">
        <v>3.7148299999999998E-4</v>
      </c>
      <c r="F36" s="83">
        <v>3.9300000000000001E-4</v>
      </c>
      <c r="G36" s="82"/>
      <c r="H36" s="81">
        <v>4.6670501999999999E-3</v>
      </c>
      <c r="I36" s="82">
        <v>9.2237123000000001E-4</v>
      </c>
      <c r="J36" s="83">
        <v>2.1262910000000001E-8</v>
      </c>
      <c r="K36" s="82"/>
      <c r="L36" s="81">
        <v>5.1361369000000002E-3</v>
      </c>
      <c r="M36" s="82">
        <v>1.0052330000000001E-8</v>
      </c>
      <c r="N36" s="83">
        <v>1.8686569999999999E-3</v>
      </c>
      <c r="O36" s="82"/>
      <c r="P36" s="81">
        <v>4.4313477999999998E-3</v>
      </c>
      <c r="Q36" s="82">
        <v>4.1235862000000003E-3</v>
      </c>
      <c r="R36" s="83">
        <v>3.03554E-9</v>
      </c>
      <c r="S36" s="82"/>
      <c r="T36" s="81">
        <v>1.4900860000000001E-3</v>
      </c>
      <c r="U36" s="82">
        <v>3.447416E-3</v>
      </c>
      <c r="V36" s="83">
        <v>1.036299E-8</v>
      </c>
      <c r="W36" s="82"/>
      <c r="X36" s="81">
        <v>4.2189942000000003E-3</v>
      </c>
      <c r="Y36" s="82">
        <v>2.2434979999999999E-4</v>
      </c>
      <c r="Z36" s="83">
        <v>8.8783061000000001E-9</v>
      </c>
    </row>
    <row r="37" spans="1:26">
      <c r="A37" s="21" t="s">
        <v>45</v>
      </c>
      <c r="B37" s="72">
        <v>81.033493000000007</v>
      </c>
      <c r="C37" s="6"/>
      <c r="D37" s="81">
        <v>4.3809909999999999E-3</v>
      </c>
      <c r="E37" s="82">
        <v>1.1294419999999999E-2</v>
      </c>
      <c r="F37" s="83">
        <v>2.3999999999999998E-3</v>
      </c>
      <c r="G37" s="82"/>
      <c r="H37" s="81">
        <v>5.6877498999999996E-3</v>
      </c>
      <c r="I37" s="82">
        <v>1.2858359999999999E-2</v>
      </c>
      <c r="J37" s="83">
        <v>8.0486256999999992E-3</v>
      </c>
      <c r="K37" s="82"/>
      <c r="L37" s="81">
        <v>4.3362458000000001E-3</v>
      </c>
      <c r="M37" s="82">
        <v>1.3411599999999999E-2</v>
      </c>
      <c r="N37" s="83">
        <v>2.1233460999999999E-3</v>
      </c>
      <c r="O37" s="82"/>
      <c r="P37" s="81">
        <v>3.2574290000000001E-3</v>
      </c>
      <c r="Q37" s="82">
        <v>9.8897916999999991E-3</v>
      </c>
      <c r="R37" s="83">
        <v>1.109509E-2</v>
      </c>
      <c r="S37" s="82"/>
      <c r="T37" s="81">
        <v>1.1078380000000001E-2</v>
      </c>
      <c r="U37" s="82">
        <v>4.4060321999999999E-3</v>
      </c>
      <c r="V37" s="83">
        <v>9.0425164000000006E-3</v>
      </c>
      <c r="W37" s="82"/>
      <c r="X37" s="81">
        <v>6.7737409999999998E-3</v>
      </c>
      <c r="Y37" s="82">
        <v>1.221218E-2</v>
      </c>
      <c r="Z37" s="83">
        <v>5.0966982000000003E-3</v>
      </c>
    </row>
    <row r="38" spans="1:26">
      <c r="A38" s="21" t="s">
        <v>46</v>
      </c>
      <c r="B38" s="72">
        <v>82.065124999999995</v>
      </c>
      <c r="C38" s="6"/>
      <c r="D38" s="81">
        <v>3.5708300000000001E-4</v>
      </c>
      <c r="E38" s="82">
        <v>7.0390600000000002E-4</v>
      </c>
      <c r="F38" s="83">
        <v>5.5500000000000001E-8</v>
      </c>
      <c r="G38" s="82"/>
      <c r="H38" s="81">
        <v>4.5320080000000001E-4</v>
      </c>
      <c r="I38" s="82">
        <v>9.1081170999999996E-4</v>
      </c>
      <c r="J38" s="83">
        <v>2.7405030999999997E-4</v>
      </c>
      <c r="K38" s="82"/>
      <c r="L38" s="81">
        <v>3.7044910999999999E-3</v>
      </c>
      <c r="M38" s="82">
        <v>2.040487E-7</v>
      </c>
      <c r="N38" s="83">
        <v>2.9959129000000002E-8</v>
      </c>
      <c r="O38" s="82"/>
      <c r="P38" s="81">
        <v>1.5062340000000001E-4</v>
      </c>
      <c r="Q38" s="82">
        <v>1.354617E-3</v>
      </c>
      <c r="R38" s="83">
        <v>4.6673299999999999E-5</v>
      </c>
      <c r="S38" s="82"/>
      <c r="T38" s="81">
        <v>2.5737338999999998E-3</v>
      </c>
      <c r="U38" s="82">
        <v>2.6773149E-4</v>
      </c>
      <c r="V38" s="83">
        <v>1.4304180000000001E-9</v>
      </c>
      <c r="W38" s="82"/>
      <c r="X38" s="81">
        <v>1.862219E-3</v>
      </c>
      <c r="Y38" s="82">
        <v>1.2333629000000001E-3</v>
      </c>
      <c r="Z38" s="83">
        <v>3.7640171000000003E-9</v>
      </c>
    </row>
    <row r="39" spans="1:26">
      <c r="A39" s="21" t="s">
        <v>47</v>
      </c>
      <c r="B39" s="72">
        <v>83.049141000000006</v>
      </c>
      <c r="C39" s="6"/>
      <c r="D39" s="81">
        <v>1.906961E-3</v>
      </c>
      <c r="E39" s="82">
        <v>2.5708229999999999E-2</v>
      </c>
      <c r="F39" s="83">
        <v>8.9200000000000008E-3</v>
      </c>
      <c r="G39" s="82"/>
      <c r="H39" s="81">
        <v>2.8935019E-3</v>
      </c>
      <c r="I39" s="82">
        <v>3.0778509999999999E-2</v>
      </c>
      <c r="J39" s="83">
        <v>2.1071949999999999E-2</v>
      </c>
      <c r="K39" s="82"/>
      <c r="L39" s="81">
        <v>2.6474670000000001E-3</v>
      </c>
      <c r="M39" s="82">
        <v>4.6545610000000001E-2</v>
      </c>
      <c r="N39" s="83">
        <v>1.495284E-2</v>
      </c>
      <c r="O39" s="82"/>
      <c r="P39" s="81">
        <v>3.0589699999999998E-3</v>
      </c>
      <c r="Q39" s="82">
        <v>2.6306650000000001E-2</v>
      </c>
      <c r="R39" s="83">
        <v>3.1716558999999998E-2</v>
      </c>
      <c r="S39" s="82"/>
      <c r="T39" s="81">
        <v>3.4958370000000002E-2</v>
      </c>
      <c r="U39" s="82">
        <v>7.5686829999999997E-3</v>
      </c>
      <c r="V39" s="83">
        <v>3.6274549000000003E-2</v>
      </c>
      <c r="W39" s="82"/>
      <c r="X39" s="81">
        <v>4.8172292000000002E-3</v>
      </c>
      <c r="Y39" s="82">
        <v>4.2485180999999997E-2</v>
      </c>
      <c r="Z39" s="83">
        <v>2.4344630999999999E-2</v>
      </c>
    </row>
    <row r="40" spans="1:26">
      <c r="A40" s="21" t="s">
        <v>48</v>
      </c>
      <c r="B40" s="72">
        <v>84.080771999999996</v>
      </c>
      <c r="C40" s="6"/>
      <c r="D40" s="81">
        <v>5.57E-6</v>
      </c>
      <c r="E40" s="82">
        <v>6.0300000000000002E-5</v>
      </c>
      <c r="F40" s="83">
        <v>2.9699999999999999E-6</v>
      </c>
      <c r="G40" s="82"/>
      <c r="H40" s="81">
        <v>2.0789849999999999E-5</v>
      </c>
      <c r="I40" s="82">
        <v>5.8592581E-5</v>
      </c>
      <c r="J40" s="83">
        <v>3.9427027999999997E-5</v>
      </c>
      <c r="K40" s="82"/>
      <c r="L40" s="81">
        <v>2.2489820999999999E-4</v>
      </c>
      <c r="M40" s="82">
        <v>4.2188857999999997E-6</v>
      </c>
      <c r="N40" s="83">
        <v>6.3906788E-7</v>
      </c>
      <c r="O40" s="82"/>
      <c r="P40" s="81">
        <v>3.2685971E-6</v>
      </c>
      <c r="Q40" s="82">
        <v>6.5635628000000002E-5</v>
      </c>
      <c r="R40" s="83">
        <v>2.4117349000000001E-5</v>
      </c>
      <c r="S40" s="82"/>
      <c r="T40" s="81">
        <v>2.0133839E-4</v>
      </c>
      <c r="U40" s="82">
        <v>1.7718429999999998E-5</v>
      </c>
      <c r="V40" s="83">
        <v>1.7993739999999999E-8</v>
      </c>
      <c r="W40" s="82"/>
      <c r="X40" s="81">
        <v>1.6341310000000001E-4</v>
      </c>
      <c r="Y40" s="82">
        <v>9.7113377999999997E-5</v>
      </c>
      <c r="Z40" s="83">
        <v>8.5494050999999998E-8</v>
      </c>
    </row>
    <row r="41" spans="1:26">
      <c r="A41" s="21" t="s">
        <v>49</v>
      </c>
      <c r="B41" s="72">
        <v>85.010650999999996</v>
      </c>
      <c r="C41" s="6"/>
      <c r="D41" s="81">
        <v>2.4099999999999998E-3</v>
      </c>
      <c r="E41" s="82">
        <v>1.42E-8</v>
      </c>
      <c r="F41" s="83">
        <v>2.2000000000000001E-3</v>
      </c>
      <c r="G41" s="82"/>
      <c r="H41" s="81">
        <v>8.8562118E-4</v>
      </c>
      <c r="I41" s="82">
        <v>6.2123197E-4</v>
      </c>
      <c r="J41" s="83">
        <v>1.8589251000000001E-2</v>
      </c>
      <c r="K41" s="82"/>
      <c r="L41" s="81">
        <v>8.5425905999999993E-9</v>
      </c>
      <c r="M41" s="82">
        <v>5.4445768E-9</v>
      </c>
      <c r="N41" s="83">
        <v>9.2170506999999999E-2</v>
      </c>
      <c r="O41" s="82"/>
      <c r="P41" s="81">
        <v>4.1916030000000003E-3</v>
      </c>
      <c r="Q41" s="82">
        <v>1.728809E-9</v>
      </c>
      <c r="R41" s="83">
        <v>1.9206990000000001E-3</v>
      </c>
      <c r="S41" s="82"/>
      <c r="T41" s="81">
        <v>1.724203E-10</v>
      </c>
      <c r="U41" s="82">
        <v>7.6143247999999998E-3</v>
      </c>
      <c r="V41" s="83">
        <v>8.1982929000000003E-5</v>
      </c>
      <c r="W41" s="82"/>
      <c r="X41" s="81">
        <v>1.169758E-8</v>
      </c>
      <c r="Y41" s="82">
        <v>1.829209E-9</v>
      </c>
      <c r="Z41" s="83">
        <v>2.7372799999999999E-2</v>
      </c>
    </row>
    <row r="42" spans="1:26">
      <c r="A42" s="21" t="s">
        <v>50</v>
      </c>
      <c r="B42" s="72">
        <v>85.028403999999995</v>
      </c>
      <c r="C42" s="6"/>
      <c r="D42" s="81">
        <v>2.32685E-4</v>
      </c>
      <c r="E42" s="82">
        <v>1.3100000000000001E-2</v>
      </c>
      <c r="F42" s="83">
        <v>4.63168E-3</v>
      </c>
      <c r="G42" s="82"/>
      <c r="H42" s="81">
        <v>7.9993182000000001E-4</v>
      </c>
      <c r="I42" s="82">
        <v>1.1807170000000001E-2</v>
      </c>
      <c r="J42" s="83">
        <v>9.1713973999999997E-3</v>
      </c>
      <c r="K42" s="82"/>
      <c r="L42" s="81">
        <v>7.9442827999999998E-4</v>
      </c>
      <c r="M42" s="82">
        <v>1.209816E-2</v>
      </c>
      <c r="N42" s="83">
        <v>1.7060901E-3</v>
      </c>
      <c r="O42" s="82"/>
      <c r="P42" s="81">
        <v>1.5588519999999999E-3</v>
      </c>
      <c r="Q42" s="82">
        <v>6.932728E-3</v>
      </c>
      <c r="R42" s="83">
        <v>1.4999439999999999E-2</v>
      </c>
      <c r="S42" s="82"/>
      <c r="T42" s="81">
        <v>9.8043018999999995E-3</v>
      </c>
      <c r="U42" s="82">
        <v>2.6691869999999999E-3</v>
      </c>
      <c r="V42" s="83">
        <v>1.473467E-2</v>
      </c>
      <c r="W42" s="82"/>
      <c r="X42" s="81">
        <v>2.4760849999999998E-3</v>
      </c>
      <c r="Y42" s="82">
        <v>1.038857E-2</v>
      </c>
      <c r="Z42" s="83">
        <v>6.1767478000000001E-3</v>
      </c>
    </row>
    <row r="43" spans="1:26">
      <c r="A43" s="21" t="s">
        <v>51</v>
      </c>
      <c r="B43" s="72">
        <v>85.064789000000005</v>
      </c>
      <c r="C43" s="6"/>
      <c r="D43" s="81">
        <v>1.5858809999999999E-3</v>
      </c>
      <c r="E43" s="82">
        <v>1.3715349999999999E-2</v>
      </c>
      <c r="F43" s="83">
        <v>1.766559E-3</v>
      </c>
      <c r="G43" s="82"/>
      <c r="H43" s="81">
        <v>4.7813419999999998E-9</v>
      </c>
      <c r="I43" s="82">
        <v>1.390166E-2</v>
      </c>
      <c r="J43" s="83">
        <v>1.505536E-2</v>
      </c>
      <c r="K43" s="82"/>
      <c r="L43" s="81">
        <v>1.2243970000000001E-8</v>
      </c>
      <c r="M43" s="82">
        <v>1.5958739E-2</v>
      </c>
      <c r="N43" s="83">
        <v>1.2150950000000001E-2</v>
      </c>
      <c r="O43" s="82"/>
      <c r="P43" s="81">
        <v>1.605764E-5</v>
      </c>
      <c r="Q43" s="82">
        <v>1.490263E-2</v>
      </c>
      <c r="R43" s="83">
        <v>7.8337927999999994E-3</v>
      </c>
      <c r="S43" s="82"/>
      <c r="T43" s="81">
        <v>4.9605489000000003E-2</v>
      </c>
      <c r="U43" s="82">
        <v>4.0898178999999998E-10</v>
      </c>
      <c r="V43" s="83">
        <v>3.0931489999999999E-2</v>
      </c>
      <c r="W43" s="82"/>
      <c r="X43" s="81">
        <v>1.0768440000000001E-8</v>
      </c>
      <c r="Y43" s="82">
        <v>2.6937511000000001E-2</v>
      </c>
      <c r="Z43" s="83">
        <v>1.38443E-2</v>
      </c>
    </row>
    <row r="44" spans="1:26">
      <c r="A44" s="21" t="s">
        <v>52</v>
      </c>
      <c r="B44" s="72">
        <v>85.979202000000001</v>
      </c>
      <c r="C44" s="6"/>
      <c r="D44" s="81">
        <v>1.7761599999999999E-4</v>
      </c>
      <c r="E44" s="82">
        <v>1.58973E-4</v>
      </c>
      <c r="F44" s="83">
        <v>1.4999999999999999E-7</v>
      </c>
      <c r="G44" s="82"/>
      <c r="H44" s="81">
        <v>2.2110479999999999E-4</v>
      </c>
      <c r="I44" s="82">
        <v>7.9899153E-5</v>
      </c>
      <c r="J44" s="83">
        <v>4.5170080000000002E-5</v>
      </c>
      <c r="K44" s="82"/>
      <c r="L44" s="81">
        <v>1.0377119999999999E-4</v>
      </c>
      <c r="M44" s="82">
        <v>1.9476890999999999E-5</v>
      </c>
      <c r="N44" s="83">
        <v>3.7482839999999999E-7</v>
      </c>
      <c r="O44" s="82"/>
      <c r="P44" s="81">
        <v>6.6552100000000003E-5</v>
      </c>
      <c r="Q44" s="82">
        <v>2.1055790000000001E-4</v>
      </c>
      <c r="R44" s="83">
        <v>5.1017269000000004E-6</v>
      </c>
      <c r="S44" s="82"/>
      <c r="T44" s="81">
        <v>1.5411910000000001E-5</v>
      </c>
      <c r="U44" s="82">
        <v>9.0428272000000006E-5</v>
      </c>
      <c r="V44" s="83">
        <v>1.2624390000000001E-4</v>
      </c>
      <c r="W44" s="82"/>
      <c r="X44" s="81">
        <v>7.7393022000000003E-5</v>
      </c>
      <c r="Y44" s="82">
        <v>2.027667E-5</v>
      </c>
      <c r="Z44" s="83">
        <v>5.1380890999999998E-7</v>
      </c>
    </row>
    <row r="45" spans="1:26">
      <c r="A45" s="21" t="s">
        <v>53</v>
      </c>
      <c r="B45" s="72">
        <v>85.991776000000002</v>
      </c>
      <c r="C45" s="6"/>
      <c r="D45" s="81">
        <v>1.5193499999999999E-4</v>
      </c>
      <c r="E45" s="82">
        <v>1.2914900000000001E-4</v>
      </c>
      <c r="F45" s="83">
        <v>3.5499999999999999E-7</v>
      </c>
      <c r="G45" s="82"/>
      <c r="H45" s="81">
        <v>1.9533389E-4</v>
      </c>
      <c r="I45" s="82">
        <v>7.8646218999999998E-5</v>
      </c>
      <c r="J45" s="83">
        <v>8.3605439000000004E-5</v>
      </c>
      <c r="K45" s="82"/>
      <c r="L45" s="81">
        <v>9.3321752999999996E-5</v>
      </c>
      <c r="M45" s="82">
        <v>2.6622770999999999E-5</v>
      </c>
      <c r="N45" s="83">
        <v>3.9494341E-7</v>
      </c>
      <c r="O45" s="82"/>
      <c r="P45" s="81">
        <v>9.4923692999999995E-5</v>
      </c>
      <c r="Q45" s="82">
        <v>1.5022040000000001E-4</v>
      </c>
      <c r="R45" s="83">
        <v>3.6067540000000003E-5</v>
      </c>
      <c r="S45" s="82"/>
      <c r="T45" s="81">
        <v>1.3064489999999999E-5</v>
      </c>
      <c r="U45" s="82">
        <v>1.019425E-4</v>
      </c>
      <c r="V45" s="83">
        <v>1.1468890000000001E-4</v>
      </c>
      <c r="W45" s="82"/>
      <c r="X45" s="81">
        <v>7.1237191000000005E-5</v>
      </c>
      <c r="Y45" s="82">
        <v>1.9548010000000001E-5</v>
      </c>
      <c r="Z45" s="83">
        <v>1.318307E-5</v>
      </c>
    </row>
    <row r="46" spans="1:26">
      <c r="A46" s="21" t="s">
        <v>54</v>
      </c>
      <c r="B46" s="72">
        <v>87.044060000000002</v>
      </c>
      <c r="C46" s="6"/>
      <c r="D46" s="81">
        <v>1.5275429999999999E-3</v>
      </c>
      <c r="E46" s="82">
        <v>2.6809039999999999E-2</v>
      </c>
      <c r="F46" s="83">
        <v>9.3100000000000006E-3</v>
      </c>
      <c r="G46" s="82"/>
      <c r="H46" s="81">
        <v>3.5381649999999998E-3</v>
      </c>
      <c r="I46" s="82">
        <v>3.1502500000000003E-2</v>
      </c>
      <c r="J46" s="83">
        <v>1.714997E-2</v>
      </c>
      <c r="K46" s="82"/>
      <c r="L46" s="81">
        <v>1.5771450000000001E-3</v>
      </c>
      <c r="M46" s="82">
        <v>3.797619E-2</v>
      </c>
      <c r="N46" s="83">
        <v>2.8266179999999999E-3</v>
      </c>
      <c r="O46" s="82"/>
      <c r="P46" s="81">
        <v>4.2512239999999996E-3</v>
      </c>
      <c r="Q46" s="82">
        <v>1.7401019E-2</v>
      </c>
      <c r="R46" s="83">
        <v>3.9140090000000002E-2</v>
      </c>
      <c r="S46" s="82"/>
      <c r="T46" s="81">
        <v>3.0505991E-2</v>
      </c>
      <c r="U46" s="82">
        <v>7.7099660000000004E-3</v>
      </c>
      <c r="V46" s="83">
        <v>2.9537581E-2</v>
      </c>
      <c r="W46" s="82"/>
      <c r="X46" s="81">
        <v>5.7855318000000003E-3</v>
      </c>
      <c r="Y46" s="82">
        <v>3.4451570000000001E-2</v>
      </c>
      <c r="Z46" s="83">
        <v>1.8801861E-2</v>
      </c>
    </row>
    <row r="47" spans="1:26">
      <c r="A47" s="21" t="s">
        <v>55</v>
      </c>
      <c r="B47" s="72">
        <v>87.080444</v>
      </c>
      <c r="C47" s="6"/>
      <c r="D47" s="81">
        <v>4.3999999999999997E-8</v>
      </c>
      <c r="E47" s="82">
        <v>1.002129E-3</v>
      </c>
      <c r="F47" s="83">
        <v>3.31997E-4</v>
      </c>
      <c r="G47" s="82"/>
      <c r="H47" s="81">
        <v>8.7636529999999996E-5</v>
      </c>
      <c r="I47" s="82">
        <v>1.2033650000000001E-3</v>
      </c>
      <c r="J47" s="83">
        <v>2.5911941000000003E-4</v>
      </c>
      <c r="K47" s="82"/>
      <c r="L47" s="81">
        <v>9.3949829000000006E-8</v>
      </c>
      <c r="M47" s="82">
        <v>2.5388148999999998E-3</v>
      </c>
      <c r="N47" s="83">
        <v>1.283506E-8</v>
      </c>
      <c r="O47" s="82"/>
      <c r="P47" s="81">
        <v>1.6240870000000001E-8</v>
      </c>
      <c r="Q47" s="82">
        <v>1.1452680000000001E-3</v>
      </c>
      <c r="R47" s="83">
        <v>1.599844E-3</v>
      </c>
      <c r="S47" s="82"/>
      <c r="T47" s="81">
        <v>1.343714E-3</v>
      </c>
      <c r="U47" s="82">
        <v>3.9375070000000002E-4</v>
      </c>
      <c r="V47" s="83">
        <v>5.2002817000000004E-4</v>
      </c>
      <c r="W47" s="82"/>
      <c r="X47" s="81">
        <v>8.9236770999999997E-8</v>
      </c>
      <c r="Y47" s="82">
        <v>2.2597000999999999E-3</v>
      </c>
      <c r="Z47" s="83">
        <v>1.8662139999999999E-3</v>
      </c>
    </row>
    <row r="48" spans="1:26">
      <c r="A48" s="21" t="s">
        <v>56</v>
      </c>
      <c r="B48" s="72">
        <v>87.99485</v>
      </c>
      <c r="C48" s="6"/>
      <c r="D48" s="81">
        <v>5.4900000000000001E-4</v>
      </c>
      <c r="E48" s="82">
        <v>5.2132999999999997E-4</v>
      </c>
      <c r="F48" s="83">
        <v>6.43E-8</v>
      </c>
      <c r="G48" s="82"/>
      <c r="H48" s="81">
        <v>6.1781472E-4</v>
      </c>
      <c r="I48" s="82">
        <v>3.326874E-4</v>
      </c>
      <c r="J48" s="83">
        <v>7.5093041000000006E-5</v>
      </c>
      <c r="K48" s="82"/>
      <c r="L48" s="81">
        <v>3.6596079000000001E-4</v>
      </c>
      <c r="M48" s="82">
        <v>9.1466586999999994E-5</v>
      </c>
      <c r="N48" s="83">
        <v>1.3178068999999999E-7</v>
      </c>
      <c r="O48" s="82"/>
      <c r="P48" s="81">
        <v>3.5656700000000002E-4</v>
      </c>
      <c r="Q48" s="82">
        <v>9.9515216000000003E-4</v>
      </c>
      <c r="R48" s="83">
        <v>1.228427E-5</v>
      </c>
      <c r="S48" s="82"/>
      <c r="T48" s="81">
        <v>2.0628260000000001E-5</v>
      </c>
      <c r="U48" s="82">
        <v>3.3450260999999998E-4</v>
      </c>
      <c r="V48" s="83">
        <v>5.6864798999999998E-4</v>
      </c>
      <c r="W48" s="82"/>
      <c r="X48" s="81">
        <v>3.6284490000000001E-4</v>
      </c>
      <c r="Y48" s="82">
        <v>1.211987E-4</v>
      </c>
      <c r="Z48" s="83">
        <v>7.1985069999999995E-8</v>
      </c>
    </row>
    <row r="49" spans="1:26">
      <c r="A49" s="21" t="s">
        <v>57</v>
      </c>
      <c r="B49" s="72">
        <v>88.039306999999994</v>
      </c>
      <c r="C49" s="6"/>
      <c r="D49" s="81">
        <v>4.3138070000000002E-3</v>
      </c>
      <c r="E49" s="82">
        <v>5.4708370000000001E-3</v>
      </c>
      <c r="F49" s="83">
        <v>2.96E-3</v>
      </c>
      <c r="G49" s="82"/>
      <c r="H49" s="81">
        <v>3.9158361000000003E-3</v>
      </c>
      <c r="I49" s="82">
        <v>4.7398288999999996E-3</v>
      </c>
      <c r="J49" s="83">
        <v>2.5575671000000002E-3</v>
      </c>
      <c r="K49" s="82"/>
      <c r="L49" s="81">
        <v>6.7050690000000001E-3</v>
      </c>
      <c r="M49" s="82">
        <v>1.5514829E-3</v>
      </c>
      <c r="N49" s="83">
        <v>2.6602519000000001E-3</v>
      </c>
      <c r="O49" s="82"/>
      <c r="P49" s="81">
        <v>4.2125679999999999E-3</v>
      </c>
      <c r="Q49" s="82">
        <v>4.2857681000000002E-3</v>
      </c>
      <c r="R49" s="83">
        <v>4.3156738000000002E-3</v>
      </c>
      <c r="S49" s="82"/>
      <c r="T49" s="81">
        <v>4.4330949999999997E-3</v>
      </c>
      <c r="U49" s="82">
        <v>3.867395E-3</v>
      </c>
      <c r="V49" s="83">
        <v>9.4893611999999992E-3</v>
      </c>
      <c r="W49" s="82"/>
      <c r="X49" s="81">
        <v>6.2303352000000001E-3</v>
      </c>
      <c r="Y49" s="82">
        <v>3.4665931000000001E-3</v>
      </c>
      <c r="Z49" s="83">
        <v>8.2910601999999995E-4</v>
      </c>
    </row>
    <row r="50" spans="1:26">
      <c r="A50" s="21" t="s">
        <v>58</v>
      </c>
      <c r="B50" s="72">
        <v>88.978866999999994</v>
      </c>
      <c r="C50" s="6"/>
      <c r="D50" s="81">
        <v>1.0399999999999999E-4</v>
      </c>
      <c r="E50" s="82">
        <v>2.04532E-4</v>
      </c>
      <c r="F50" s="83">
        <v>2.7099999999999998E-7</v>
      </c>
      <c r="G50" s="82"/>
      <c r="H50" s="81">
        <v>1.4125699999999999E-4</v>
      </c>
      <c r="I50" s="82">
        <v>1.088744E-4</v>
      </c>
      <c r="J50" s="83">
        <v>1.109489E-4</v>
      </c>
      <c r="K50" s="82"/>
      <c r="L50" s="81">
        <v>8.6763996999999996E-5</v>
      </c>
      <c r="M50" s="82">
        <v>5.4269170999999999E-5</v>
      </c>
      <c r="N50" s="83">
        <v>2.4736781000000002E-7</v>
      </c>
      <c r="O50" s="82"/>
      <c r="P50" s="81">
        <v>8.0481237000000006E-5</v>
      </c>
      <c r="Q50" s="82">
        <v>2.3681061000000001E-4</v>
      </c>
      <c r="R50" s="83">
        <v>5.4929551000000003E-5</v>
      </c>
      <c r="S50" s="82"/>
      <c r="T50" s="81">
        <v>3.0103031E-6</v>
      </c>
      <c r="U50" s="82">
        <v>7.5402232999999998E-5</v>
      </c>
      <c r="V50" s="83">
        <v>1.6527261E-4</v>
      </c>
      <c r="W50" s="82"/>
      <c r="X50" s="81">
        <v>9.0380498000000001E-5</v>
      </c>
      <c r="Y50" s="82">
        <v>3.5814449999999997E-5</v>
      </c>
      <c r="Z50" s="83">
        <v>1.443138E-6</v>
      </c>
    </row>
    <row r="51" spans="1:26">
      <c r="A51" s="21" t="s">
        <v>59</v>
      </c>
      <c r="B51" s="72">
        <v>89.023323000000005</v>
      </c>
      <c r="C51" s="6"/>
      <c r="D51" s="81">
        <v>3.19E-4</v>
      </c>
      <c r="E51" s="82">
        <v>2.707363E-3</v>
      </c>
      <c r="F51" s="83">
        <v>9.7300000000000002E-4</v>
      </c>
      <c r="G51" s="82"/>
      <c r="H51" s="81">
        <v>3.630665E-4</v>
      </c>
      <c r="I51" s="82">
        <v>1.8795979999999999E-3</v>
      </c>
      <c r="J51" s="83">
        <v>2.2875320000000001E-3</v>
      </c>
      <c r="K51" s="82"/>
      <c r="L51" s="81">
        <v>4.2305450000000003E-4</v>
      </c>
      <c r="M51" s="82">
        <v>1.8825910999999999E-3</v>
      </c>
      <c r="N51" s="83">
        <v>7.6088059000000005E-4</v>
      </c>
      <c r="O51" s="82"/>
      <c r="P51" s="81">
        <v>1.8658389999999999E-4</v>
      </c>
      <c r="Q51" s="82">
        <v>1.6287300000000001E-3</v>
      </c>
      <c r="R51" s="83">
        <v>2.14715E-3</v>
      </c>
      <c r="S51" s="82"/>
      <c r="T51" s="81">
        <v>9.342733E-4</v>
      </c>
      <c r="U51" s="82">
        <v>5.3867023000000005E-4</v>
      </c>
      <c r="V51" s="83">
        <v>2.4552049999999998E-3</v>
      </c>
      <c r="W51" s="82"/>
      <c r="X51" s="81">
        <v>1.0460720000000001E-3</v>
      </c>
      <c r="Y51" s="82">
        <v>1.407588E-3</v>
      </c>
      <c r="Z51" s="83">
        <v>8.4089261000000004E-4</v>
      </c>
    </row>
    <row r="52" spans="1:26">
      <c r="A52" s="21" t="s">
        <v>60</v>
      </c>
      <c r="B52" s="72">
        <v>89.059708000000001</v>
      </c>
      <c r="C52" s="6"/>
      <c r="D52" s="81">
        <v>1.3343200000000001E-4</v>
      </c>
      <c r="E52" s="82">
        <v>7.3841039999999998E-3</v>
      </c>
      <c r="F52" s="83">
        <v>2.528452E-3</v>
      </c>
      <c r="G52" s="82"/>
      <c r="H52" s="81">
        <v>8.8843481999999999E-4</v>
      </c>
      <c r="I52" s="82">
        <v>8.9025366999999998E-3</v>
      </c>
      <c r="J52" s="83">
        <v>3.5165589999999998E-3</v>
      </c>
      <c r="K52" s="82"/>
      <c r="L52" s="81">
        <v>4.4157058999999999E-4</v>
      </c>
      <c r="M52" s="82">
        <v>1.019135E-2</v>
      </c>
      <c r="N52" s="83">
        <v>1.0058580000000001E-3</v>
      </c>
      <c r="O52" s="82"/>
      <c r="P52" s="81">
        <v>8.0858589999999999E-4</v>
      </c>
      <c r="Q52" s="82">
        <v>5.7428208999999999E-3</v>
      </c>
      <c r="R52" s="83">
        <v>9.8854769000000006E-3</v>
      </c>
      <c r="S52" s="82"/>
      <c r="T52" s="81">
        <v>9.1358023000000007E-3</v>
      </c>
      <c r="U52" s="82">
        <v>1.9811838999999999E-3</v>
      </c>
      <c r="V52" s="83">
        <v>6.7217698999999997E-3</v>
      </c>
      <c r="W52" s="82"/>
      <c r="X52" s="81">
        <v>6.4478587999999999E-4</v>
      </c>
      <c r="Y52" s="82">
        <v>9.8245041000000009E-3</v>
      </c>
      <c r="Z52" s="83">
        <v>5.7178087999999998E-3</v>
      </c>
    </row>
    <row r="53" spans="1:26">
      <c r="A53" s="21" t="s">
        <v>61</v>
      </c>
      <c r="B53" s="72">
        <v>90.054955000000007</v>
      </c>
      <c r="C53" s="6"/>
      <c r="D53" s="81">
        <v>2.0595031E-2</v>
      </c>
      <c r="E53" s="82">
        <v>1.942598E-3</v>
      </c>
      <c r="F53" s="83">
        <v>9.2799999999999997E-8</v>
      </c>
      <c r="G53" s="82"/>
      <c r="H53" s="81">
        <v>1.5896159999999999E-2</v>
      </c>
      <c r="I53" s="82">
        <v>1.4418499999999999E-3</v>
      </c>
      <c r="J53" s="83">
        <v>6.3824229000000005E-4</v>
      </c>
      <c r="K53" s="82"/>
      <c r="L53" s="81">
        <v>1.504512E-2</v>
      </c>
      <c r="M53" s="82">
        <v>2.2194618999999999E-8</v>
      </c>
      <c r="N53" s="83">
        <v>3.9705610000000002E-5</v>
      </c>
      <c r="O53" s="82"/>
      <c r="P53" s="81">
        <v>1.2899040000000001E-2</v>
      </c>
      <c r="Q53" s="82">
        <v>4.5449169999999999E-3</v>
      </c>
      <c r="R53" s="83">
        <v>3.0703500000000002E-6</v>
      </c>
      <c r="S53" s="82"/>
      <c r="T53" s="81">
        <v>2.4998640000000001E-3</v>
      </c>
      <c r="U53" s="82">
        <v>1.0203129999999999E-2</v>
      </c>
      <c r="V53" s="83">
        <v>8.5260312000000002E-4</v>
      </c>
      <c r="W53" s="82"/>
      <c r="X53" s="81">
        <v>1.4621189999999999E-2</v>
      </c>
      <c r="Y53" s="82">
        <v>7.6421612000000002E-4</v>
      </c>
      <c r="Z53" s="83">
        <v>5.2512379000000005E-4</v>
      </c>
    </row>
    <row r="54" spans="1:26">
      <c r="A54" s="21" t="s">
        <v>62</v>
      </c>
      <c r="B54" s="72">
        <v>90.994522000000003</v>
      </c>
      <c r="C54" s="6"/>
      <c r="D54" s="81">
        <v>1.8850329999999999E-3</v>
      </c>
      <c r="E54" s="82">
        <v>2.604271E-3</v>
      </c>
      <c r="F54" s="83">
        <v>2.37E-8</v>
      </c>
      <c r="G54" s="82"/>
      <c r="H54" s="81">
        <v>2.4665929E-3</v>
      </c>
      <c r="I54" s="82">
        <v>1.7940040000000001E-3</v>
      </c>
      <c r="J54" s="83">
        <v>1.4174000000000001E-3</v>
      </c>
      <c r="K54" s="82"/>
      <c r="L54" s="81">
        <v>1.4213450000000001E-3</v>
      </c>
      <c r="M54" s="82">
        <v>1.1116380000000001E-3</v>
      </c>
      <c r="N54" s="83">
        <v>2.1097429999999998E-8</v>
      </c>
      <c r="O54" s="82"/>
      <c r="P54" s="81">
        <v>1.9655800000000002E-3</v>
      </c>
      <c r="Q54" s="82">
        <v>3.4976058999999999E-3</v>
      </c>
      <c r="R54" s="83">
        <v>5.0278322000000002E-4</v>
      </c>
      <c r="S54" s="82"/>
      <c r="T54" s="81">
        <v>1.5521940000000001E-4</v>
      </c>
      <c r="U54" s="82">
        <v>1.7283349999999999E-3</v>
      </c>
      <c r="V54" s="83">
        <v>2.6635220000000002E-3</v>
      </c>
      <c r="W54" s="82"/>
      <c r="X54" s="81">
        <v>1.9545029000000002E-3</v>
      </c>
      <c r="Y54" s="82">
        <v>7.1208860000000003E-4</v>
      </c>
      <c r="Z54" s="83">
        <v>4.828928E-7</v>
      </c>
    </row>
    <row r="55" spans="1:26">
      <c r="A55" s="21" t="s">
        <v>63</v>
      </c>
      <c r="B55" s="72">
        <v>91.038971000000004</v>
      </c>
      <c r="C55" s="6"/>
      <c r="D55" s="81">
        <v>5.0441400000000001E-4</v>
      </c>
      <c r="E55" s="82">
        <v>3.406503E-3</v>
      </c>
      <c r="F55" s="83">
        <v>4.9483399999999999E-4</v>
      </c>
      <c r="G55" s="82"/>
      <c r="H55" s="81">
        <v>6.0411891999999996E-4</v>
      </c>
      <c r="I55" s="82">
        <v>3.0486280999999999E-3</v>
      </c>
      <c r="J55" s="83">
        <v>1.026667E-3</v>
      </c>
      <c r="K55" s="82"/>
      <c r="L55" s="81">
        <v>2.1085771E-7</v>
      </c>
      <c r="M55" s="82">
        <v>2.1415760000000001E-3</v>
      </c>
      <c r="N55" s="83">
        <v>2.1774801000000001E-8</v>
      </c>
      <c r="O55" s="82"/>
      <c r="P55" s="81">
        <v>3.7312609000000001E-4</v>
      </c>
      <c r="Q55" s="82">
        <v>2.8236129E-3</v>
      </c>
      <c r="R55" s="83">
        <v>2.2778159000000002E-3</v>
      </c>
      <c r="S55" s="82"/>
      <c r="T55" s="81">
        <v>1.998737E-3</v>
      </c>
      <c r="U55" s="82">
        <v>5.9466127999999998E-4</v>
      </c>
      <c r="V55" s="83">
        <v>2.5541000000000001E-3</v>
      </c>
      <c r="W55" s="82"/>
      <c r="X55" s="81">
        <v>1.0357799E-3</v>
      </c>
      <c r="Y55" s="82">
        <v>1.9253079999999999E-3</v>
      </c>
      <c r="Z55" s="83">
        <v>1.8394369999999999E-4</v>
      </c>
    </row>
    <row r="56" spans="1:26">
      <c r="A56" s="21" t="s">
        <v>64</v>
      </c>
      <c r="B56" s="72">
        <v>92.049476999999996</v>
      </c>
      <c r="C56" s="6"/>
      <c r="D56" s="81">
        <v>3.82366E-3</v>
      </c>
      <c r="E56" s="82">
        <v>8.1376899999999999E-4</v>
      </c>
      <c r="F56" s="83">
        <v>2.574626E-3</v>
      </c>
      <c r="G56" s="82"/>
      <c r="H56" s="81">
        <v>3.3721479000000001E-3</v>
      </c>
      <c r="I56" s="82">
        <v>1.2064649000000001E-3</v>
      </c>
      <c r="J56" s="83">
        <v>6.8656781999999994E-8</v>
      </c>
      <c r="K56" s="82"/>
      <c r="L56" s="81">
        <v>2.1161931000000002E-3</v>
      </c>
      <c r="M56" s="82">
        <v>2.1943609999999999E-8</v>
      </c>
      <c r="N56" s="83">
        <v>3.7879561000000002E-4</v>
      </c>
      <c r="O56" s="82"/>
      <c r="P56" s="81">
        <v>2.9583528999999999E-3</v>
      </c>
      <c r="Q56" s="82">
        <v>3.9544319999999999E-3</v>
      </c>
      <c r="R56" s="83">
        <v>6.544961E-9</v>
      </c>
      <c r="S56" s="82"/>
      <c r="T56" s="81">
        <v>7.4315402999999998E-4</v>
      </c>
      <c r="U56" s="82">
        <v>2.0362599999999998E-3</v>
      </c>
      <c r="V56" s="83">
        <v>2.01769E-4</v>
      </c>
      <c r="W56" s="82"/>
      <c r="X56" s="81">
        <v>1.2526550999999999E-3</v>
      </c>
      <c r="Y56" s="82">
        <v>8.4215501999999995E-4</v>
      </c>
      <c r="Z56" s="83">
        <v>1.0985779999999999E-8</v>
      </c>
    </row>
    <row r="57" spans="1:26">
      <c r="A57" s="21" t="s">
        <v>65</v>
      </c>
      <c r="B57" s="72">
        <v>93.069878000000003</v>
      </c>
      <c r="C57" s="6"/>
      <c r="D57" s="81">
        <v>4.1305821E-2</v>
      </c>
      <c r="E57" s="82">
        <v>3.788404E-3</v>
      </c>
      <c r="F57" s="83">
        <v>2.04488E-2</v>
      </c>
      <c r="G57" s="82"/>
      <c r="H57" s="81">
        <v>3.4979208999999997E-2</v>
      </c>
      <c r="I57" s="82">
        <v>7.6387067999999997E-3</v>
      </c>
      <c r="J57" s="83">
        <v>2.4457229E-2</v>
      </c>
      <c r="K57" s="82"/>
      <c r="L57" s="81">
        <v>4.3060198000000001E-2</v>
      </c>
      <c r="M57" s="82">
        <v>9.4373999000000007E-3</v>
      </c>
      <c r="N57" s="83">
        <v>4.564824E-2</v>
      </c>
      <c r="O57" s="82"/>
      <c r="P57" s="81">
        <v>3.010268E-2</v>
      </c>
      <c r="Q57" s="82">
        <v>1.0442150000000001E-2</v>
      </c>
      <c r="R57" s="83">
        <v>2.6814629999999998E-3</v>
      </c>
      <c r="S57" s="82"/>
      <c r="T57" s="81">
        <v>1.239994E-2</v>
      </c>
      <c r="U57" s="82">
        <v>2.6195550000000001E-2</v>
      </c>
      <c r="V57" s="83">
        <v>1.418786E-9</v>
      </c>
      <c r="W57" s="82"/>
      <c r="X57" s="81">
        <v>3.6274399999999998E-2</v>
      </c>
      <c r="Y57" s="82">
        <v>4.6498900999999999E-3</v>
      </c>
      <c r="Z57" s="83">
        <v>3.6689062000000001E-2</v>
      </c>
    </row>
    <row r="58" spans="1:26">
      <c r="A58" s="21" t="s">
        <v>66</v>
      </c>
      <c r="B58" s="72">
        <v>94.028739999999999</v>
      </c>
      <c r="C58" s="6"/>
      <c r="D58" s="81">
        <v>1.19727E-4</v>
      </c>
      <c r="E58" s="82">
        <v>7.9699999999999999E-5</v>
      </c>
      <c r="F58" s="83">
        <v>4.4900000000000001E-7</v>
      </c>
      <c r="G58" s="82"/>
      <c r="H58" s="81">
        <v>1.1677830000000001E-4</v>
      </c>
      <c r="I58" s="82">
        <v>2.1769650999999999E-5</v>
      </c>
      <c r="J58" s="83">
        <v>3.9260620999999998E-7</v>
      </c>
      <c r="K58" s="82"/>
      <c r="L58" s="81">
        <v>1.219881E-5</v>
      </c>
      <c r="M58" s="82">
        <v>7.3307330999999998E-7</v>
      </c>
      <c r="N58" s="83">
        <v>9.5255387999999998E-7</v>
      </c>
      <c r="O58" s="82"/>
      <c r="P58" s="81">
        <v>4.3687309000000002E-5</v>
      </c>
      <c r="Q58" s="82">
        <v>2.3250378999999999E-4</v>
      </c>
      <c r="R58" s="83">
        <v>9.538430299999999E-7</v>
      </c>
      <c r="S58" s="82"/>
      <c r="T58" s="81">
        <v>1.1736490000000001E-8</v>
      </c>
      <c r="U58" s="82">
        <v>6.7912012999999999E-5</v>
      </c>
      <c r="V58" s="83">
        <v>4.9041661000000002E-5</v>
      </c>
      <c r="W58" s="82"/>
      <c r="X58" s="81">
        <v>6.2457469999999996E-6</v>
      </c>
      <c r="Y58" s="82">
        <v>2.1693860999999999E-6</v>
      </c>
      <c r="Z58" s="83">
        <v>4.9091311999999998E-7</v>
      </c>
    </row>
    <row r="59" spans="1:26">
      <c r="A59" s="21" t="s">
        <v>67</v>
      </c>
      <c r="B59" s="72">
        <v>94.041313000000002</v>
      </c>
      <c r="C59" s="6"/>
      <c r="D59" s="81">
        <v>1.029293E-2</v>
      </c>
      <c r="E59" s="82">
        <v>1.568288E-2</v>
      </c>
      <c r="F59" s="83">
        <v>2.64E-2</v>
      </c>
      <c r="G59" s="82"/>
      <c r="H59" s="81">
        <v>1.1423590000000001E-2</v>
      </c>
      <c r="I59" s="82">
        <v>1.8325919E-2</v>
      </c>
      <c r="J59" s="83">
        <v>3.0729948999999999E-2</v>
      </c>
      <c r="K59" s="82"/>
      <c r="L59" s="81">
        <v>2.0362419999999999E-2</v>
      </c>
      <c r="M59" s="82">
        <v>2.0221340000000001E-2</v>
      </c>
      <c r="N59" s="83">
        <v>2.8200258999999998E-2</v>
      </c>
      <c r="O59" s="82"/>
      <c r="P59" s="81">
        <v>1.5332190000000001E-2</v>
      </c>
      <c r="Q59" s="82">
        <v>1.291084E-2</v>
      </c>
      <c r="R59" s="83">
        <v>9.6433283999999998E-3</v>
      </c>
      <c r="S59" s="82"/>
      <c r="T59" s="81">
        <v>1.019257E-2</v>
      </c>
      <c r="U59" s="82">
        <v>1.359663E-2</v>
      </c>
      <c r="V59" s="83">
        <v>2.0013960000000001E-2</v>
      </c>
      <c r="W59" s="82"/>
      <c r="X59" s="81">
        <v>1.7258029000000001E-2</v>
      </c>
      <c r="Y59" s="82">
        <v>1.457135E-2</v>
      </c>
      <c r="Z59" s="83">
        <v>1.287698E-2</v>
      </c>
    </row>
    <row r="60" spans="1:26">
      <c r="A60" s="21" t="s">
        <v>68</v>
      </c>
      <c r="B60" s="72">
        <v>95.013244999999998</v>
      </c>
      <c r="C60" s="6"/>
      <c r="D60" s="81">
        <v>1.9585699999999999E-4</v>
      </c>
      <c r="E60" s="82">
        <v>3.219006E-3</v>
      </c>
      <c r="F60" s="83">
        <v>5.7277599999999999E-4</v>
      </c>
      <c r="G60" s="82"/>
      <c r="H60" s="81">
        <v>2.3873791000000001E-4</v>
      </c>
      <c r="I60" s="82">
        <v>3.1990389999999999E-3</v>
      </c>
      <c r="J60" s="83">
        <v>1.3029641E-3</v>
      </c>
      <c r="K60" s="82"/>
      <c r="L60" s="81">
        <v>9.3250172999999993E-6</v>
      </c>
      <c r="M60" s="82">
        <v>3.9514898999999997E-3</v>
      </c>
      <c r="N60" s="83">
        <v>2.5825729E-4</v>
      </c>
      <c r="O60" s="82"/>
      <c r="P60" s="81">
        <v>1.032316E-4</v>
      </c>
      <c r="Q60" s="82">
        <v>2.386455E-3</v>
      </c>
      <c r="R60" s="83">
        <v>3.8111040000000001E-3</v>
      </c>
      <c r="S60" s="82"/>
      <c r="T60" s="81">
        <v>3.0387169999999998E-3</v>
      </c>
      <c r="U60" s="82">
        <v>8.9524989E-4</v>
      </c>
      <c r="V60" s="83">
        <v>1.5833949E-3</v>
      </c>
      <c r="W60" s="82"/>
      <c r="X60" s="81">
        <v>1.4979771E-4</v>
      </c>
      <c r="Y60" s="82">
        <v>2.7650028999999998E-3</v>
      </c>
      <c r="Z60" s="83">
        <v>2.4732159999999999E-3</v>
      </c>
    </row>
    <row r="61" spans="1:26">
      <c r="A61" s="21" t="s">
        <v>69</v>
      </c>
      <c r="B61" s="72">
        <v>96.080771999999996</v>
      </c>
      <c r="C61" s="6"/>
      <c r="D61" s="81">
        <v>1.35E-7</v>
      </c>
      <c r="E61" s="82">
        <v>1.4755500000000001E-4</v>
      </c>
      <c r="F61" s="83">
        <v>2.7700000000000001E-7</v>
      </c>
      <c r="G61" s="82"/>
      <c r="H61" s="81">
        <v>3.2645860999999999E-5</v>
      </c>
      <c r="I61" s="82">
        <v>2.1518549999999999E-4</v>
      </c>
      <c r="J61" s="83">
        <v>2.9484069999999999E-5</v>
      </c>
      <c r="K61" s="82"/>
      <c r="L61" s="81">
        <v>5.4331420999999996E-4</v>
      </c>
      <c r="M61" s="82">
        <v>2.05381E-7</v>
      </c>
      <c r="N61" s="83">
        <v>6.2430523000000002E-8</v>
      </c>
      <c r="O61" s="82"/>
      <c r="P61" s="81">
        <v>1.38125E-8</v>
      </c>
      <c r="Q61" s="82">
        <v>1.866692E-4</v>
      </c>
      <c r="R61" s="83">
        <v>1.360396E-7</v>
      </c>
      <c r="S61" s="82"/>
      <c r="T61" s="81">
        <v>7.0344557999999998E-4</v>
      </c>
      <c r="U61" s="82">
        <v>2.6791148999999999E-5</v>
      </c>
      <c r="V61" s="83">
        <v>4.2422310000000001E-9</v>
      </c>
      <c r="W61" s="82"/>
      <c r="X61" s="81">
        <v>3.1095588999999999E-4</v>
      </c>
      <c r="Y61" s="82">
        <v>2.853779E-4</v>
      </c>
      <c r="Z61" s="83">
        <v>1.5365299999999999E-8</v>
      </c>
    </row>
    <row r="62" spans="1:26">
      <c r="A62" s="21" t="s">
        <v>70</v>
      </c>
      <c r="B62" s="72">
        <v>96.960632000000004</v>
      </c>
      <c r="C62" s="6"/>
      <c r="D62" s="81">
        <v>4.2200000000000003E-5</v>
      </c>
      <c r="E62" s="82">
        <v>1.14162E-4</v>
      </c>
      <c r="F62" s="83">
        <v>9.0699999999999996E-7</v>
      </c>
      <c r="G62" s="82"/>
      <c r="H62" s="81">
        <v>5.8981979000000001E-5</v>
      </c>
      <c r="I62" s="82">
        <v>9.5911861999999995E-5</v>
      </c>
      <c r="J62" s="83">
        <v>5.6656900000000003E-5</v>
      </c>
      <c r="K62" s="82"/>
      <c r="L62" s="81">
        <v>2.9214320000000001E-5</v>
      </c>
      <c r="M62" s="82">
        <v>8.5913997999999999E-5</v>
      </c>
      <c r="N62" s="83">
        <v>1.106619E-5</v>
      </c>
      <c r="O62" s="82"/>
      <c r="P62" s="81">
        <v>3.4672550000000001E-5</v>
      </c>
      <c r="Q62" s="82">
        <v>1.1124089999999999E-4</v>
      </c>
      <c r="R62" s="83">
        <v>8.2358420000000002E-5</v>
      </c>
      <c r="S62" s="82"/>
      <c r="T62" s="81">
        <v>4.7304598000000002E-5</v>
      </c>
      <c r="U62" s="82">
        <v>3.8231039E-5</v>
      </c>
      <c r="V62" s="83">
        <v>4.8663511000000003E-5</v>
      </c>
      <c r="W62" s="82"/>
      <c r="X62" s="81">
        <v>1.6746600999999999E-5</v>
      </c>
      <c r="Y62" s="82">
        <v>4.8924721E-5</v>
      </c>
      <c r="Z62" s="83">
        <v>7.8317112999999998E-5</v>
      </c>
    </row>
    <row r="63" spans="1:26">
      <c r="A63" s="21" t="s">
        <v>71</v>
      </c>
      <c r="B63" s="72">
        <v>97.028403999999995</v>
      </c>
      <c r="C63" s="6"/>
      <c r="D63" s="81">
        <v>1.4300000000000001E-3</v>
      </c>
      <c r="E63" s="82">
        <v>2.2093150999999998E-2</v>
      </c>
      <c r="F63" s="83">
        <v>5.96E-3</v>
      </c>
      <c r="G63" s="82"/>
      <c r="H63" s="81">
        <v>2.5363298999999998E-3</v>
      </c>
      <c r="I63" s="82">
        <v>2.1500478999999999E-2</v>
      </c>
      <c r="J63" s="83">
        <v>1.02983E-2</v>
      </c>
      <c r="K63" s="82"/>
      <c r="L63" s="81">
        <v>2.6064699E-3</v>
      </c>
      <c r="M63" s="82">
        <v>2.5174539999999999E-2</v>
      </c>
      <c r="N63" s="83">
        <v>3.7850230000000002E-3</v>
      </c>
      <c r="O63" s="82"/>
      <c r="P63" s="81">
        <v>3.1802200000000001E-3</v>
      </c>
      <c r="Q63" s="82">
        <v>1.8054839E-2</v>
      </c>
      <c r="R63" s="83">
        <v>2.5867688999999999E-2</v>
      </c>
      <c r="S63" s="82"/>
      <c r="T63" s="81">
        <v>2.247292E-2</v>
      </c>
      <c r="U63" s="82">
        <v>6.0791489999999998E-3</v>
      </c>
      <c r="V63" s="83">
        <v>1.2620009999999999E-2</v>
      </c>
      <c r="W63" s="82"/>
      <c r="X63" s="81">
        <v>3.9419568999999998E-3</v>
      </c>
      <c r="Y63" s="82">
        <v>1.9567231000000001E-2</v>
      </c>
      <c r="Z63" s="83">
        <v>1.5825690999999999E-2</v>
      </c>
    </row>
    <row r="64" spans="1:26">
      <c r="A64" s="21" t="s">
        <v>72</v>
      </c>
      <c r="B64" s="72">
        <v>97.064789000000005</v>
      </c>
      <c r="C64" s="6"/>
      <c r="D64" s="81">
        <v>7.2200000000000003E-9</v>
      </c>
      <c r="E64" s="82">
        <v>8.4311750000000008E-3</v>
      </c>
      <c r="F64" s="83">
        <v>3.0101080000000001E-3</v>
      </c>
      <c r="G64" s="82"/>
      <c r="H64" s="81">
        <v>7.5629319E-4</v>
      </c>
      <c r="I64" s="82">
        <v>1.115242E-2</v>
      </c>
      <c r="J64" s="83">
        <v>5.4831840000000003E-3</v>
      </c>
      <c r="K64" s="82"/>
      <c r="L64" s="81">
        <v>1.4648409999999999E-3</v>
      </c>
      <c r="M64" s="82">
        <v>1.9471649000000001E-2</v>
      </c>
      <c r="N64" s="83">
        <v>1.7116481E-8</v>
      </c>
      <c r="O64" s="82"/>
      <c r="P64" s="81">
        <v>3.8368619E-4</v>
      </c>
      <c r="Q64" s="82">
        <v>8.4154420000000004E-3</v>
      </c>
      <c r="R64" s="83">
        <v>1.351716E-2</v>
      </c>
      <c r="S64" s="82"/>
      <c r="T64" s="81">
        <v>1.294065E-2</v>
      </c>
      <c r="U64" s="82">
        <v>3.3622000000000001E-3</v>
      </c>
      <c r="V64" s="83">
        <v>1.031839E-2</v>
      </c>
      <c r="W64" s="82"/>
      <c r="X64" s="81">
        <v>2.1267580000000001E-8</v>
      </c>
      <c r="Y64" s="82">
        <v>1.8079610999999999E-2</v>
      </c>
      <c r="Z64" s="83">
        <v>1.3082999999999999E-2</v>
      </c>
    </row>
    <row r="65" spans="1:26">
      <c r="A65" s="21" t="s">
        <v>73</v>
      </c>
      <c r="B65" s="72">
        <v>98.060042999999993</v>
      </c>
      <c r="C65" s="6"/>
      <c r="D65" s="81">
        <v>7.6635500000000003E-4</v>
      </c>
      <c r="E65" s="82">
        <v>3.3206300000000001E-4</v>
      </c>
      <c r="F65" s="83">
        <v>1.1899999999999999E-7</v>
      </c>
      <c r="G65" s="82"/>
      <c r="H65" s="81">
        <v>6.4252288000000003E-4</v>
      </c>
      <c r="I65" s="82">
        <v>2.434999E-4</v>
      </c>
      <c r="J65" s="83">
        <v>1.5535230000000001E-4</v>
      </c>
      <c r="K65" s="82"/>
      <c r="L65" s="81">
        <v>9.7467739000000003E-4</v>
      </c>
      <c r="M65" s="82">
        <v>6.0843469000000005E-8</v>
      </c>
      <c r="N65" s="83">
        <v>4.071538E-4</v>
      </c>
      <c r="O65" s="82"/>
      <c r="P65" s="81">
        <v>4.0686259E-4</v>
      </c>
      <c r="Q65" s="82">
        <v>7.7076658000000005E-4</v>
      </c>
      <c r="R65" s="83">
        <v>4.4225639999999999E-8</v>
      </c>
      <c r="S65" s="82"/>
      <c r="T65" s="81">
        <v>1.7671900000000001E-4</v>
      </c>
      <c r="U65" s="82">
        <v>3.3594690999999999E-4</v>
      </c>
      <c r="V65" s="83">
        <v>1.061604E-4</v>
      </c>
      <c r="W65" s="82"/>
      <c r="X65" s="81">
        <v>6.4540660000000005E-4</v>
      </c>
      <c r="Y65" s="82">
        <v>1.3787991000000001E-4</v>
      </c>
      <c r="Z65" s="83">
        <v>1.9900638999999999E-7</v>
      </c>
    </row>
    <row r="66" spans="1:26">
      <c r="A66" s="21" t="s">
        <v>74</v>
      </c>
      <c r="B66" s="72">
        <v>99.026298999999995</v>
      </c>
      <c r="C66" s="6"/>
      <c r="D66" s="81">
        <v>1.15326E-4</v>
      </c>
      <c r="E66" s="82">
        <v>1.6199999999999999E-7</v>
      </c>
      <c r="F66" s="83">
        <v>4.1E-5</v>
      </c>
      <c r="G66" s="82"/>
      <c r="H66" s="81">
        <v>8.1400621000000004E-8</v>
      </c>
      <c r="I66" s="82">
        <v>1.4942349999999999E-7</v>
      </c>
      <c r="J66" s="83">
        <v>8.9625822000000003E-4</v>
      </c>
      <c r="K66" s="82"/>
      <c r="L66" s="81">
        <v>1.5525749999999999E-8</v>
      </c>
      <c r="M66" s="82">
        <v>9.6270449000000002E-9</v>
      </c>
      <c r="N66" s="83">
        <v>6.1953720000000002E-3</v>
      </c>
      <c r="O66" s="82"/>
      <c r="P66" s="81">
        <v>2.2927590000000001E-4</v>
      </c>
      <c r="Q66" s="82">
        <v>3.1598312000000003E-8</v>
      </c>
      <c r="R66" s="83">
        <v>9.1814854000000005E-6</v>
      </c>
      <c r="S66" s="82"/>
      <c r="T66" s="81">
        <v>2.8539909E-4</v>
      </c>
      <c r="U66" s="82">
        <v>2.7687369999999998E-4</v>
      </c>
      <c r="V66" s="83">
        <v>4.2342880000000001E-9</v>
      </c>
      <c r="W66" s="82"/>
      <c r="X66" s="81">
        <v>9.6958821999999998E-5</v>
      </c>
      <c r="Y66" s="82">
        <v>9.2089420999999997E-9</v>
      </c>
      <c r="Z66" s="83">
        <v>1.1339550000000001E-3</v>
      </c>
    </row>
    <row r="67" spans="1:26">
      <c r="A67" s="21" t="s">
        <v>75</v>
      </c>
      <c r="B67" s="72">
        <v>99.044060000000002</v>
      </c>
      <c r="C67" s="6"/>
      <c r="D67" s="81">
        <v>5.7584699999999999E-4</v>
      </c>
      <c r="E67" s="82">
        <v>1.4200000000000001E-2</v>
      </c>
      <c r="F67" s="83">
        <v>6.0000000000000001E-3</v>
      </c>
      <c r="G67" s="82"/>
      <c r="H67" s="81">
        <v>1.5509199999999999E-3</v>
      </c>
      <c r="I67" s="82">
        <v>1.4637290000000001E-2</v>
      </c>
      <c r="J67" s="83">
        <v>1.372105E-2</v>
      </c>
      <c r="K67" s="82"/>
      <c r="L67" s="81">
        <v>1.23645E-3</v>
      </c>
      <c r="M67" s="82">
        <v>1.8941579E-2</v>
      </c>
      <c r="N67" s="83">
        <v>2.2838081000000001E-3</v>
      </c>
      <c r="O67" s="82"/>
      <c r="P67" s="81">
        <v>1.1052569999999999E-3</v>
      </c>
      <c r="Q67" s="82">
        <v>8.6060771999999994E-3</v>
      </c>
      <c r="R67" s="83">
        <v>2.053228E-2</v>
      </c>
      <c r="S67" s="82"/>
      <c r="T67" s="81">
        <v>1.4633180000000001E-2</v>
      </c>
      <c r="U67" s="82">
        <v>4.2950972000000004E-3</v>
      </c>
      <c r="V67" s="83">
        <v>2.7403739999999999E-2</v>
      </c>
      <c r="W67" s="82"/>
      <c r="X67" s="81">
        <v>3.7919369E-3</v>
      </c>
      <c r="Y67" s="82">
        <v>1.8315081E-2</v>
      </c>
      <c r="Z67" s="83">
        <v>1.2269270000000001E-2</v>
      </c>
    </row>
    <row r="68" spans="1:26">
      <c r="A68" s="21" t="s">
        <v>76</v>
      </c>
      <c r="B68" s="72">
        <v>99.080444</v>
      </c>
      <c r="C68" s="6"/>
      <c r="D68" s="81">
        <v>7.6599999999999995E-6</v>
      </c>
      <c r="E68" s="82">
        <v>1.504874E-3</v>
      </c>
      <c r="F68" s="83">
        <v>7.5500000000000006E-5</v>
      </c>
      <c r="G68" s="82"/>
      <c r="H68" s="81">
        <v>3.5274550000000001E-7</v>
      </c>
      <c r="I68" s="82">
        <v>1.7304149999999999E-3</v>
      </c>
      <c r="J68" s="83">
        <v>1.444395E-7</v>
      </c>
      <c r="K68" s="82"/>
      <c r="L68" s="81">
        <v>7.3995586999999994E-8</v>
      </c>
      <c r="M68" s="82">
        <v>1.6916419999999999E-3</v>
      </c>
      <c r="N68" s="83">
        <v>1.8052469999999999E-8</v>
      </c>
      <c r="O68" s="82"/>
      <c r="P68" s="81">
        <v>7.2939130000000002E-9</v>
      </c>
      <c r="Q68" s="82">
        <v>1.4910629999999999E-3</v>
      </c>
      <c r="R68" s="83">
        <v>1.0779909999999999E-3</v>
      </c>
      <c r="S68" s="82"/>
      <c r="T68" s="81">
        <v>1.9576210000000001E-3</v>
      </c>
      <c r="U68" s="82">
        <v>1.9642551000000001E-4</v>
      </c>
      <c r="V68" s="83">
        <v>8.0888898999999996E-4</v>
      </c>
      <c r="W68" s="82"/>
      <c r="X68" s="81">
        <v>1.8221780000000001E-4</v>
      </c>
      <c r="Y68" s="82">
        <v>2.1023001000000001E-3</v>
      </c>
      <c r="Z68" s="83">
        <v>3.4301600000000002E-4</v>
      </c>
    </row>
    <row r="69" spans="1:26">
      <c r="A69" s="21" t="s">
        <v>77</v>
      </c>
      <c r="B69" s="72">
        <v>99.116828999999996</v>
      </c>
      <c r="C69" s="6"/>
      <c r="D69" s="81">
        <v>2.5600000000000002E-7</v>
      </c>
      <c r="E69" s="82">
        <v>9.6399999999999999E-5</v>
      </c>
      <c r="F69" s="83">
        <v>9.0999999999999997E-7</v>
      </c>
      <c r="G69" s="82"/>
      <c r="H69" s="81">
        <v>3.5017719999999998E-7</v>
      </c>
      <c r="I69" s="82">
        <v>8.7992840999999994E-5</v>
      </c>
      <c r="J69" s="83">
        <v>1.3777239E-6</v>
      </c>
      <c r="K69" s="82"/>
      <c r="L69" s="81">
        <v>1.119391E-5</v>
      </c>
      <c r="M69" s="82">
        <v>2.5080108999999999E-5</v>
      </c>
      <c r="N69" s="83">
        <v>6.2110256999999998E-7</v>
      </c>
      <c r="O69" s="82"/>
      <c r="P69" s="81">
        <v>3.0873629E-8</v>
      </c>
      <c r="Q69" s="82">
        <v>1.19506E-4</v>
      </c>
      <c r="R69" s="83">
        <v>1.5986618999999999E-5</v>
      </c>
      <c r="S69" s="82"/>
      <c r="T69" s="81">
        <v>5.0310111000000001E-5</v>
      </c>
      <c r="U69" s="82">
        <v>1.0538160000000001E-5</v>
      </c>
      <c r="V69" s="83">
        <v>1.9604019999999999E-5</v>
      </c>
      <c r="W69" s="82"/>
      <c r="X69" s="81">
        <v>1.0549550000000001E-7</v>
      </c>
      <c r="Y69" s="82">
        <v>8.8170702000000005E-5</v>
      </c>
      <c r="Z69" s="83">
        <v>8.0549888999999998E-8</v>
      </c>
    </row>
    <row r="70" spans="1:26">
      <c r="A70" s="21" t="s">
        <v>78</v>
      </c>
      <c r="B70" s="72">
        <v>100.03931</v>
      </c>
      <c r="C70" s="6"/>
      <c r="D70" s="81">
        <v>4.8900000000000003E-5</v>
      </c>
      <c r="E70" s="82">
        <v>7.1199999999999996E-5</v>
      </c>
      <c r="F70" s="83">
        <v>9.5599999999999999E-6</v>
      </c>
      <c r="G70" s="82"/>
      <c r="H70" s="81">
        <v>4.1951508999999998E-5</v>
      </c>
      <c r="I70" s="82">
        <v>4.6139630000000003E-5</v>
      </c>
      <c r="J70" s="83">
        <v>3.5084959000000002E-5</v>
      </c>
      <c r="K70" s="82"/>
      <c r="L70" s="81">
        <v>1.040165E-4</v>
      </c>
      <c r="M70" s="82">
        <v>1.1647940000000001E-6</v>
      </c>
      <c r="N70" s="83">
        <v>1.4818989999999999E-5</v>
      </c>
      <c r="O70" s="82"/>
      <c r="P70" s="81">
        <v>4.8221401999999998E-5</v>
      </c>
      <c r="Q70" s="82">
        <v>1.103973E-4</v>
      </c>
      <c r="R70" s="83">
        <v>1.1532050000000001E-5</v>
      </c>
      <c r="S70" s="82"/>
      <c r="T70" s="81">
        <v>3.4193660999999998E-5</v>
      </c>
      <c r="U70" s="82">
        <v>4.1525149000000001E-5</v>
      </c>
      <c r="V70" s="83">
        <v>4.918901E-5</v>
      </c>
      <c r="W70" s="82"/>
      <c r="X70" s="81">
        <v>8.3417842999999997E-5</v>
      </c>
      <c r="Y70" s="82">
        <v>2.6225230999999999E-5</v>
      </c>
      <c r="Z70" s="83">
        <v>1.2447929999999999E-7</v>
      </c>
    </row>
    <row r="71" spans="1:26">
      <c r="A71" s="21" t="s">
        <v>79</v>
      </c>
      <c r="B71" s="72">
        <v>101.01524999999999</v>
      </c>
      <c r="C71" s="6"/>
      <c r="D71" s="81">
        <v>1.98E-3</v>
      </c>
      <c r="E71" s="82">
        <v>9.0680000000000003E-4</v>
      </c>
      <c r="F71" s="83">
        <v>8.2199999999999902E-8</v>
      </c>
      <c r="G71" s="82"/>
      <c r="H71" s="81">
        <v>2.1794140000000002E-3</v>
      </c>
      <c r="I71" s="82">
        <v>4.2011218999999999E-4</v>
      </c>
      <c r="J71" s="83">
        <v>8.1819599000000002E-4</v>
      </c>
      <c r="K71" s="82"/>
      <c r="L71" s="81">
        <v>9.7398978E-4</v>
      </c>
      <c r="M71" s="82">
        <v>2.4391268999999998E-7</v>
      </c>
      <c r="N71" s="83">
        <v>4.0459460999999998E-4</v>
      </c>
      <c r="O71" s="82"/>
      <c r="P71" s="81">
        <v>1.767364E-3</v>
      </c>
      <c r="Q71" s="82">
        <v>1.0515100000000001E-3</v>
      </c>
      <c r="R71" s="83">
        <v>4.9075719000000002E-8</v>
      </c>
      <c r="S71" s="82"/>
      <c r="T71" s="81">
        <v>3.1055120000000002E-4</v>
      </c>
      <c r="U71" s="82">
        <v>1.503636E-3</v>
      </c>
      <c r="V71" s="83">
        <v>4.344261E-4</v>
      </c>
      <c r="W71" s="82"/>
      <c r="X71" s="81">
        <v>5.2842671999999997E-4</v>
      </c>
      <c r="Y71" s="82">
        <v>4.8253478999999999E-8</v>
      </c>
      <c r="Z71" s="83">
        <v>2.7677008999999999E-4</v>
      </c>
    </row>
    <row r="72" spans="1:26">
      <c r="A72" s="21" t="s">
        <v>80</v>
      </c>
      <c r="B72" s="72">
        <v>101.02332</v>
      </c>
      <c r="C72" s="6"/>
      <c r="D72" s="81">
        <v>2.76E-5</v>
      </c>
      <c r="E72" s="82">
        <v>9.0090400000000001E-4</v>
      </c>
      <c r="F72" s="83">
        <v>5.7600000000000001E-4</v>
      </c>
      <c r="G72" s="82"/>
      <c r="H72" s="81">
        <v>2.9980559999999999E-5</v>
      </c>
      <c r="I72" s="82">
        <v>5.7635072000000005E-4</v>
      </c>
      <c r="J72" s="83">
        <v>1.483502E-3</v>
      </c>
      <c r="K72" s="82"/>
      <c r="L72" s="81">
        <v>1.424248E-7</v>
      </c>
      <c r="M72" s="82">
        <v>1.0959361000000001E-3</v>
      </c>
      <c r="N72" s="83">
        <v>1.5748380000000001E-4</v>
      </c>
      <c r="O72" s="82"/>
      <c r="P72" s="81">
        <v>2.6112390000000001E-8</v>
      </c>
      <c r="Q72" s="82">
        <v>4.6439910999999999E-4</v>
      </c>
      <c r="R72" s="83">
        <v>1.169385E-3</v>
      </c>
      <c r="S72" s="82"/>
      <c r="T72" s="81">
        <v>2.171466E-4</v>
      </c>
      <c r="U72" s="82">
        <v>2.013998E-4</v>
      </c>
      <c r="V72" s="83">
        <v>1.8665140000000001E-3</v>
      </c>
      <c r="W72" s="82"/>
      <c r="X72" s="81">
        <v>3.1584609000000002E-4</v>
      </c>
      <c r="Y72" s="82">
        <v>7.4484042000000003E-4</v>
      </c>
      <c r="Z72" s="83">
        <v>8.6321688000000004E-4</v>
      </c>
    </row>
    <row r="73" spans="1:26">
      <c r="A73" s="21" t="s">
        <v>81</v>
      </c>
      <c r="B73" s="72">
        <v>101.05971</v>
      </c>
      <c r="C73" s="6"/>
      <c r="D73" s="81">
        <v>2.2699999999999998E-9</v>
      </c>
      <c r="E73" s="82">
        <v>1.2605119999999999E-2</v>
      </c>
      <c r="F73" s="83">
        <v>5.1084090000000004E-3</v>
      </c>
      <c r="G73" s="82"/>
      <c r="H73" s="81">
        <v>7.5237133000000003E-4</v>
      </c>
      <c r="I73" s="82">
        <v>1.0279770000000001E-2</v>
      </c>
      <c r="J73" s="83">
        <v>1.1684780000000001E-2</v>
      </c>
      <c r="K73" s="82"/>
      <c r="L73" s="81">
        <v>1.4748319999999999E-3</v>
      </c>
      <c r="M73" s="82">
        <v>1.239343E-2</v>
      </c>
      <c r="N73" s="83">
        <v>2.1185180999999998E-3</v>
      </c>
      <c r="O73" s="82"/>
      <c r="P73" s="81">
        <v>5.3907418999999995E-4</v>
      </c>
      <c r="Q73" s="82">
        <v>6.6937417999999999E-3</v>
      </c>
      <c r="R73" s="83">
        <v>1.2170250000000001E-2</v>
      </c>
      <c r="S73" s="82"/>
      <c r="T73" s="81">
        <v>1.0831800000000001E-2</v>
      </c>
      <c r="U73" s="82">
        <v>3.5205700000000002E-3</v>
      </c>
      <c r="V73" s="83">
        <v>9.5324795999999993E-3</v>
      </c>
      <c r="W73" s="82"/>
      <c r="X73" s="81">
        <v>1.7393690000000001E-7</v>
      </c>
      <c r="Y73" s="82">
        <v>1.1675899999999999E-2</v>
      </c>
      <c r="Z73" s="83">
        <v>1.1265519999999999E-2</v>
      </c>
    </row>
    <row r="74" spans="1:26">
      <c r="A74" s="21" t="s">
        <v>82</v>
      </c>
      <c r="B74" s="72">
        <v>101.09609</v>
      </c>
      <c r="C74" s="6"/>
      <c r="D74" s="81">
        <v>2.58E-5</v>
      </c>
      <c r="E74" s="82">
        <v>1.053217E-3</v>
      </c>
      <c r="F74" s="83">
        <v>2.9600000000000001E-5</v>
      </c>
      <c r="G74" s="82"/>
      <c r="H74" s="81">
        <v>6.4213572999999995E-8</v>
      </c>
      <c r="I74" s="82">
        <v>1.094158E-3</v>
      </c>
      <c r="J74" s="83">
        <v>6.6920521000000004E-8</v>
      </c>
      <c r="K74" s="82"/>
      <c r="L74" s="81">
        <v>2.1257589999999999E-7</v>
      </c>
      <c r="M74" s="82">
        <v>9.3582278000000003E-4</v>
      </c>
      <c r="N74" s="83">
        <v>2.7895299999999999E-8</v>
      </c>
      <c r="O74" s="82"/>
      <c r="P74" s="81">
        <v>6.8255361000000004E-9</v>
      </c>
      <c r="Q74" s="82">
        <v>1.3740211E-3</v>
      </c>
      <c r="R74" s="83">
        <v>5.7359592999999996E-4</v>
      </c>
      <c r="S74" s="82"/>
      <c r="T74" s="81">
        <v>1.116049E-3</v>
      </c>
      <c r="U74" s="82">
        <v>1.2788909999999999E-4</v>
      </c>
      <c r="V74" s="83">
        <v>3.1306889000000003E-4</v>
      </c>
      <c r="W74" s="82"/>
      <c r="X74" s="81">
        <v>6.999389E-5</v>
      </c>
      <c r="Y74" s="82">
        <v>1.324553E-3</v>
      </c>
      <c r="Z74" s="83">
        <v>2.6486659999999998E-4</v>
      </c>
    </row>
    <row r="75" spans="1:26">
      <c r="A75" s="21" t="s">
        <v>83</v>
      </c>
      <c r="B75" s="72">
        <v>103.03897000000001</v>
      </c>
      <c r="C75" s="6"/>
      <c r="D75" s="81">
        <v>6.5300000000000004E-4</v>
      </c>
      <c r="E75" s="82">
        <v>1.127299E-2</v>
      </c>
      <c r="F75" s="83">
        <v>7.0421870000000001E-3</v>
      </c>
      <c r="G75" s="82"/>
      <c r="H75" s="81">
        <v>1.2737969999999999E-3</v>
      </c>
      <c r="I75" s="82">
        <v>1.1407169999999999E-2</v>
      </c>
      <c r="J75" s="83">
        <v>4.5162318000000002E-3</v>
      </c>
      <c r="K75" s="82"/>
      <c r="L75" s="81">
        <v>8.0552760999999995E-4</v>
      </c>
      <c r="M75" s="82">
        <v>9.6052522000000008E-3</v>
      </c>
      <c r="N75" s="83">
        <v>2.4195099000000001E-3</v>
      </c>
      <c r="O75" s="82"/>
      <c r="P75" s="81">
        <v>2.2096340999999999E-3</v>
      </c>
      <c r="Q75" s="82">
        <v>7.8455126E-3</v>
      </c>
      <c r="R75" s="83">
        <v>1.082997E-2</v>
      </c>
      <c r="S75" s="82"/>
      <c r="T75" s="81">
        <v>7.3829120999999998E-3</v>
      </c>
      <c r="U75" s="82">
        <v>3.1767000999999998E-3</v>
      </c>
      <c r="V75" s="83">
        <v>5.4781650999999997E-3</v>
      </c>
      <c r="W75" s="82"/>
      <c r="X75" s="81">
        <v>1.456417E-3</v>
      </c>
      <c r="Y75" s="82">
        <v>7.4523562000000003E-3</v>
      </c>
      <c r="Z75" s="83">
        <v>7.4390717999999996E-3</v>
      </c>
    </row>
    <row r="76" spans="1:26">
      <c r="A76" s="21" t="s">
        <v>84</v>
      </c>
      <c r="B76" s="72">
        <v>103.05423</v>
      </c>
      <c r="C76" s="6"/>
      <c r="D76" s="81">
        <v>8.8503457999999896E-2</v>
      </c>
      <c r="E76" s="82">
        <v>2.4800000000000001E-9</v>
      </c>
      <c r="F76" s="83">
        <v>0.1515696</v>
      </c>
      <c r="G76" s="82"/>
      <c r="H76" s="81">
        <v>9.2908806999999996E-2</v>
      </c>
      <c r="I76" s="82">
        <v>1.1279599999999999E-3</v>
      </c>
      <c r="J76" s="83">
        <v>2.3139801000000002E-2</v>
      </c>
      <c r="K76" s="82"/>
      <c r="L76" s="81">
        <v>3.1201060999999999E-2</v>
      </c>
      <c r="M76" s="82">
        <v>1.8804328999999999E-3</v>
      </c>
      <c r="N76" s="83">
        <v>1.008976E-2</v>
      </c>
      <c r="O76" s="82"/>
      <c r="P76" s="81">
        <v>8.3749569999999995E-2</v>
      </c>
      <c r="Q76" s="82">
        <v>1.6480959999999999E-3</v>
      </c>
      <c r="R76" s="83">
        <v>6.8861460000000001E-3</v>
      </c>
      <c r="S76" s="82"/>
      <c r="T76" s="81">
        <v>7.4392331000000001E-10</v>
      </c>
      <c r="U76" s="82">
        <v>7.3685191999999997E-2</v>
      </c>
      <c r="V76" s="83">
        <v>9.1908956000000003E-3</v>
      </c>
      <c r="W76" s="82"/>
      <c r="X76" s="81">
        <v>2.7712150000000001E-2</v>
      </c>
      <c r="Y76" s="82">
        <v>1.646605E-3</v>
      </c>
      <c r="Z76" s="83">
        <v>1.7641051000000001E-2</v>
      </c>
    </row>
    <row r="77" spans="1:26">
      <c r="A77" s="21" t="s">
        <v>85</v>
      </c>
      <c r="B77" s="72">
        <v>104.04948</v>
      </c>
      <c r="C77" s="6"/>
      <c r="D77" s="81">
        <v>2.2663348999999999E-2</v>
      </c>
      <c r="E77" s="82">
        <v>7.1599999999999997E-3</v>
      </c>
      <c r="F77" s="83">
        <v>6.7626983000000002E-2</v>
      </c>
      <c r="G77" s="82"/>
      <c r="H77" s="81">
        <v>3.2764629000000003E-2</v>
      </c>
      <c r="I77" s="82">
        <v>9.6550304000000003E-3</v>
      </c>
      <c r="J77" s="83">
        <v>1.0021179999999999E-2</v>
      </c>
      <c r="K77" s="82"/>
      <c r="L77" s="81">
        <v>1.6913938999999999E-2</v>
      </c>
      <c r="M77" s="82">
        <v>1.8748759999999999E-3</v>
      </c>
      <c r="N77" s="83">
        <v>1.1386449999999999E-2</v>
      </c>
      <c r="O77" s="82"/>
      <c r="P77" s="81">
        <v>3.2881240999999999E-2</v>
      </c>
      <c r="Q77" s="82">
        <v>2.0126519999999998E-2</v>
      </c>
      <c r="R77" s="83">
        <v>3.1819359999999998E-3</v>
      </c>
      <c r="S77" s="82"/>
      <c r="T77" s="81">
        <v>1.115691E-9</v>
      </c>
      <c r="U77" s="82">
        <v>3.1447649000000001E-2</v>
      </c>
      <c r="V77" s="83">
        <v>6.6905430999999998E-3</v>
      </c>
      <c r="W77" s="82"/>
      <c r="X77" s="81">
        <v>2.0331968999999998E-2</v>
      </c>
      <c r="Y77" s="82">
        <v>2.7956930000000001E-3</v>
      </c>
      <c r="Z77" s="83">
        <v>9.3853921000000007E-3</v>
      </c>
    </row>
    <row r="78" spans="1:26">
      <c r="A78" s="21" t="s">
        <v>86</v>
      </c>
      <c r="B78" s="72">
        <v>105.06988</v>
      </c>
      <c r="C78" s="6"/>
      <c r="D78" s="81">
        <v>8.1562682999999997E-2</v>
      </c>
      <c r="E78" s="82">
        <v>1.8931940000000001E-2</v>
      </c>
      <c r="F78" s="83">
        <v>0.16097020000000001</v>
      </c>
      <c r="G78" s="82"/>
      <c r="H78" s="81">
        <v>8.1341751000000004E-2</v>
      </c>
      <c r="I78" s="82">
        <v>1.9207390000000001E-2</v>
      </c>
      <c r="J78" s="83">
        <v>4.1875280000000001E-2</v>
      </c>
      <c r="K78" s="82"/>
      <c r="L78" s="81">
        <v>0.13274230000000001</v>
      </c>
      <c r="M78" s="82">
        <v>8.5819997000000005E-3</v>
      </c>
      <c r="N78" s="83">
        <v>2.6253819000000001E-2</v>
      </c>
      <c r="O78" s="82"/>
      <c r="P78" s="81">
        <v>8.3464100999999999E-2</v>
      </c>
      <c r="Q78" s="82">
        <v>2.390633E-2</v>
      </c>
      <c r="R78" s="83">
        <v>5.9812757999999997E-3</v>
      </c>
      <c r="S78" s="82"/>
      <c r="T78" s="81">
        <v>4.53461E-2</v>
      </c>
      <c r="U78" s="82">
        <v>6.3727937999999998E-2</v>
      </c>
      <c r="V78" s="83">
        <v>1.9835751E-9</v>
      </c>
      <c r="W78" s="82"/>
      <c r="X78" s="81">
        <v>0.14104850999999999</v>
      </c>
      <c r="Y78" s="82">
        <v>1.4456429999999999E-2</v>
      </c>
      <c r="Z78" s="83">
        <v>6.4963540000000002E-3</v>
      </c>
    </row>
    <row r="79" spans="1:26">
      <c r="A79" s="21" t="s">
        <v>87</v>
      </c>
      <c r="B79" s="72">
        <v>106.03997</v>
      </c>
      <c r="C79" s="6"/>
      <c r="D79" s="81">
        <v>1.19456E-4</v>
      </c>
      <c r="E79" s="82">
        <v>1.0197E-4</v>
      </c>
      <c r="F79" s="83">
        <v>2.98642E-4</v>
      </c>
      <c r="G79" s="82"/>
      <c r="H79" s="81">
        <v>1.5711849999999999E-4</v>
      </c>
      <c r="I79" s="82">
        <v>7.0165129999999999E-5</v>
      </c>
      <c r="J79" s="83">
        <v>1.9976609999999999E-4</v>
      </c>
      <c r="K79" s="82"/>
      <c r="L79" s="81">
        <v>1.9655629999999999E-4</v>
      </c>
      <c r="M79" s="82">
        <v>2.9945629999999999E-5</v>
      </c>
      <c r="N79" s="83">
        <v>3.4387711E-5</v>
      </c>
      <c r="O79" s="82"/>
      <c r="P79" s="81">
        <v>1.436446E-4</v>
      </c>
      <c r="Q79" s="82">
        <v>1.1387950000000001E-4</v>
      </c>
      <c r="R79" s="83">
        <v>4.119876E-5</v>
      </c>
      <c r="S79" s="82"/>
      <c r="T79" s="81">
        <v>3.8633749000000003E-5</v>
      </c>
      <c r="U79" s="82">
        <v>1.1377529999999999E-4</v>
      </c>
      <c r="V79" s="83">
        <v>4.7802768999999998E-5</v>
      </c>
      <c r="W79" s="82"/>
      <c r="X79" s="81">
        <v>2.049966E-4</v>
      </c>
      <c r="Y79" s="82">
        <v>3.9253009000000003E-5</v>
      </c>
      <c r="Z79" s="83">
        <v>4.7551621E-6</v>
      </c>
    </row>
    <row r="80" spans="1:26">
      <c r="A80" s="21" t="s">
        <v>88</v>
      </c>
      <c r="B80" s="72">
        <v>106.06511999999999</v>
      </c>
      <c r="C80" s="6"/>
      <c r="D80" s="81">
        <v>5.87471E-4</v>
      </c>
      <c r="E80" s="82">
        <v>2.3900000000000002E-5</v>
      </c>
      <c r="F80" s="83">
        <v>1.0399999999999999E-3</v>
      </c>
      <c r="G80" s="82"/>
      <c r="H80" s="81">
        <v>2.385314E-4</v>
      </c>
      <c r="I80" s="82">
        <v>2.0624050000000001E-4</v>
      </c>
      <c r="J80" s="83">
        <v>4.0929780000000001E-7</v>
      </c>
      <c r="K80" s="82"/>
      <c r="L80" s="81">
        <v>5.4449820999999995E-4</v>
      </c>
      <c r="M80" s="82">
        <v>2.8231581E-8</v>
      </c>
      <c r="N80" s="83">
        <v>6.3398232000000004E-8</v>
      </c>
      <c r="O80" s="82"/>
      <c r="P80" s="81">
        <v>6.4092326999999995E-4</v>
      </c>
      <c r="Q80" s="82">
        <v>2.972451E-4</v>
      </c>
      <c r="R80" s="83">
        <v>4.4472749E-8</v>
      </c>
      <c r="S80" s="82"/>
      <c r="T80" s="81">
        <v>8.6556841000000003E-4</v>
      </c>
      <c r="U80" s="82">
        <v>5.8808788999999996E-4</v>
      </c>
      <c r="V80" s="83">
        <v>2.6732450000000001E-9</v>
      </c>
      <c r="W80" s="82"/>
      <c r="X80" s="81">
        <v>1.230224E-4</v>
      </c>
      <c r="Y80" s="82">
        <v>1.2495719E-4</v>
      </c>
      <c r="Z80" s="83">
        <v>2.6524731000000001E-8</v>
      </c>
    </row>
    <row r="81" spans="1:26">
      <c r="A81" s="21" t="s">
        <v>89</v>
      </c>
      <c r="B81" s="72">
        <v>107.04913999999999</v>
      </c>
      <c r="C81" s="6"/>
      <c r="D81" s="81">
        <v>1.47537E-2</v>
      </c>
      <c r="E81" s="82">
        <v>1.255326E-2</v>
      </c>
      <c r="F81" s="83">
        <v>3.4299999999999997E-2</v>
      </c>
      <c r="G81" s="82"/>
      <c r="H81" s="81">
        <v>1.7994489999999998E-2</v>
      </c>
      <c r="I81" s="82">
        <v>9.4124776999999996E-3</v>
      </c>
      <c r="J81" s="83">
        <v>2.6204360999999999E-2</v>
      </c>
      <c r="K81" s="82"/>
      <c r="L81" s="81">
        <v>1.9495159000000001E-2</v>
      </c>
      <c r="M81" s="82">
        <v>7.7352612000000003E-3</v>
      </c>
      <c r="N81" s="83">
        <v>5.5330120999999999E-3</v>
      </c>
      <c r="O81" s="82"/>
      <c r="P81" s="81">
        <v>2.2519520000000001E-2</v>
      </c>
      <c r="Q81" s="82">
        <v>1.329054E-2</v>
      </c>
      <c r="R81" s="83">
        <v>7.8584299999999996E-3</v>
      </c>
      <c r="S81" s="82"/>
      <c r="T81" s="81">
        <v>5.6356940999999997E-3</v>
      </c>
      <c r="U81" s="82">
        <v>1.8405790000000002E-2</v>
      </c>
      <c r="V81" s="83">
        <v>9.5202298999999997E-3</v>
      </c>
      <c r="W81" s="82"/>
      <c r="X81" s="81">
        <v>2.605439E-2</v>
      </c>
      <c r="Y81" s="82">
        <v>7.1684349999999999E-3</v>
      </c>
      <c r="Z81" s="83">
        <v>4.3715532000000003E-3</v>
      </c>
    </row>
    <row r="82" spans="1:26">
      <c r="A82" s="21" t="s">
        <v>90</v>
      </c>
      <c r="B82" s="72">
        <v>107.08553000000001</v>
      </c>
      <c r="C82" s="6"/>
      <c r="D82" s="81">
        <v>1.30148E-3</v>
      </c>
      <c r="E82" s="82">
        <v>5.5518879999999996E-3</v>
      </c>
      <c r="F82" s="83">
        <v>5.0600000000000003E-8</v>
      </c>
      <c r="G82" s="82"/>
      <c r="H82" s="81">
        <v>1.695727E-3</v>
      </c>
      <c r="I82" s="82">
        <v>5.2752318000000003E-3</v>
      </c>
      <c r="J82" s="83">
        <v>9.3029234999999991E-3</v>
      </c>
      <c r="K82" s="82"/>
      <c r="L82" s="81">
        <v>7.7800509E-3</v>
      </c>
      <c r="M82" s="82">
        <v>5.0921858999999998E-3</v>
      </c>
      <c r="N82" s="83">
        <v>1.132274E-2</v>
      </c>
      <c r="O82" s="82"/>
      <c r="P82" s="81">
        <v>9.4712962000000002E-4</v>
      </c>
      <c r="Q82" s="82">
        <v>7.5191739000000004E-3</v>
      </c>
      <c r="R82" s="83">
        <v>1.7905029999999999E-3</v>
      </c>
      <c r="S82" s="82"/>
      <c r="T82" s="81">
        <v>5.7976260000000002E-3</v>
      </c>
      <c r="U82" s="82">
        <v>2.6010540000000002E-3</v>
      </c>
      <c r="V82" s="83">
        <v>4.0607738999999998E-9</v>
      </c>
      <c r="W82" s="82"/>
      <c r="X82" s="81">
        <v>6.2329038E-3</v>
      </c>
      <c r="Y82" s="82">
        <v>6.0414717999999999E-3</v>
      </c>
      <c r="Z82" s="83">
        <v>4.8226229999999998E-3</v>
      </c>
    </row>
    <row r="83" spans="1:26">
      <c r="A83" s="21" t="s">
        <v>91</v>
      </c>
      <c r="B83" s="72">
        <v>109.0284</v>
      </c>
      <c r="C83" s="6"/>
      <c r="D83" s="81">
        <v>1.2123310000000001E-3</v>
      </c>
      <c r="E83" s="82">
        <v>3.3702329999999998E-3</v>
      </c>
      <c r="F83" s="83">
        <v>2.452933E-3</v>
      </c>
      <c r="G83" s="82"/>
      <c r="H83" s="81">
        <v>1.8023010000000001E-3</v>
      </c>
      <c r="I83" s="82">
        <v>3.2764601000000002E-3</v>
      </c>
      <c r="J83" s="83">
        <v>4.2747128999999998E-3</v>
      </c>
      <c r="K83" s="82"/>
      <c r="L83" s="81">
        <v>1.7387609999999999E-3</v>
      </c>
      <c r="M83" s="82">
        <v>3.1750400000000001E-3</v>
      </c>
      <c r="N83" s="83">
        <v>5.1970512000000003E-4</v>
      </c>
      <c r="O83" s="82"/>
      <c r="P83" s="81">
        <v>2.1801569999999998E-3</v>
      </c>
      <c r="Q83" s="82">
        <v>4.0879747999999997E-3</v>
      </c>
      <c r="R83" s="83">
        <v>4.5286971000000004E-3</v>
      </c>
      <c r="S83" s="82"/>
      <c r="T83" s="81">
        <v>1.5798588999999999E-4</v>
      </c>
      <c r="U83" s="82">
        <v>2.8086500000000002E-3</v>
      </c>
      <c r="V83" s="83">
        <v>2.8138801E-3</v>
      </c>
      <c r="W83" s="82"/>
      <c r="X83" s="81">
        <v>4.2780018000000003E-3</v>
      </c>
      <c r="Y83" s="82">
        <v>2.9446119000000001E-3</v>
      </c>
      <c r="Z83" s="83">
        <v>6.7427078000000003E-5</v>
      </c>
    </row>
    <row r="84" spans="1:26">
      <c r="A84" s="21" t="s">
        <v>92</v>
      </c>
      <c r="B84" s="72">
        <v>109.06479</v>
      </c>
      <c r="C84" s="6"/>
      <c r="D84" s="81">
        <v>1.8204399999999999E-4</v>
      </c>
      <c r="E84" s="82">
        <v>3.787992E-3</v>
      </c>
      <c r="F84" s="83">
        <v>3.697952E-3</v>
      </c>
      <c r="G84" s="82"/>
      <c r="H84" s="81">
        <v>4.2120530000000001E-4</v>
      </c>
      <c r="I84" s="82">
        <v>4.6647019000000001E-3</v>
      </c>
      <c r="J84" s="83">
        <v>8.2354387000000001E-3</v>
      </c>
      <c r="K84" s="82"/>
      <c r="L84" s="81">
        <v>3.8954179999999999E-3</v>
      </c>
      <c r="M84" s="82">
        <v>1.121131E-2</v>
      </c>
      <c r="N84" s="83">
        <v>6.8709021000000004E-3</v>
      </c>
      <c r="O84" s="82"/>
      <c r="P84" s="81">
        <v>1.2891589E-3</v>
      </c>
      <c r="Q84" s="82">
        <v>3.2707111E-3</v>
      </c>
      <c r="R84" s="83">
        <v>6.2876442000000003E-3</v>
      </c>
      <c r="S84" s="82"/>
      <c r="T84" s="81">
        <v>5.4771899999999998E-3</v>
      </c>
      <c r="U84" s="82">
        <v>2.3584231000000002E-3</v>
      </c>
      <c r="V84" s="83">
        <v>1.2100710000000001E-2</v>
      </c>
      <c r="W84" s="82"/>
      <c r="X84" s="81">
        <v>1.6687239999999999E-3</v>
      </c>
      <c r="Y84" s="82">
        <v>9.4953775000000008E-3</v>
      </c>
      <c r="Z84" s="83">
        <v>8.5416035999999994E-3</v>
      </c>
    </row>
    <row r="85" spans="1:26">
      <c r="A85" s="21" t="s">
        <v>93</v>
      </c>
      <c r="B85" s="72">
        <v>110.0059</v>
      </c>
      <c r="C85" s="6"/>
      <c r="D85" s="81">
        <v>8.8399999999999899E-5</v>
      </c>
      <c r="E85" s="82">
        <v>4.6899999999999998E-7</v>
      </c>
      <c r="F85" s="83">
        <v>5.5755699999999997E-4</v>
      </c>
      <c r="G85" s="82"/>
      <c r="H85" s="81">
        <v>7.6786899000000006E-5</v>
      </c>
      <c r="I85" s="82">
        <v>4.0102848000000003E-5</v>
      </c>
      <c r="J85" s="83">
        <v>5.0575198999999998E-4</v>
      </c>
      <c r="K85" s="82"/>
      <c r="L85" s="81">
        <v>3.5573089000000002E-7</v>
      </c>
      <c r="M85" s="82">
        <v>5.6926250000000003E-8</v>
      </c>
      <c r="N85" s="83">
        <v>1.6638410000000001E-3</v>
      </c>
      <c r="O85" s="82"/>
      <c r="P85" s="81">
        <v>2.3943630000000001E-4</v>
      </c>
      <c r="Q85" s="82">
        <v>1.9186928999999999E-8</v>
      </c>
      <c r="R85" s="83">
        <v>2.7490290999999999E-4</v>
      </c>
      <c r="S85" s="82"/>
      <c r="T85" s="81">
        <v>2.0070241E-9</v>
      </c>
      <c r="U85" s="82">
        <v>5.6386448E-4</v>
      </c>
      <c r="V85" s="83">
        <v>3.8042661E-8</v>
      </c>
      <c r="W85" s="82"/>
      <c r="X85" s="81">
        <v>1.2944930000000001E-7</v>
      </c>
      <c r="Y85" s="82">
        <v>9.9403205999999996E-9</v>
      </c>
      <c r="Z85" s="83">
        <v>1.1747789999999999E-3</v>
      </c>
    </row>
    <row r="86" spans="1:26">
      <c r="A86" s="21" t="s">
        <v>94</v>
      </c>
      <c r="B86" s="72">
        <v>111.04406</v>
      </c>
      <c r="C86" s="6"/>
      <c r="D86" s="81">
        <v>2.7099999999999998E-7</v>
      </c>
      <c r="E86" s="82">
        <v>8.0999999999999996E-3</v>
      </c>
      <c r="F86" s="83">
        <v>4.8854099999999998E-3</v>
      </c>
      <c r="G86" s="82"/>
      <c r="H86" s="81">
        <v>7.6741061999999996E-4</v>
      </c>
      <c r="I86" s="82">
        <v>9.2954403000000008E-3</v>
      </c>
      <c r="J86" s="83">
        <v>8.8057909000000007E-3</v>
      </c>
      <c r="K86" s="82"/>
      <c r="L86" s="81">
        <v>5.9689377999999995E-4</v>
      </c>
      <c r="M86" s="82">
        <v>1.6983769999999999E-2</v>
      </c>
      <c r="N86" s="83">
        <v>2.7544380000000001E-3</v>
      </c>
      <c r="O86" s="82"/>
      <c r="P86" s="81">
        <v>1.2793679000000001E-3</v>
      </c>
      <c r="Q86" s="82">
        <v>5.9074009999999996E-3</v>
      </c>
      <c r="R86" s="83">
        <v>1.527207E-2</v>
      </c>
      <c r="S86" s="82"/>
      <c r="T86" s="81">
        <v>9.5354272E-3</v>
      </c>
      <c r="U86" s="82">
        <v>5.6128632000000001E-3</v>
      </c>
      <c r="V86" s="83">
        <v>1.4781259999999999E-2</v>
      </c>
      <c r="W86" s="82"/>
      <c r="X86" s="81">
        <v>9.956632300000001E-4</v>
      </c>
      <c r="Y86" s="82">
        <v>1.4723180000000001E-2</v>
      </c>
      <c r="Z86" s="83">
        <v>1.6314269999999999E-2</v>
      </c>
    </row>
    <row r="87" spans="1:26">
      <c r="A87" s="21" t="s">
        <v>95</v>
      </c>
      <c r="B87" s="72">
        <v>111.08044</v>
      </c>
      <c r="C87" s="6"/>
      <c r="D87" s="81">
        <v>1.81E-8</v>
      </c>
      <c r="E87" s="82">
        <v>1.373827E-3</v>
      </c>
      <c r="F87" s="83">
        <v>4.4833299999999998E-4</v>
      </c>
      <c r="G87" s="82"/>
      <c r="H87" s="81">
        <v>5.9706810000000003E-5</v>
      </c>
      <c r="I87" s="82">
        <v>1.715575E-3</v>
      </c>
      <c r="J87" s="83">
        <v>1.361351E-3</v>
      </c>
      <c r="K87" s="82"/>
      <c r="L87" s="81">
        <v>2.1337610000000001E-5</v>
      </c>
      <c r="M87" s="82">
        <v>3.5320708999999999E-3</v>
      </c>
      <c r="N87" s="83">
        <v>1.960494E-8</v>
      </c>
      <c r="O87" s="82"/>
      <c r="P87" s="81">
        <v>2.5552340999999999E-8</v>
      </c>
      <c r="Q87" s="82">
        <v>1.3586550000000001E-3</v>
      </c>
      <c r="R87" s="83">
        <v>2.5153591E-3</v>
      </c>
      <c r="S87" s="82"/>
      <c r="T87" s="81">
        <v>2.2536039000000002E-3</v>
      </c>
      <c r="U87" s="82">
        <v>5.9408159000000002E-4</v>
      </c>
      <c r="V87" s="83">
        <v>2.6732349999999999E-3</v>
      </c>
      <c r="W87" s="82"/>
      <c r="X87" s="81">
        <v>3.2225429E-8</v>
      </c>
      <c r="Y87" s="82">
        <v>3.4253959999999998E-3</v>
      </c>
      <c r="Z87" s="83">
        <v>2.9272529999999999E-3</v>
      </c>
    </row>
    <row r="88" spans="1:26">
      <c r="A88" s="21" t="s">
        <v>96</v>
      </c>
      <c r="B88" s="72">
        <v>112.07568999999999</v>
      </c>
      <c r="C88" s="6"/>
      <c r="D88" s="81">
        <v>1.16E-4</v>
      </c>
      <c r="E88" s="82">
        <v>1.6076600000000001E-4</v>
      </c>
      <c r="F88" s="83">
        <v>1.8E-7</v>
      </c>
      <c r="G88" s="82"/>
      <c r="H88" s="81">
        <v>1.184955E-4</v>
      </c>
      <c r="I88" s="82">
        <v>1.159885E-4</v>
      </c>
      <c r="J88" s="83">
        <v>3.5542808999999999E-5</v>
      </c>
      <c r="K88" s="82"/>
      <c r="L88" s="81">
        <v>5.8477023000000003E-4</v>
      </c>
      <c r="M88" s="82">
        <v>6.7548207E-8</v>
      </c>
      <c r="N88" s="83">
        <v>3.2302361000000001E-7</v>
      </c>
      <c r="O88" s="82"/>
      <c r="P88" s="81">
        <v>4.5576140000000002E-5</v>
      </c>
      <c r="Q88" s="82">
        <v>2.837459E-4</v>
      </c>
      <c r="R88" s="83">
        <v>6.7411952999999997E-8</v>
      </c>
      <c r="S88" s="82"/>
      <c r="T88" s="81">
        <v>2.293307E-4</v>
      </c>
      <c r="U88" s="82">
        <v>6.0342138999999999E-5</v>
      </c>
      <c r="V88" s="83">
        <v>1.635142E-8</v>
      </c>
      <c r="W88" s="82"/>
      <c r="X88" s="81">
        <v>2.5021669E-4</v>
      </c>
      <c r="Y88" s="82">
        <v>8.9699803E-5</v>
      </c>
      <c r="Z88" s="83">
        <v>2.4818479999999998E-8</v>
      </c>
    </row>
    <row r="89" spans="1:26">
      <c r="A89" s="21" t="s">
        <v>97</v>
      </c>
      <c r="B89" s="72">
        <v>113</v>
      </c>
      <c r="C89" s="6"/>
      <c r="D89" s="81">
        <v>3.0700000000000001E-5</v>
      </c>
      <c r="E89" s="82">
        <v>2.19022E-4</v>
      </c>
      <c r="F89" s="83">
        <v>2.5599999999999999E-4</v>
      </c>
      <c r="G89" s="82"/>
      <c r="H89" s="81">
        <v>3.7093489E-8</v>
      </c>
      <c r="I89" s="82">
        <v>1.7541890000000002E-5</v>
      </c>
      <c r="J89" s="83">
        <v>1.0585049999999999E-3</v>
      </c>
      <c r="K89" s="82"/>
      <c r="L89" s="81">
        <v>1.2528208999999999E-4</v>
      </c>
      <c r="M89" s="82">
        <v>1.063356E-5</v>
      </c>
      <c r="N89" s="83">
        <v>1.7211461E-3</v>
      </c>
      <c r="O89" s="82"/>
      <c r="P89" s="81">
        <v>1.876727E-4</v>
      </c>
      <c r="Q89" s="82">
        <v>2.5473160000000001E-8</v>
      </c>
      <c r="R89" s="83">
        <v>4.4966719E-4</v>
      </c>
      <c r="S89" s="82"/>
      <c r="T89" s="81">
        <v>3.4584029000000001E-9</v>
      </c>
      <c r="U89" s="82">
        <v>3.9001569000000002E-4</v>
      </c>
      <c r="V89" s="83">
        <v>1.3410949999999999E-4</v>
      </c>
      <c r="W89" s="82"/>
      <c r="X89" s="81">
        <v>6.0522132999999997E-8</v>
      </c>
      <c r="Y89" s="82">
        <v>8.8066209000000006E-8</v>
      </c>
      <c r="Z89" s="83">
        <v>1.355113E-3</v>
      </c>
    </row>
    <row r="90" spans="1:26">
      <c r="A90" s="21" t="s">
        <v>98</v>
      </c>
      <c r="B90" s="72">
        <v>113.01524999999999</v>
      </c>
      <c r="C90" s="6"/>
      <c r="D90" s="81">
        <v>3.0400000000000002E-3</v>
      </c>
      <c r="E90" s="82">
        <v>1.6030899999999999E-3</v>
      </c>
      <c r="F90" s="83">
        <v>3.5064940000000002E-3</v>
      </c>
      <c r="G90" s="82"/>
      <c r="H90" s="81">
        <v>3.4854370000000001E-3</v>
      </c>
      <c r="I90" s="82">
        <v>8.5894531000000002E-4</v>
      </c>
      <c r="J90" s="83">
        <v>3.5885470000000001E-3</v>
      </c>
      <c r="K90" s="82"/>
      <c r="L90" s="81">
        <v>2.134305E-3</v>
      </c>
      <c r="M90" s="82">
        <v>2.0045048999999999E-4</v>
      </c>
      <c r="N90" s="83">
        <v>3.6228228999999998E-3</v>
      </c>
      <c r="O90" s="82"/>
      <c r="P90" s="81">
        <v>3.326992E-3</v>
      </c>
      <c r="Q90" s="82">
        <v>5.7166930999999997E-4</v>
      </c>
      <c r="R90" s="83">
        <v>9.7508087999999998E-4</v>
      </c>
      <c r="S90" s="82"/>
      <c r="T90" s="81">
        <v>1.0504100000000001E-9</v>
      </c>
      <c r="U90" s="82">
        <v>3.2944560999999999E-3</v>
      </c>
      <c r="V90" s="83">
        <v>9.1045263000000005E-4</v>
      </c>
      <c r="W90" s="82"/>
      <c r="X90" s="81">
        <v>1.4380090000000001E-3</v>
      </c>
      <c r="Y90" s="82">
        <v>1.6541350000000001E-8</v>
      </c>
      <c r="Z90" s="83">
        <v>2.4602680999999999E-3</v>
      </c>
    </row>
    <row r="91" spans="1:26">
      <c r="A91" s="21" t="s">
        <v>99</v>
      </c>
      <c r="B91" s="72">
        <v>113.02332</v>
      </c>
      <c r="C91" s="6"/>
      <c r="D91" s="81">
        <v>1.56353E-4</v>
      </c>
      <c r="E91" s="82">
        <v>1.6472349999999999E-3</v>
      </c>
      <c r="F91" s="83">
        <v>4.0153999999999998E-4</v>
      </c>
      <c r="G91" s="82"/>
      <c r="H91" s="81">
        <v>3.3713888999999998E-4</v>
      </c>
      <c r="I91" s="82">
        <v>1.2887280000000001E-3</v>
      </c>
      <c r="J91" s="83">
        <v>1.7075339999999999E-3</v>
      </c>
      <c r="K91" s="82"/>
      <c r="L91" s="81">
        <v>3.0236212000000002E-8</v>
      </c>
      <c r="M91" s="82">
        <v>1.947362E-3</v>
      </c>
      <c r="N91" s="83">
        <v>1.0429059999999999E-4</v>
      </c>
      <c r="O91" s="82"/>
      <c r="P91" s="81">
        <v>2.4497270000000001E-4</v>
      </c>
      <c r="Q91" s="82">
        <v>1.2622530000000001E-3</v>
      </c>
      <c r="R91" s="83">
        <v>2.3266139999999999E-3</v>
      </c>
      <c r="S91" s="82"/>
      <c r="T91" s="81">
        <v>7.3642097000000003E-4</v>
      </c>
      <c r="U91" s="82">
        <v>7.0399109999999998E-4</v>
      </c>
      <c r="V91" s="83">
        <v>2.7361191E-3</v>
      </c>
      <c r="W91" s="82"/>
      <c r="X91" s="81">
        <v>9.6843129999999995E-4</v>
      </c>
      <c r="Y91" s="82">
        <v>1.33764E-3</v>
      </c>
      <c r="Z91" s="83">
        <v>1.3236229999999999E-3</v>
      </c>
    </row>
    <row r="92" spans="1:26">
      <c r="A92" s="21" t="s">
        <v>100</v>
      </c>
      <c r="B92" s="72">
        <v>113.05971</v>
      </c>
      <c r="C92" s="6"/>
      <c r="D92" s="81">
        <v>2.41158E-4</v>
      </c>
      <c r="E92" s="82">
        <v>4.388037E-3</v>
      </c>
      <c r="F92" s="83">
        <v>2.7031830000000001E-3</v>
      </c>
      <c r="G92" s="82"/>
      <c r="H92" s="81">
        <v>6.1137211999999995E-4</v>
      </c>
      <c r="I92" s="82">
        <v>4.9181379999999999E-3</v>
      </c>
      <c r="J92" s="83">
        <v>6.8761910999999998E-3</v>
      </c>
      <c r="K92" s="82"/>
      <c r="L92" s="81">
        <v>7.2439213000000005E-4</v>
      </c>
      <c r="M92" s="82">
        <v>9.1208153999999993E-3</v>
      </c>
      <c r="N92" s="83">
        <v>1.934826E-3</v>
      </c>
      <c r="O92" s="82"/>
      <c r="P92" s="81">
        <v>6.2658270999999997E-4</v>
      </c>
      <c r="Q92" s="82">
        <v>3.0343391000000001E-3</v>
      </c>
      <c r="R92" s="83">
        <v>9.3895401999999992E-3</v>
      </c>
      <c r="S92" s="82"/>
      <c r="T92" s="81">
        <v>5.2441381999999998E-3</v>
      </c>
      <c r="U92" s="82">
        <v>2.1459230000000001E-3</v>
      </c>
      <c r="V92" s="83">
        <v>1.8551188999999999E-2</v>
      </c>
      <c r="W92" s="82"/>
      <c r="X92" s="81">
        <v>1.497888E-3</v>
      </c>
      <c r="Y92" s="82">
        <v>9.4222938999999999E-3</v>
      </c>
      <c r="Z92" s="83">
        <v>9.2616715000000006E-3</v>
      </c>
    </row>
    <row r="93" spans="1:26">
      <c r="A93" s="21" t="s">
        <v>101</v>
      </c>
      <c r="B93" s="72">
        <v>113.13248</v>
      </c>
      <c r="C93" s="6"/>
      <c r="D93" s="81">
        <v>4.4700000000000003E-8</v>
      </c>
      <c r="E93" s="82">
        <v>3.5625700000000001E-4</v>
      </c>
      <c r="F93" s="83">
        <v>1.1199999999999999E-5</v>
      </c>
      <c r="G93" s="82"/>
      <c r="H93" s="81">
        <v>1.7596630999999999E-7</v>
      </c>
      <c r="I93" s="82">
        <v>2.6886119000000001E-4</v>
      </c>
      <c r="J93" s="83">
        <v>2.890279E-4</v>
      </c>
      <c r="K93" s="82"/>
      <c r="L93" s="81">
        <v>6.7516667E-5</v>
      </c>
      <c r="M93" s="82">
        <v>1.502505E-4</v>
      </c>
      <c r="N93" s="83">
        <v>7.8290576999999996E-6</v>
      </c>
      <c r="O93" s="82"/>
      <c r="P93" s="81">
        <v>1.358695E-8</v>
      </c>
      <c r="Q93" s="82">
        <v>2.8806688999999998E-4</v>
      </c>
      <c r="R93" s="83">
        <v>1.3486499999999999E-4</v>
      </c>
      <c r="S93" s="82"/>
      <c r="T93" s="81">
        <v>2.6042110000000003E-4</v>
      </c>
      <c r="U93" s="82">
        <v>8.8051448999999996E-5</v>
      </c>
      <c r="V93" s="83">
        <v>5.2734191000000003E-5</v>
      </c>
      <c r="W93" s="82"/>
      <c r="X93" s="81">
        <v>5.800408E-8</v>
      </c>
      <c r="Y93" s="82">
        <v>2.8964630000000001E-4</v>
      </c>
      <c r="Z93" s="83">
        <v>1.7637288999999999E-4</v>
      </c>
    </row>
    <row r="94" spans="1:26">
      <c r="A94" s="21" t="s">
        <v>102</v>
      </c>
      <c r="B94" s="72">
        <v>114.05495000000001</v>
      </c>
      <c r="C94" s="6"/>
      <c r="D94" s="81">
        <v>1.26E-4</v>
      </c>
      <c r="E94" s="82">
        <v>4.5311700000000001E-4</v>
      </c>
      <c r="F94" s="83">
        <v>4.1300000000000001E-5</v>
      </c>
      <c r="G94" s="82"/>
      <c r="H94" s="81">
        <v>5.4434629000000002E-5</v>
      </c>
      <c r="I94" s="82">
        <v>6.0040079000000005E-4</v>
      </c>
      <c r="J94" s="83">
        <v>2.8133500000000002E-4</v>
      </c>
      <c r="K94" s="82"/>
      <c r="L94" s="81">
        <v>4.2685958999999999E-5</v>
      </c>
      <c r="M94" s="82">
        <v>4.1731618999999999E-4</v>
      </c>
      <c r="N94" s="83">
        <v>3.4585178999999998E-4</v>
      </c>
      <c r="O94" s="82"/>
      <c r="P94" s="81">
        <v>9.9173652000000004E-5</v>
      </c>
      <c r="Q94" s="82">
        <v>5.6859198999999997E-4</v>
      </c>
      <c r="R94" s="83">
        <v>2.3750959000000001E-4</v>
      </c>
      <c r="S94" s="82"/>
      <c r="T94" s="81">
        <v>1.111412E-3</v>
      </c>
      <c r="U94" s="82">
        <v>8.9522648E-5</v>
      </c>
      <c r="V94" s="83">
        <v>9.5163902999999999E-4</v>
      </c>
      <c r="W94" s="82"/>
      <c r="X94" s="81">
        <v>2.4158019999999999E-4</v>
      </c>
      <c r="Y94" s="82">
        <v>5.8749359000000005E-4</v>
      </c>
      <c r="Z94" s="83">
        <v>2.5785921000000001E-4</v>
      </c>
    </row>
    <row r="95" spans="1:26">
      <c r="A95" s="21" t="s">
        <v>103</v>
      </c>
      <c r="B95" s="72">
        <v>115.11174</v>
      </c>
      <c r="C95" s="6"/>
      <c r="D95" s="81">
        <v>6.8300000000000007E-5</v>
      </c>
      <c r="E95" s="82">
        <v>2.6516579999999999E-3</v>
      </c>
      <c r="F95" s="83">
        <v>1.46E-6</v>
      </c>
      <c r="G95" s="82"/>
      <c r="H95" s="81">
        <v>2.3536410000000001E-8</v>
      </c>
      <c r="I95" s="82">
        <v>2.1448650000000001E-3</v>
      </c>
      <c r="J95" s="83">
        <v>4.1289048999999999E-8</v>
      </c>
      <c r="K95" s="82"/>
      <c r="L95" s="81">
        <v>5.1666737999999998E-8</v>
      </c>
      <c r="M95" s="82">
        <v>1.1410890000000001E-3</v>
      </c>
      <c r="N95" s="83">
        <v>2.0643030000000001E-8</v>
      </c>
      <c r="O95" s="82"/>
      <c r="P95" s="81">
        <v>2.5326888999999999E-9</v>
      </c>
      <c r="Q95" s="82">
        <v>2.9339290000000001E-3</v>
      </c>
      <c r="R95" s="83">
        <v>8.4179000000000003E-4</v>
      </c>
      <c r="S95" s="82"/>
      <c r="T95" s="81">
        <v>1.260813E-3</v>
      </c>
      <c r="U95" s="82">
        <v>1.9045069E-4</v>
      </c>
      <c r="V95" s="83">
        <v>3.6519870999999999E-4</v>
      </c>
      <c r="W95" s="82"/>
      <c r="X95" s="81">
        <v>1.8337750999999998E-5</v>
      </c>
      <c r="Y95" s="82">
        <v>2.1933719999999999E-3</v>
      </c>
      <c r="Z95" s="83">
        <v>2.153392E-8</v>
      </c>
    </row>
    <row r="96" spans="1:26">
      <c r="A96" s="21" t="s">
        <v>104</v>
      </c>
      <c r="B96" s="72">
        <v>116.90600999999999</v>
      </c>
      <c r="C96" s="6"/>
      <c r="D96" s="81">
        <v>1.6966E-4</v>
      </c>
      <c r="E96" s="82">
        <v>7.5109999999999999E-4</v>
      </c>
      <c r="F96" s="83">
        <v>5.3400000000000002E-8</v>
      </c>
      <c r="G96" s="82"/>
      <c r="H96" s="81">
        <v>3.3376971000000002E-4</v>
      </c>
      <c r="I96" s="82">
        <v>4.0963198999999998E-4</v>
      </c>
      <c r="J96" s="83">
        <v>3.0740900999999998E-4</v>
      </c>
      <c r="K96" s="82"/>
      <c r="L96" s="81">
        <v>1.9707291000000001E-4</v>
      </c>
      <c r="M96" s="82">
        <v>8.8489410999999997E-5</v>
      </c>
      <c r="N96" s="83">
        <v>1.116904E-7</v>
      </c>
      <c r="O96" s="82"/>
      <c r="P96" s="81">
        <v>6.8030596999999997E-5</v>
      </c>
      <c r="Q96" s="82">
        <v>3.7607830000000001E-4</v>
      </c>
      <c r="R96" s="83">
        <v>4.511193E-5</v>
      </c>
      <c r="S96" s="82"/>
      <c r="T96" s="81">
        <v>1.346757E-8</v>
      </c>
      <c r="U96" s="82">
        <v>8.9844580000000002E-5</v>
      </c>
      <c r="V96" s="83">
        <v>3.2371521E-4</v>
      </c>
      <c r="W96" s="82"/>
      <c r="X96" s="81">
        <v>1.2707800000000001E-4</v>
      </c>
      <c r="Y96" s="82">
        <v>4.8225028999999999E-5</v>
      </c>
      <c r="Z96" s="83">
        <v>1.267331E-5</v>
      </c>
    </row>
    <row r="97" spans="1:26">
      <c r="A97" s="21" t="s">
        <v>105</v>
      </c>
      <c r="B97" s="72">
        <v>117.05462</v>
      </c>
      <c r="C97" s="6"/>
      <c r="D97" s="81">
        <v>2.41E-7</v>
      </c>
      <c r="E97" s="82">
        <v>3.0464580000000002E-3</v>
      </c>
      <c r="F97" s="83">
        <v>1.6100000000000001E-3</v>
      </c>
      <c r="G97" s="82"/>
      <c r="H97" s="81">
        <v>5.1753021000000001E-5</v>
      </c>
      <c r="I97" s="82">
        <v>3.2615219000000002E-3</v>
      </c>
      <c r="J97" s="83">
        <v>1.3693189999999999E-3</v>
      </c>
      <c r="K97" s="82"/>
      <c r="L97" s="81">
        <v>5.3722320000000004E-9</v>
      </c>
      <c r="M97" s="82">
        <v>4.6338621000000003E-3</v>
      </c>
      <c r="N97" s="83">
        <v>8.3159358E-4</v>
      </c>
      <c r="O97" s="82"/>
      <c r="P97" s="81">
        <v>4.0363220999999999E-4</v>
      </c>
      <c r="Q97" s="82">
        <v>2.2921320000000001E-3</v>
      </c>
      <c r="R97" s="83">
        <v>5.0940229999999996E-3</v>
      </c>
      <c r="S97" s="82"/>
      <c r="T97" s="81">
        <v>2.586765E-3</v>
      </c>
      <c r="U97" s="82">
        <v>9.7597513000000004E-4</v>
      </c>
      <c r="V97" s="83">
        <v>4.1727782000000003E-3</v>
      </c>
      <c r="W97" s="82"/>
      <c r="X97" s="81">
        <v>1.9782711E-8</v>
      </c>
      <c r="Y97" s="82">
        <v>3.4891961E-3</v>
      </c>
      <c r="Z97" s="83">
        <v>4.5381542E-3</v>
      </c>
    </row>
    <row r="98" spans="1:26">
      <c r="A98" s="21" t="s">
        <v>106</v>
      </c>
      <c r="B98" s="72">
        <v>117.06988</v>
      </c>
      <c r="C98" s="6"/>
      <c r="D98" s="81">
        <v>6.0361870000000001E-3</v>
      </c>
      <c r="E98" s="82">
        <v>1.2341039999999999E-2</v>
      </c>
      <c r="F98" s="83">
        <v>9.0509348000000003E-2</v>
      </c>
      <c r="G98" s="82"/>
      <c r="H98" s="81">
        <v>1.476942E-2</v>
      </c>
      <c r="I98" s="82">
        <v>8.0740842999999993E-3</v>
      </c>
      <c r="J98" s="83">
        <v>4.3089590999999997E-2</v>
      </c>
      <c r="K98" s="82"/>
      <c r="L98" s="81">
        <v>2.3000560999999999E-2</v>
      </c>
      <c r="M98" s="82">
        <v>4.1653691E-3</v>
      </c>
      <c r="N98" s="83">
        <v>2.3059250999999999E-2</v>
      </c>
      <c r="O98" s="82"/>
      <c r="P98" s="81">
        <v>2.9060241000000001E-2</v>
      </c>
      <c r="Q98" s="82">
        <v>5.1056920000000002E-3</v>
      </c>
      <c r="R98" s="83">
        <v>8.9094386999999994E-3</v>
      </c>
      <c r="S98" s="82"/>
      <c r="T98" s="81">
        <v>8.1388512999999996E-3</v>
      </c>
      <c r="U98" s="82">
        <v>1.7438959E-2</v>
      </c>
      <c r="V98" s="83">
        <v>9.0868361000000005E-3</v>
      </c>
      <c r="W98" s="82"/>
      <c r="X98" s="81">
        <v>1.8669999999999999E-2</v>
      </c>
      <c r="Y98" s="82">
        <v>6.5727959999999997E-3</v>
      </c>
      <c r="Z98" s="83">
        <v>1.5228780000000001E-2</v>
      </c>
    </row>
    <row r="99" spans="1:26">
      <c r="A99" s="21" t="s">
        <v>107</v>
      </c>
      <c r="B99" s="72">
        <v>118.06511999999999</v>
      </c>
      <c r="C99" s="6"/>
      <c r="D99" s="81">
        <v>7.5064900000000004E-4</v>
      </c>
      <c r="E99" s="82">
        <v>2.7700000000000001E-4</v>
      </c>
      <c r="F99" s="83">
        <v>9.1468150000000008E-3</v>
      </c>
      <c r="G99" s="82"/>
      <c r="H99" s="81">
        <v>1.397187E-3</v>
      </c>
      <c r="I99" s="82">
        <v>5.7340831999999999E-4</v>
      </c>
      <c r="J99" s="83">
        <v>2.1199840000000001E-3</v>
      </c>
      <c r="K99" s="82"/>
      <c r="L99" s="81">
        <v>1.717583E-3</v>
      </c>
      <c r="M99" s="82">
        <v>6.0066263000000004E-8</v>
      </c>
      <c r="N99" s="83">
        <v>6.9522363E-4</v>
      </c>
      <c r="O99" s="82"/>
      <c r="P99" s="81">
        <v>2.7881679000000001E-3</v>
      </c>
      <c r="Q99" s="82">
        <v>1.557302E-8</v>
      </c>
      <c r="R99" s="83">
        <v>1.101802E-3</v>
      </c>
      <c r="S99" s="82"/>
      <c r="T99" s="81">
        <v>2.0613080000000001E-4</v>
      </c>
      <c r="U99" s="82">
        <v>2.3169329000000002E-3</v>
      </c>
      <c r="V99" s="83">
        <v>7.7783468000000003E-4</v>
      </c>
      <c r="W99" s="82"/>
      <c r="X99" s="81">
        <v>2.1419411000000001E-3</v>
      </c>
      <c r="Y99" s="82">
        <v>6.4070657000000005E-5</v>
      </c>
      <c r="Z99" s="83">
        <v>1.607884E-3</v>
      </c>
    </row>
    <row r="100" spans="1:26">
      <c r="A100" s="21" t="s">
        <v>108</v>
      </c>
      <c r="B100" s="72">
        <v>118.08626</v>
      </c>
      <c r="C100" s="6"/>
      <c r="D100" s="81">
        <v>9.4300000000000002E-5</v>
      </c>
      <c r="E100" s="82">
        <v>1.03E-4</v>
      </c>
      <c r="F100" s="83">
        <v>5.5185100000000001E-4</v>
      </c>
      <c r="G100" s="82"/>
      <c r="H100" s="81">
        <v>1.066647E-4</v>
      </c>
      <c r="I100" s="82">
        <v>1.309502E-4</v>
      </c>
      <c r="J100" s="83">
        <v>2.5942389000000002E-4</v>
      </c>
      <c r="K100" s="82"/>
      <c r="L100" s="81">
        <v>4.6792270999999999E-4</v>
      </c>
      <c r="M100" s="82">
        <v>5.3707669999999999E-5</v>
      </c>
      <c r="N100" s="83">
        <v>1.4305329999999999E-4</v>
      </c>
      <c r="O100" s="82"/>
      <c r="P100" s="81">
        <v>1.4794090000000001E-4</v>
      </c>
      <c r="Q100" s="82">
        <v>1.2700391000000001E-4</v>
      </c>
      <c r="R100" s="83">
        <v>6.6961372999999998E-5</v>
      </c>
      <c r="S100" s="82"/>
      <c r="T100" s="81">
        <v>1.6793290000000001E-4</v>
      </c>
      <c r="U100" s="82">
        <v>1.548365E-4</v>
      </c>
      <c r="V100" s="83">
        <v>1.233993E-4</v>
      </c>
      <c r="W100" s="82"/>
      <c r="X100" s="81">
        <v>4.0240608999999997E-4</v>
      </c>
      <c r="Y100" s="82">
        <v>1.179737E-4</v>
      </c>
      <c r="Z100" s="83">
        <v>3.9539958999999997E-6</v>
      </c>
    </row>
    <row r="101" spans="1:26">
      <c r="A101" s="21" t="s">
        <v>109</v>
      </c>
      <c r="B101" s="72">
        <v>118.98943</v>
      </c>
      <c r="C101" s="6"/>
      <c r="D101" s="81">
        <v>9.2600000000000001E-5</v>
      </c>
      <c r="E101" s="82">
        <v>3.8000000000000002E-4</v>
      </c>
      <c r="F101" s="83">
        <v>4.6199999999999998E-7</v>
      </c>
      <c r="G101" s="82"/>
      <c r="H101" s="81">
        <v>1.248872E-4</v>
      </c>
      <c r="I101" s="82">
        <v>1.8704640000000001E-4</v>
      </c>
      <c r="J101" s="83">
        <v>3.1471450000000002E-4</v>
      </c>
      <c r="K101" s="82"/>
      <c r="L101" s="81">
        <v>7.4740747000000003E-5</v>
      </c>
      <c r="M101" s="82">
        <v>1.8197050999999999E-4</v>
      </c>
      <c r="N101" s="83">
        <v>9.3031383999999995E-5</v>
      </c>
      <c r="O101" s="82"/>
      <c r="P101" s="81">
        <v>1.011243E-4</v>
      </c>
      <c r="Q101" s="82">
        <v>3.1016421000000001E-4</v>
      </c>
      <c r="R101" s="83">
        <v>2.6870419999999999E-4</v>
      </c>
      <c r="S101" s="82"/>
      <c r="T101" s="81">
        <v>6.6187231000000002E-6</v>
      </c>
      <c r="U101" s="82">
        <v>9.0600412999999996E-5</v>
      </c>
      <c r="V101" s="83">
        <v>2.7173608999999998E-4</v>
      </c>
      <c r="W101" s="82"/>
      <c r="X101" s="81">
        <v>1.848613E-4</v>
      </c>
      <c r="Y101" s="82">
        <v>7.3609713999999999E-5</v>
      </c>
      <c r="Z101" s="83">
        <v>5.7567959000000003E-5</v>
      </c>
    </row>
    <row r="102" spans="1:26">
      <c r="A102" s="21" t="s">
        <v>110</v>
      </c>
      <c r="B102" s="72">
        <v>119.04913999999999</v>
      </c>
      <c r="C102" s="6"/>
      <c r="D102" s="81">
        <v>2.6900000000000001E-3</v>
      </c>
      <c r="E102" s="82">
        <v>4.7756099999999996E-3</v>
      </c>
      <c r="F102" s="83">
        <v>1.4046039999999999E-2</v>
      </c>
      <c r="G102" s="82"/>
      <c r="H102" s="81">
        <v>4.6439337999999997E-3</v>
      </c>
      <c r="I102" s="82">
        <v>3.2132349E-3</v>
      </c>
      <c r="J102" s="83">
        <v>1.331909E-2</v>
      </c>
      <c r="K102" s="82"/>
      <c r="L102" s="81">
        <v>6.7572290999999996E-3</v>
      </c>
      <c r="M102" s="82">
        <v>4.5759351999999998E-3</v>
      </c>
      <c r="N102" s="83">
        <v>1.039812E-2</v>
      </c>
      <c r="O102" s="82"/>
      <c r="P102" s="81">
        <v>6.7284390999999997E-3</v>
      </c>
      <c r="Q102" s="82">
        <v>4.4966618999999998E-3</v>
      </c>
      <c r="R102" s="83">
        <v>4.0177208999999997E-3</v>
      </c>
      <c r="S102" s="82"/>
      <c r="T102" s="81">
        <v>1.185305E-3</v>
      </c>
      <c r="U102" s="82">
        <v>6.0698278000000001E-3</v>
      </c>
      <c r="V102" s="83">
        <v>4.53733E-3</v>
      </c>
      <c r="W102" s="82"/>
      <c r="X102" s="81">
        <v>5.9388679999999999E-3</v>
      </c>
      <c r="Y102" s="82">
        <v>2.7924200999999999E-3</v>
      </c>
      <c r="Z102" s="83">
        <v>5.3524588999999999E-3</v>
      </c>
    </row>
    <row r="103" spans="1:26">
      <c r="A103" s="21" t="s">
        <v>111</v>
      </c>
      <c r="B103" s="72">
        <v>119.08553000000001</v>
      </c>
      <c r="C103" s="6"/>
      <c r="D103" s="81">
        <v>4.6311690000000001E-3</v>
      </c>
      <c r="E103" s="82">
        <v>6.939649E-3</v>
      </c>
      <c r="F103" s="83">
        <v>1.7333110999999998E-2</v>
      </c>
      <c r="G103" s="82"/>
      <c r="H103" s="81">
        <v>5.5818678999999998E-3</v>
      </c>
      <c r="I103" s="82">
        <v>4.988485E-3</v>
      </c>
      <c r="J103" s="83">
        <v>1.7527458999999999E-2</v>
      </c>
      <c r="K103" s="82"/>
      <c r="L103" s="81">
        <v>2.575523E-2</v>
      </c>
      <c r="M103" s="82">
        <v>5.9342411999999999E-3</v>
      </c>
      <c r="N103" s="83">
        <v>1.187644E-2</v>
      </c>
      <c r="O103" s="82"/>
      <c r="P103" s="81">
        <v>6.8125720000000002E-3</v>
      </c>
      <c r="Q103" s="82">
        <v>6.6850889000000004E-3</v>
      </c>
      <c r="R103" s="83">
        <v>1.898271E-3</v>
      </c>
      <c r="S103" s="82"/>
      <c r="T103" s="81">
        <v>1.12204E-2</v>
      </c>
      <c r="U103" s="82">
        <v>5.8518229000000003E-3</v>
      </c>
      <c r="V103" s="83">
        <v>4.1930018999999999E-3</v>
      </c>
      <c r="W103" s="82"/>
      <c r="X103" s="81">
        <v>2.8222549999999999E-2</v>
      </c>
      <c r="Y103" s="82">
        <v>7.5396587999999997E-3</v>
      </c>
      <c r="Z103" s="83">
        <v>4.1929480999999998E-4</v>
      </c>
    </row>
    <row r="104" spans="1:26">
      <c r="A104" s="21" t="s">
        <v>112</v>
      </c>
      <c r="B104" s="72">
        <v>120.04439000000001</v>
      </c>
      <c r="C104" s="6"/>
      <c r="D104" s="81">
        <v>1.29598E-4</v>
      </c>
      <c r="E104" s="82">
        <v>5.9409199999999897E-4</v>
      </c>
      <c r="F104" s="83">
        <v>3.4287800000000002E-4</v>
      </c>
      <c r="G104" s="82"/>
      <c r="H104" s="81">
        <v>2.1826650000000001E-4</v>
      </c>
      <c r="I104" s="82">
        <v>4.7550358999999998E-4</v>
      </c>
      <c r="J104" s="83">
        <v>7.4972422E-4</v>
      </c>
      <c r="K104" s="82"/>
      <c r="L104" s="81">
        <v>3.5353369000000001E-4</v>
      </c>
      <c r="M104" s="82">
        <v>9.6735203000000003E-5</v>
      </c>
      <c r="N104" s="83">
        <v>4.0766859E-4</v>
      </c>
      <c r="O104" s="82"/>
      <c r="P104" s="81">
        <v>8.9177163000000003E-5</v>
      </c>
      <c r="Q104" s="82">
        <v>1.304548E-3</v>
      </c>
      <c r="R104" s="83">
        <v>6.2314322000000004E-4</v>
      </c>
      <c r="S104" s="82"/>
      <c r="T104" s="81">
        <v>1.8061629999999999E-5</v>
      </c>
      <c r="U104" s="82">
        <v>2.5149959E-4</v>
      </c>
      <c r="V104" s="83">
        <v>2.7249639999999998E-4</v>
      </c>
      <c r="W104" s="82"/>
      <c r="X104" s="81">
        <v>1.0457479999999999E-4</v>
      </c>
      <c r="Y104" s="82">
        <v>3.4863461000000001E-4</v>
      </c>
      <c r="Z104" s="83">
        <v>4.9334002000000002E-4</v>
      </c>
    </row>
    <row r="105" spans="1:26">
      <c r="A105" s="21" t="s">
        <v>113</v>
      </c>
      <c r="B105" s="72">
        <v>121.06479</v>
      </c>
      <c r="C105" s="6"/>
      <c r="D105" s="81">
        <v>2.934674E-3</v>
      </c>
      <c r="E105" s="82">
        <v>4.0553919999999997E-3</v>
      </c>
      <c r="F105" s="83">
        <v>1.0289E-2</v>
      </c>
      <c r="G105" s="82"/>
      <c r="H105" s="81">
        <v>3.5998900000000001E-3</v>
      </c>
      <c r="I105" s="82">
        <v>3.1818401E-3</v>
      </c>
      <c r="J105" s="83">
        <v>9.2912549000000004E-3</v>
      </c>
      <c r="K105" s="82"/>
      <c r="L105" s="81">
        <v>6.3195917999999997E-3</v>
      </c>
      <c r="M105" s="82">
        <v>4.3332720999999996E-3</v>
      </c>
      <c r="N105" s="83">
        <v>5.7021299999999997E-3</v>
      </c>
      <c r="O105" s="82"/>
      <c r="P105" s="81">
        <v>5.0837401999999999E-3</v>
      </c>
      <c r="Q105" s="82">
        <v>3.5342691000000001E-3</v>
      </c>
      <c r="R105" s="83">
        <v>3.7907829999999998E-3</v>
      </c>
      <c r="S105" s="82"/>
      <c r="T105" s="81">
        <v>2.5500341000000001E-3</v>
      </c>
      <c r="U105" s="82">
        <v>4.8654950000000001E-3</v>
      </c>
      <c r="V105" s="83">
        <v>6.6427229999999997E-3</v>
      </c>
      <c r="W105" s="82"/>
      <c r="X105" s="81">
        <v>7.5693419000000001E-3</v>
      </c>
      <c r="Y105" s="82">
        <v>4.7269998999999998E-3</v>
      </c>
      <c r="Z105" s="83">
        <v>4.4311560000000003E-3</v>
      </c>
    </row>
    <row r="106" spans="1:26">
      <c r="A106" s="21" t="s">
        <v>114</v>
      </c>
      <c r="B106" s="72">
        <v>121.10117</v>
      </c>
      <c r="C106" s="6"/>
      <c r="D106" s="81">
        <v>3.05E-6</v>
      </c>
      <c r="E106" s="82">
        <v>1.6842529999999999E-3</v>
      </c>
      <c r="F106" s="83">
        <v>3.3299999999999998E-7</v>
      </c>
      <c r="G106" s="82"/>
      <c r="H106" s="81">
        <v>4.6972360000000001E-8</v>
      </c>
      <c r="I106" s="82">
        <v>1.3843320000000001E-3</v>
      </c>
      <c r="J106" s="83">
        <v>7.6536129999999999E-4</v>
      </c>
      <c r="K106" s="82"/>
      <c r="L106" s="81">
        <v>3.1058338999999998E-4</v>
      </c>
      <c r="M106" s="82">
        <v>9.4378460000000002E-4</v>
      </c>
      <c r="N106" s="83">
        <v>7.5534609000000002E-4</v>
      </c>
      <c r="O106" s="82"/>
      <c r="P106" s="81">
        <v>3.1822569E-9</v>
      </c>
      <c r="Q106" s="82">
        <v>1.694734E-3</v>
      </c>
      <c r="R106" s="83">
        <v>3.0909760999999999E-4</v>
      </c>
      <c r="S106" s="82"/>
      <c r="T106" s="81">
        <v>9.1349951000000004E-4</v>
      </c>
      <c r="U106" s="82">
        <v>2.8417250999999998E-4</v>
      </c>
      <c r="V106" s="83">
        <v>2.7378670000000001E-5</v>
      </c>
      <c r="W106" s="82"/>
      <c r="X106" s="81">
        <v>4.3133099000000002E-8</v>
      </c>
      <c r="Y106" s="82">
        <v>1.3960999999999999E-3</v>
      </c>
      <c r="Z106" s="83">
        <v>6.3916522999999997E-4</v>
      </c>
    </row>
    <row r="107" spans="1:26">
      <c r="A107" s="21" t="s">
        <v>115</v>
      </c>
      <c r="B107" s="72">
        <v>123.04406</v>
      </c>
      <c r="C107" s="6"/>
      <c r="D107" s="81">
        <v>1.08E-3</v>
      </c>
      <c r="E107" s="82">
        <v>5.9692570000000004E-3</v>
      </c>
      <c r="F107" s="83">
        <v>9.4088069999999999E-3</v>
      </c>
      <c r="G107" s="82"/>
      <c r="H107" s="81">
        <v>2.0161171E-3</v>
      </c>
      <c r="I107" s="82">
        <v>4.0867561E-3</v>
      </c>
      <c r="J107" s="83">
        <v>1.135997E-2</v>
      </c>
      <c r="K107" s="82"/>
      <c r="L107" s="81">
        <v>3.161933E-3</v>
      </c>
      <c r="M107" s="82">
        <v>5.1393630000000001E-3</v>
      </c>
      <c r="N107" s="83">
        <v>2.1948731E-3</v>
      </c>
      <c r="O107" s="82"/>
      <c r="P107" s="81">
        <v>3.1716359999999998E-3</v>
      </c>
      <c r="Q107" s="82">
        <v>4.9786837999999996E-3</v>
      </c>
      <c r="R107" s="83">
        <v>5.7484227999999998E-3</v>
      </c>
      <c r="S107" s="82"/>
      <c r="T107" s="81">
        <v>1.201294E-4</v>
      </c>
      <c r="U107" s="82">
        <v>1.5879830000000001E-2</v>
      </c>
      <c r="V107" s="83">
        <v>3.1131800000000001E-2</v>
      </c>
      <c r="W107" s="82"/>
      <c r="X107" s="81">
        <v>1.091958E-2</v>
      </c>
      <c r="Y107" s="82">
        <v>9.4980112999999994E-3</v>
      </c>
      <c r="Z107" s="83">
        <v>6.0439689000000002E-9</v>
      </c>
    </row>
    <row r="108" spans="1:26">
      <c r="A108" s="21" t="s">
        <v>116</v>
      </c>
      <c r="B108" s="72">
        <v>123.08044</v>
      </c>
      <c r="C108" s="6"/>
      <c r="D108" s="81">
        <v>1.59E-8</v>
      </c>
      <c r="E108" s="82">
        <v>2.0810960000000002E-3</v>
      </c>
      <c r="F108" s="83">
        <v>1.3109549999999999E-3</v>
      </c>
      <c r="G108" s="82"/>
      <c r="H108" s="81">
        <v>4.6337770999999998E-8</v>
      </c>
      <c r="I108" s="82">
        <v>2.6689159999999999E-3</v>
      </c>
      <c r="J108" s="83">
        <v>5.8871349000000003E-3</v>
      </c>
      <c r="K108" s="82"/>
      <c r="L108" s="81">
        <v>2.3624780999999999E-3</v>
      </c>
      <c r="M108" s="82">
        <v>1.025127E-2</v>
      </c>
      <c r="N108" s="83">
        <v>3.4433609999999998E-3</v>
      </c>
      <c r="O108" s="82"/>
      <c r="P108" s="81">
        <v>7.9077749000000004E-5</v>
      </c>
      <c r="Q108" s="82">
        <v>2.4534880999999998E-3</v>
      </c>
      <c r="R108" s="83">
        <v>7.1534370000000003E-3</v>
      </c>
      <c r="S108" s="82"/>
      <c r="T108" s="81">
        <v>4.0645161999999999E-3</v>
      </c>
      <c r="U108" s="82">
        <v>2.1187599999999999E-3</v>
      </c>
      <c r="V108" s="83">
        <v>1.799158E-2</v>
      </c>
      <c r="W108" s="82"/>
      <c r="X108" s="81">
        <v>6.2218611000000004E-4</v>
      </c>
      <c r="Y108" s="82">
        <v>1.033997E-2</v>
      </c>
      <c r="Z108" s="83">
        <v>1.0039660000000001E-2</v>
      </c>
    </row>
    <row r="109" spans="1:26">
      <c r="A109" s="21" t="s">
        <v>117</v>
      </c>
      <c r="B109" s="72">
        <v>124.95554</v>
      </c>
      <c r="C109" s="6"/>
      <c r="D109" s="81">
        <v>7.2000000000000002E-5</v>
      </c>
      <c r="E109" s="82">
        <v>1.8303199999999999E-4</v>
      </c>
      <c r="F109" s="83">
        <v>2.79E-7</v>
      </c>
      <c r="G109" s="82"/>
      <c r="H109" s="81">
        <v>1.096378E-4</v>
      </c>
      <c r="I109" s="82">
        <v>1.013682E-4</v>
      </c>
      <c r="J109" s="83">
        <v>1.037337E-4</v>
      </c>
      <c r="K109" s="82"/>
      <c r="L109" s="81">
        <v>5.9739501000000002E-5</v>
      </c>
      <c r="M109" s="82">
        <v>6.2462277000000004E-5</v>
      </c>
      <c r="N109" s="83">
        <v>3.9967918999999999E-5</v>
      </c>
      <c r="O109" s="82"/>
      <c r="P109" s="81">
        <v>5.2261598999999998E-5</v>
      </c>
      <c r="Q109" s="82">
        <v>2.0599210000000001E-4</v>
      </c>
      <c r="R109" s="83">
        <v>2.8711470999999998E-5</v>
      </c>
      <c r="S109" s="82"/>
      <c r="T109" s="81">
        <v>9.3267710000000003E-7</v>
      </c>
      <c r="U109" s="82">
        <v>4.9547750999999999E-5</v>
      </c>
      <c r="V109" s="83">
        <v>1.4896059000000001E-4</v>
      </c>
      <c r="W109" s="82"/>
      <c r="X109" s="81">
        <v>7.9875987000000003E-5</v>
      </c>
      <c r="Y109" s="82">
        <v>2.6004929000000002E-5</v>
      </c>
      <c r="Z109" s="83">
        <v>3.9413589999999997E-5</v>
      </c>
    </row>
    <row r="110" spans="1:26">
      <c r="A110" s="21" t="s">
        <v>118</v>
      </c>
      <c r="B110" s="72">
        <v>125.02332</v>
      </c>
      <c r="C110" s="6"/>
      <c r="D110" s="81">
        <v>3.04E-5</v>
      </c>
      <c r="E110" s="82">
        <v>9.9426000000000007E-4</v>
      </c>
      <c r="F110" s="83">
        <v>5.6999999999999998E-4</v>
      </c>
      <c r="G110" s="82"/>
      <c r="H110" s="81">
        <v>4.9309819999999998E-6</v>
      </c>
      <c r="I110" s="82">
        <v>7.876475E-4</v>
      </c>
      <c r="J110" s="83">
        <v>1.7182810000000001E-3</v>
      </c>
      <c r="K110" s="82"/>
      <c r="L110" s="81">
        <v>4.1549981000000002E-8</v>
      </c>
      <c r="M110" s="82">
        <v>1.9099E-3</v>
      </c>
      <c r="N110" s="83">
        <v>1.3819691000000001E-4</v>
      </c>
      <c r="O110" s="82"/>
      <c r="P110" s="81">
        <v>8.3541307999999994E-5</v>
      </c>
      <c r="Q110" s="82">
        <v>7.0554478000000003E-4</v>
      </c>
      <c r="R110" s="83">
        <v>2.17877E-3</v>
      </c>
      <c r="S110" s="82"/>
      <c r="T110" s="81">
        <v>3.1271340999999999E-4</v>
      </c>
      <c r="U110" s="82">
        <v>4.9454352000000005E-4</v>
      </c>
      <c r="V110" s="83">
        <v>2.2666689000000002E-3</v>
      </c>
      <c r="W110" s="82"/>
      <c r="X110" s="81">
        <v>6.6310830999999999E-4</v>
      </c>
      <c r="Y110" s="82">
        <v>1.547482E-3</v>
      </c>
      <c r="Z110" s="83">
        <v>1.672535E-3</v>
      </c>
    </row>
    <row r="111" spans="1:26">
      <c r="A111" s="21" t="s">
        <v>119</v>
      </c>
      <c r="B111" s="72">
        <v>125.05971</v>
      </c>
      <c r="C111" s="6"/>
      <c r="D111" s="81">
        <v>3.1898959999999998E-3</v>
      </c>
      <c r="E111" s="82">
        <v>1.24923E-2</v>
      </c>
      <c r="F111" s="83">
        <v>1.4192140000000001E-2</v>
      </c>
      <c r="G111" s="82"/>
      <c r="H111" s="81">
        <v>5.5556828000000004E-3</v>
      </c>
      <c r="I111" s="82">
        <v>8.9377108999999996E-3</v>
      </c>
      <c r="J111" s="83">
        <v>2.3773369999999999E-2</v>
      </c>
      <c r="K111" s="82"/>
      <c r="L111" s="81">
        <v>8.1638461000000002E-3</v>
      </c>
      <c r="M111" s="82">
        <v>1.6658301E-2</v>
      </c>
      <c r="N111" s="83">
        <v>5.2437200000000003E-3</v>
      </c>
      <c r="O111" s="82"/>
      <c r="P111" s="81">
        <v>5.6371818999999997E-3</v>
      </c>
      <c r="Q111" s="82">
        <v>1.0105340000000001E-2</v>
      </c>
      <c r="R111" s="83">
        <v>1.8967300999999999E-2</v>
      </c>
      <c r="S111" s="82"/>
      <c r="T111" s="81">
        <v>7.1649351000000003E-3</v>
      </c>
      <c r="U111" s="82">
        <v>8.6442836999999998E-3</v>
      </c>
      <c r="V111" s="83">
        <v>2.1173621E-2</v>
      </c>
      <c r="W111" s="82"/>
      <c r="X111" s="81">
        <v>8.3814273000000009E-3</v>
      </c>
      <c r="Y111" s="82">
        <v>1.4516080000000001E-2</v>
      </c>
      <c r="Z111" s="83">
        <v>1.6802549E-2</v>
      </c>
    </row>
    <row r="112" spans="1:26">
      <c r="A112" s="21" t="s">
        <v>120</v>
      </c>
      <c r="B112" s="72">
        <v>126.02307999999999</v>
      </c>
      <c r="C112" s="6"/>
      <c r="D112" s="81">
        <v>6.0900000000000003E-5</v>
      </c>
      <c r="E112" s="82">
        <v>3.5554299999999999E-4</v>
      </c>
      <c r="F112" s="83">
        <v>2.1938E-4</v>
      </c>
      <c r="G112" s="82"/>
      <c r="H112" s="81">
        <v>1.069361E-4</v>
      </c>
      <c r="I112" s="82">
        <v>3.5602220999999997E-4</v>
      </c>
      <c r="J112" s="83">
        <v>3.4173120999999999E-4</v>
      </c>
      <c r="K112" s="82"/>
      <c r="L112" s="81">
        <v>2.0477870000000001E-7</v>
      </c>
      <c r="M112" s="82">
        <v>5.1949383000000004E-4</v>
      </c>
      <c r="N112" s="83">
        <v>1.175655E-4</v>
      </c>
      <c r="O112" s="82"/>
      <c r="P112" s="81">
        <v>1.027041E-4</v>
      </c>
      <c r="Q112" s="82">
        <v>3.1281609000000001E-4</v>
      </c>
      <c r="R112" s="83">
        <v>4.4281570999999998E-4</v>
      </c>
      <c r="S112" s="82"/>
      <c r="T112" s="81">
        <v>2.3897699000000001E-4</v>
      </c>
      <c r="U112" s="82">
        <v>1.6533758999999999E-4</v>
      </c>
      <c r="V112" s="83">
        <v>3.7483288999999999E-4</v>
      </c>
      <c r="W112" s="82"/>
      <c r="X112" s="81">
        <v>1.2704228999999999E-4</v>
      </c>
      <c r="Y112" s="82">
        <v>3.2168080000000003E-4</v>
      </c>
      <c r="Z112" s="83">
        <v>3.8112839999999997E-4</v>
      </c>
    </row>
    <row r="113" spans="1:26">
      <c r="A113" s="21" t="s">
        <v>121</v>
      </c>
      <c r="B113" s="72">
        <v>127.03897000000001</v>
      </c>
      <c r="C113" s="6"/>
      <c r="D113" s="81">
        <v>2.6800000000000001E-4</v>
      </c>
      <c r="E113" s="82">
        <v>2.686272E-3</v>
      </c>
      <c r="F113" s="83">
        <v>2.2647980000000002E-3</v>
      </c>
      <c r="G113" s="82"/>
      <c r="H113" s="81">
        <v>7.6809188E-4</v>
      </c>
      <c r="I113" s="82">
        <v>2.080597E-3</v>
      </c>
      <c r="J113" s="83">
        <v>4.1970951000000001E-3</v>
      </c>
      <c r="K113" s="82"/>
      <c r="L113" s="81">
        <v>2.9359969999999999E-4</v>
      </c>
      <c r="M113" s="82">
        <v>3.3464190000000002E-3</v>
      </c>
      <c r="N113" s="83">
        <v>9.6844148000000004E-4</v>
      </c>
      <c r="O113" s="82"/>
      <c r="P113" s="81">
        <v>8.3185808E-4</v>
      </c>
      <c r="Q113" s="82">
        <v>2.3403439999999998E-3</v>
      </c>
      <c r="R113" s="83">
        <v>4.0742158999999998E-3</v>
      </c>
      <c r="S113" s="82"/>
      <c r="T113" s="81">
        <v>6.6917441999999998E-4</v>
      </c>
      <c r="U113" s="82">
        <v>1.4937628999999999E-3</v>
      </c>
      <c r="V113" s="83">
        <v>5.0675492000000003E-3</v>
      </c>
      <c r="W113" s="82"/>
      <c r="X113" s="81">
        <v>1.4512349999999999E-3</v>
      </c>
      <c r="Y113" s="82">
        <v>2.550306E-3</v>
      </c>
      <c r="Z113" s="83">
        <v>2.5493701000000001E-3</v>
      </c>
    </row>
    <row r="114" spans="1:26">
      <c r="A114" s="21" t="s">
        <v>122</v>
      </c>
      <c r="B114" s="72">
        <v>129.01016000000001</v>
      </c>
      <c r="C114" s="6"/>
      <c r="D114" s="81">
        <v>2.1439889999999998E-3</v>
      </c>
      <c r="E114" s="82">
        <v>3.9724130000000002E-3</v>
      </c>
      <c r="F114" s="83">
        <v>4.5717809999999996E-3</v>
      </c>
      <c r="G114" s="82"/>
      <c r="H114" s="81">
        <v>2.7875621E-3</v>
      </c>
      <c r="I114" s="82">
        <v>1.8550419000000001E-3</v>
      </c>
      <c r="J114" s="83">
        <v>9.1837802999999996E-3</v>
      </c>
      <c r="K114" s="82"/>
      <c r="L114" s="81">
        <v>3.1990198999999999E-3</v>
      </c>
      <c r="M114" s="82">
        <v>1.9667179000000001E-3</v>
      </c>
      <c r="N114" s="83">
        <v>3.5485019999999999E-4</v>
      </c>
      <c r="O114" s="82"/>
      <c r="P114" s="81">
        <v>4.1934251999999998E-3</v>
      </c>
      <c r="Q114" s="82">
        <v>4.6593281000000004E-3</v>
      </c>
      <c r="R114" s="83">
        <v>3.3690679999999998E-3</v>
      </c>
      <c r="S114" s="82"/>
      <c r="T114" s="81">
        <v>2.6168681000000001E-10</v>
      </c>
      <c r="U114" s="82">
        <v>3.7596510000000001E-3</v>
      </c>
      <c r="V114" s="83">
        <v>4.4734021999999997E-3</v>
      </c>
      <c r="W114" s="82"/>
      <c r="X114" s="81">
        <v>3.538968E-3</v>
      </c>
      <c r="Y114" s="82">
        <v>1.186021E-3</v>
      </c>
      <c r="Z114" s="83">
        <v>1.5833570000000001E-3</v>
      </c>
    </row>
    <row r="115" spans="1:26">
      <c r="A115" s="21" t="s">
        <v>123</v>
      </c>
      <c r="B115" s="72">
        <v>129.06987000000001</v>
      </c>
      <c r="C115" s="6"/>
      <c r="D115" s="81">
        <v>2.0700000000000001E-9</v>
      </c>
      <c r="E115" s="82">
        <v>6.4700000000000001E-3</v>
      </c>
      <c r="F115" s="83">
        <v>5.4926100999999998E-2</v>
      </c>
      <c r="G115" s="82"/>
      <c r="H115" s="81">
        <v>5.4267101999999998E-9</v>
      </c>
      <c r="I115" s="82">
        <v>7.4533072999999993E-9</v>
      </c>
      <c r="J115" s="83">
        <v>9.2930107999999997E-2</v>
      </c>
      <c r="K115" s="82"/>
      <c r="L115" s="81">
        <v>2.0395139E-2</v>
      </c>
      <c r="M115" s="82">
        <v>8.6435721999999996E-3</v>
      </c>
      <c r="N115" s="83">
        <v>3.9262290999999998E-2</v>
      </c>
      <c r="O115" s="82"/>
      <c r="P115" s="81">
        <v>3.8633938999999999E-2</v>
      </c>
      <c r="Q115" s="82">
        <v>3.3445411000000001E-9</v>
      </c>
      <c r="R115" s="83">
        <v>6.157377E-2</v>
      </c>
      <c r="S115" s="82"/>
      <c r="T115" s="81">
        <v>2.3023359999999999E-3</v>
      </c>
      <c r="U115" s="82">
        <v>1.75476E-2</v>
      </c>
      <c r="V115" s="83">
        <v>2.3956660000000001E-2</v>
      </c>
      <c r="W115" s="82"/>
      <c r="X115" s="81">
        <v>1.2906559999999999E-2</v>
      </c>
      <c r="Y115" s="82">
        <v>7.9931570000000007E-3</v>
      </c>
      <c r="Z115" s="83">
        <v>6.8959057000000004E-2</v>
      </c>
    </row>
    <row r="116" spans="1:26">
      <c r="A116" s="21" t="s">
        <v>124</v>
      </c>
      <c r="B116" s="72">
        <v>129.12739999999999</v>
      </c>
      <c r="C116" s="6"/>
      <c r="D116" s="81">
        <v>1.1300000000000001E-7</v>
      </c>
      <c r="E116" s="82">
        <v>3.1199999999999999E-4</v>
      </c>
      <c r="F116" s="83">
        <v>1.00467E-4</v>
      </c>
      <c r="G116" s="82"/>
      <c r="H116" s="81">
        <v>2.004314E-7</v>
      </c>
      <c r="I116" s="82">
        <v>2.4993229E-4</v>
      </c>
      <c r="J116" s="83">
        <v>6.1928341000000001E-7</v>
      </c>
      <c r="K116" s="82"/>
      <c r="L116" s="81">
        <v>2.2268450000000002E-6</v>
      </c>
      <c r="M116" s="82">
        <v>1.0335409999999999E-4</v>
      </c>
      <c r="N116" s="83">
        <v>3.4717509999999998E-7</v>
      </c>
      <c r="O116" s="82"/>
      <c r="P116" s="81">
        <v>2.118984E-4</v>
      </c>
      <c r="Q116" s="82">
        <v>8.8160325999999995E-5</v>
      </c>
      <c r="R116" s="83">
        <v>3.8068899000000001E-4</v>
      </c>
      <c r="S116" s="82"/>
      <c r="T116" s="81">
        <v>1.2402210000000001E-4</v>
      </c>
      <c r="U116" s="82">
        <v>1.064113E-4</v>
      </c>
      <c r="V116" s="83">
        <v>8.1627461999999993E-5</v>
      </c>
      <c r="W116" s="82"/>
      <c r="X116" s="81">
        <v>3.318139E-5</v>
      </c>
      <c r="Y116" s="82">
        <v>2.105896E-4</v>
      </c>
      <c r="Z116" s="83">
        <v>8.0766876999999998E-5</v>
      </c>
    </row>
    <row r="117" spans="1:26">
      <c r="A117" s="21" t="s">
        <v>125</v>
      </c>
      <c r="B117" s="72">
        <v>130.06512000000001</v>
      </c>
      <c r="C117" s="6"/>
      <c r="D117" s="81">
        <v>5.1300000000000003E-9</v>
      </c>
      <c r="E117" s="82">
        <v>1.4300000000000001E-3</v>
      </c>
      <c r="F117" s="83">
        <v>7.5692609999999999E-3</v>
      </c>
      <c r="G117" s="82"/>
      <c r="H117" s="81">
        <v>3.1480400000000002E-4</v>
      </c>
      <c r="I117" s="82">
        <v>2.7931850999999999E-4</v>
      </c>
      <c r="J117" s="83">
        <v>6.0005598000000002E-3</v>
      </c>
      <c r="K117" s="82"/>
      <c r="L117" s="81">
        <v>2.6204111E-3</v>
      </c>
      <c r="M117" s="82">
        <v>9.0550037999999995E-4</v>
      </c>
      <c r="N117" s="83">
        <v>1.323819E-3</v>
      </c>
      <c r="O117" s="82"/>
      <c r="P117" s="81">
        <v>3.1488700999999998E-3</v>
      </c>
      <c r="Q117" s="82">
        <v>3.7268610000000004E-9</v>
      </c>
      <c r="R117" s="83">
        <v>7.1987118999999999E-3</v>
      </c>
      <c r="S117" s="82"/>
      <c r="T117" s="81">
        <v>2.3415719999999999E-4</v>
      </c>
      <c r="U117" s="82">
        <v>2.749474E-3</v>
      </c>
      <c r="V117" s="83">
        <v>4.2356132000000001E-3</v>
      </c>
      <c r="W117" s="82"/>
      <c r="X117" s="81">
        <v>3.3145499999999999E-3</v>
      </c>
      <c r="Y117" s="82">
        <v>9.8356407000000008E-4</v>
      </c>
      <c r="Z117" s="83">
        <v>4.4290381000000002E-3</v>
      </c>
    </row>
    <row r="118" spans="1:26">
      <c r="A118" s="21" t="s">
        <v>126</v>
      </c>
      <c r="B118" s="72">
        <v>131.04915</v>
      </c>
      <c r="C118" s="6"/>
      <c r="D118" s="81">
        <v>4.7600000000000001E-9</v>
      </c>
      <c r="E118" s="82">
        <v>4.4799999999999996E-3</v>
      </c>
      <c r="F118" s="83">
        <v>2.0882090999999998E-2</v>
      </c>
      <c r="G118" s="82"/>
      <c r="H118" s="81">
        <v>5.6024728000000001E-4</v>
      </c>
      <c r="I118" s="82">
        <v>7.2569469999999995E-4</v>
      </c>
      <c r="J118" s="83">
        <v>2.6217240999999999E-2</v>
      </c>
      <c r="K118" s="82"/>
      <c r="L118" s="81">
        <v>4.7063529000000003E-3</v>
      </c>
      <c r="M118" s="82">
        <v>3.0690398999999998E-3</v>
      </c>
      <c r="N118" s="83">
        <v>5.4517612000000003E-3</v>
      </c>
      <c r="O118" s="82"/>
      <c r="P118" s="81">
        <v>1.094699E-2</v>
      </c>
      <c r="Q118" s="82">
        <v>8.6672606999999995E-9</v>
      </c>
      <c r="R118" s="83">
        <v>1.3699960000000001E-2</v>
      </c>
      <c r="S118" s="82"/>
      <c r="T118" s="81">
        <v>4.4120041E-10</v>
      </c>
      <c r="U118" s="82">
        <v>7.3590529999999999E-3</v>
      </c>
      <c r="V118" s="83">
        <v>5.1505361000000003E-3</v>
      </c>
      <c r="W118" s="82"/>
      <c r="X118" s="81">
        <v>5.7826637999999998E-3</v>
      </c>
      <c r="Y118" s="82">
        <v>1.8326079999999999E-3</v>
      </c>
      <c r="Z118" s="83">
        <v>8.5203321999999995E-3</v>
      </c>
    </row>
    <row r="119" spans="1:26">
      <c r="A119" s="21" t="s">
        <v>127</v>
      </c>
      <c r="B119" s="72">
        <v>131.08553000000001</v>
      </c>
      <c r="C119" s="6"/>
      <c r="D119" s="81">
        <v>1.98E-7</v>
      </c>
      <c r="E119" s="82">
        <v>1.941814E-3</v>
      </c>
      <c r="F119" s="83">
        <v>4.2209459999999997E-3</v>
      </c>
      <c r="G119" s="82"/>
      <c r="H119" s="81">
        <v>9.1484588000000002E-5</v>
      </c>
      <c r="I119" s="82">
        <v>1.0371289999999999E-3</v>
      </c>
      <c r="J119" s="83">
        <v>7.6685798999999999E-3</v>
      </c>
      <c r="K119" s="82"/>
      <c r="L119" s="81">
        <v>4.2824120999999998E-3</v>
      </c>
      <c r="M119" s="82">
        <v>2.4520089000000002E-3</v>
      </c>
      <c r="N119" s="83">
        <v>5.1751727999999999E-3</v>
      </c>
      <c r="O119" s="82"/>
      <c r="P119" s="81">
        <v>1.6468909999999999E-3</v>
      </c>
      <c r="Q119" s="82">
        <v>1.7225529999999999E-3</v>
      </c>
      <c r="R119" s="83">
        <v>2.5842839E-3</v>
      </c>
      <c r="S119" s="82"/>
      <c r="T119" s="81">
        <v>2.5328618999999998E-3</v>
      </c>
      <c r="U119" s="82">
        <v>1.8805130000000001E-3</v>
      </c>
      <c r="V119" s="83">
        <v>6.8185091999999996E-3</v>
      </c>
      <c r="W119" s="82"/>
      <c r="X119" s="81">
        <v>3.4368481000000002E-3</v>
      </c>
      <c r="Y119" s="82">
        <v>3.2649811000000002E-3</v>
      </c>
      <c r="Z119" s="83">
        <v>4.0633040000000002E-3</v>
      </c>
    </row>
    <row r="120" spans="1:26">
      <c r="A120" s="21" t="s">
        <v>128</v>
      </c>
      <c r="B120" s="72">
        <v>132.08078</v>
      </c>
      <c r="C120" s="6"/>
      <c r="D120" s="81">
        <v>6.37E-6</v>
      </c>
      <c r="E120" s="82">
        <v>1.6298699999999999E-4</v>
      </c>
      <c r="F120" s="83">
        <v>4.3804100000000002E-4</v>
      </c>
      <c r="G120" s="82"/>
      <c r="H120" s="81">
        <v>2.9765219999999999E-5</v>
      </c>
      <c r="I120" s="82">
        <v>8.7047789E-5</v>
      </c>
      <c r="J120" s="83">
        <v>5.3389528000000002E-4</v>
      </c>
      <c r="K120" s="82"/>
      <c r="L120" s="81">
        <v>4.3871768999999999E-4</v>
      </c>
      <c r="M120" s="82">
        <v>2.1043059999999999E-4</v>
      </c>
      <c r="N120" s="83">
        <v>1.1176240000000001E-4</v>
      </c>
      <c r="O120" s="82"/>
      <c r="P120" s="81">
        <v>1.6564950000000001E-4</v>
      </c>
      <c r="Q120" s="82">
        <v>5.6115520999999999E-5</v>
      </c>
      <c r="R120" s="83">
        <v>1.9256110000000001E-4</v>
      </c>
      <c r="S120" s="82"/>
      <c r="T120" s="81">
        <v>3.3845609999999998E-4</v>
      </c>
      <c r="U120" s="82">
        <v>2.1078500000000001E-4</v>
      </c>
      <c r="V120" s="83">
        <v>1.911481E-3</v>
      </c>
      <c r="W120" s="82"/>
      <c r="X120" s="81">
        <v>8.6787780000000003E-4</v>
      </c>
      <c r="Y120" s="82">
        <v>4.7058800999999999E-4</v>
      </c>
      <c r="Z120" s="83">
        <v>2.8885220000000001E-8</v>
      </c>
    </row>
    <row r="121" spans="1:26">
      <c r="A121" s="21" t="s">
        <v>129</v>
      </c>
      <c r="B121" s="72">
        <v>133.04013</v>
      </c>
      <c r="C121" s="6"/>
      <c r="D121" s="81">
        <v>1.94E-4</v>
      </c>
      <c r="E121" s="82">
        <v>1.5004300000000001E-4</v>
      </c>
      <c r="F121" s="83">
        <v>6.9324600000000001E-4</v>
      </c>
      <c r="G121" s="82"/>
      <c r="H121" s="81">
        <v>3.0998058999999998E-4</v>
      </c>
      <c r="I121" s="82">
        <v>8.7717482999999995E-5</v>
      </c>
      <c r="J121" s="83">
        <v>2.5658091000000001E-4</v>
      </c>
      <c r="K121" s="82"/>
      <c r="L121" s="81">
        <v>2.1419120000000001E-4</v>
      </c>
      <c r="M121" s="82">
        <v>6.7830142E-6</v>
      </c>
      <c r="N121" s="83">
        <v>1.5583350999999999E-4</v>
      </c>
      <c r="O121" s="82"/>
      <c r="P121" s="81">
        <v>2.5431451000000003E-4</v>
      </c>
      <c r="Q121" s="82">
        <v>2.2901069000000001E-4</v>
      </c>
      <c r="R121" s="83">
        <v>1.035944E-4</v>
      </c>
      <c r="S121" s="82"/>
      <c r="T121" s="81">
        <v>1.143439E-7</v>
      </c>
      <c r="U121" s="82">
        <v>2.6038720000000001E-4</v>
      </c>
      <c r="V121" s="83">
        <v>1.3523469999999999E-4</v>
      </c>
      <c r="W121" s="82"/>
      <c r="X121" s="81">
        <v>2.3867410000000001E-4</v>
      </c>
      <c r="Y121" s="82">
        <v>5.1925700999999999E-5</v>
      </c>
      <c r="Z121" s="83">
        <v>1.6684490000000001E-4</v>
      </c>
    </row>
    <row r="122" spans="1:26">
      <c r="A122" s="21" t="s">
        <v>130</v>
      </c>
      <c r="B122" s="72">
        <v>133.06478999999999</v>
      </c>
      <c r="C122" s="6"/>
      <c r="D122" s="81">
        <v>1.01E-7</v>
      </c>
      <c r="E122" s="82">
        <v>1.3148089999999999E-3</v>
      </c>
      <c r="F122" s="83">
        <v>2.4248550000000001E-3</v>
      </c>
      <c r="G122" s="82"/>
      <c r="H122" s="81">
        <v>5.8778299999999999E-5</v>
      </c>
      <c r="I122" s="82">
        <v>6.3609099000000002E-4</v>
      </c>
      <c r="J122" s="83">
        <v>5.1692919999999998E-3</v>
      </c>
      <c r="K122" s="82"/>
      <c r="L122" s="81">
        <v>2.4466879999999998E-3</v>
      </c>
      <c r="M122" s="82">
        <v>2.525355E-3</v>
      </c>
      <c r="N122" s="83">
        <v>5.2287988000000001E-3</v>
      </c>
      <c r="O122" s="82"/>
      <c r="P122" s="81">
        <v>1.1716289E-3</v>
      </c>
      <c r="Q122" s="82">
        <v>1.0919230000000001E-3</v>
      </c>
      <c r="R122" s="83">
        <v>3.6696469999999998E-3</v>
      </c>
      <c r="S122" s="82"/>
      <c r="T122" s="81">
        <v>8.4419460999999999E-4</v>
      </c>
      <c r="U122" s="82">
        <v>1.5792849999999999E-3</v>
      </c>
      <c r="V122" s="83">
        <v>4.6865259999999999E-3</v>
      </c>
      <c r="W122" s="82"/>
      <c r="X122" s="81">
        <v>1.760492E-3</v>
      </c>
      <c r="Y122" s="82">
        <v>2.73807E-3</v>
      </c>
      <c r="Z122" s="83">
        <v>4.3129148000000004E-3</v>
      </c>
    </row>
    <row r="123" spans="1:26">
      <c r="A123" s="21" t="s">
        <v>131</v>
      </c>
      <c r="B123" s="72">
        <v>133.10118</v>
      </c>
      <c r="C123" s="6"/>
      <c r="D123" s="81">
        <v>5.8600000000000002E-8</v>
      </c>
      <c r="E123" s="82">
        <v>1.1062730000000001E-3</v>
      </c>
      <c r="F123" s="83">
        <v>5.6108099999999897E-4</v>
      </c>
      <c r="G123" s="82"/>
      <c r="H123" s="81">
        <v>2.6311591000000002E-6</v>
      </c>
      <c r="I123" s="82">
        <v>7.1706972000000003E-4</v>
      </c>
      <c r="J123" s="83">
        <v>2.480533E-3</v>
      </c>
      <c r="K123" s="82"/>
      <c r="L123" s="81">
        <v>1.6057160000000001E-3</v>
      </c>
      <c r="M123" s="82">
        <v>1.419759E-3</v>
      </c>
      <c r="N123" s="83">
        <v>1.5284949999999999E-3</v>
      </c>
      <c r="O123" s="82"/>
      <c r="P123" s="81">
        <v>8.9771048999999999E-5</v>
      </c>
      <c r="Q123" s="82">
        <v>1.04677E-3</v>
      </c>
      <c r="R123" s="83">
        <v>7.4937061000000002E-4</v>
      </c>
      <c r="S123" s="82"/>
      <c r="T123" s="81">
        <v>1.5470251000000001E-3</v>
      </c>
      <c r="U123" s="82">
        <v>5.6011468E-4</v>
      </c>
      <c r="V123" s="83">
        <v>1.7114470000000001E-3</v>
      </c>
      <c r="W123" s="82"/>
      <c r="X123" s="81">
        <v>9.1777003000000003E-4</v>
      </c>
      <c r="Y123" s="82">
        <v>1.5725299999999999E-3</v>
      </c>
      <c r="Z123" s="83">
        <v>1.570248E-3</v>
      </c>
    </row>
    <row r="124" spans="1:26">
      <c r="A124" s="21" t="s">
        <v>132</v>
      </c>
      <c r="B124" s="72">
        <v>134.97629000000001</v>
      </c>
      <c r="C124" s="6"/>
      <c r="D124" s="81">
        <v>4.7600000000000002E-4</v>
      </c>
      <c r="E124" s="82">
        <v>5.0130400000000005E-4</v>
      </c>
      <c r="F124" s="83">
        <v>1.9299999999999999E-7</v>
      </c>
      <c r="G124" s="82"/>
      <c r="H124" s="81">
        <v>6.1527197000000005E-4</v>
      </c>
      <c r="I124" s="82">
        <v>2.2414510000000001E-4</v>
      </c>
      <c r="J124" s="83">
        <v>5.483412E-4</v>
      </c>
      <c r="K124" s="82"/>
      <c r="L124" s="81">
        <v>3.3652919000000002E-4</v>
      </c>
      <c r="M124" s="82">
        <v>1.067168E-4</v>
      </c>
      <c r="N124" s="83">
        <v>9.4772403000000003E-8</v>
      </c>
      <c r="O124" s="82"/>
      <c r="P124" s="81">
        <v>3.6352980999999998E-4</v>
      </c>
      <c r="Q124" s="82">
        <v>7.2762748000000004E-4</v>
      </c>
      <c r="R124" s="83">
        <v>4.7897440000000003E-5</v>
      </c>
      <c r="S124" s="82"/>
      <c r="T124" s="81">
        <v>3.5862731E-9</v>
      </c>
      <c r="U124" s="82">
        <v>3.0761759000000002E-4</v>
      </c>
      <c r="V124" s="83">
        <v>3.5301480000000002E-4</v>
      </c>
      <c r="W124" s="82"/>
      <c r="X124" s="81">
        <v>2.3095179999999999E-4</v>
      </c>
      <c r="Y124" s="82">
        <v>5.7112469000000001E-5</v>
      </c>
      <c r="Z124" s="83">
        <v>9.9724229999999992E-6</v>
      </c>
    </row>
    <row r="125" spans="1:26">
      <c r="A125" s="21" t="s">
        <v>133</v>
      </c>
      <c r="B125" s="72">
        <v>135.02628999999999</v>
      </c>
      <c r="C125" s="6"/>
      <c r="D125" s="81">
        <v>5.5400000000000003E-9</v>
      </c>
      <c r="E125" s="82">
        <v>1.01E-3</v>
      </c>
      <c r="F125" s="83">
        <v>2.46102E-3</v>
      </c>
      <c r="G125" s="82"/>
      <c r="H125" s="81">
        <v>6.5253110000000004E-9</v>
      </c>
      <c r="I125" s="82">
        <v>1.159423E-8</v>
      </c>
      <c r="J125" s="83">
        <v>4.2253378999999999E-3</v>
      </c>
      <c r="K125" s="82"/>
      <c r="L125" s="81">
        <v>1.733074E-3</v>
      </c>
      <c r="M125" s="82">
        <v>7.3801489000000001E-9</v>
      </c>
      <c r="N125" s="83">
        <v>1.10382E-2</v>
      </c>
      <c r="O125" s="82"/>
      <c r="P125" s="81">
        <v>1.613389E-3</v>
      </c>
      <c r="Q125" s="82">
        <v>2.0176468999999998E-9</v>
      </c>
      <c r="R125" s="83">
        <v>8.2914149000000003E-3</v>
      </c>
      <c r="S125" s="82"/>
      <c r="T125" s="81">
        <v>1.149414E-4</v>
      </c>
      <c r="U125" s="82">
        <v>3.0839780999999998E-3</v>
      </c>
      <c r="V125" s="83">
        <v>9.4784760999999998E-4</v>
      </c>
      <c r="W125" s="82"/>
      <c r="X125" s="81">
        <v>9.9151809000000008E-10</v>
      </c>
      <c r="Y125" s="82">
        <v>4.0596601000000001E-10</v>
      </c>
      <c r="Z125" s="83">
        <v>2.1611328999999999E-2</v>
      </c>
    </row>
    <row r="126" spans="1:26">
      <c r="A126" s="21" t="s">
        <v>134</v>
      </c>
      <c r="B126" s="72">
        <v>135.04405</v>
      </c>
      <c r="C126" s="6"/>
      <c r="D126" s="81">
        <v>1.7199999999999999E-8</v>
      </c>
      <c r="E126" s="82">
        <v>5.1599999999999997E-4</v>
      </c>
      <c r="F126" s="83">
        <v>5.8156099999999997E-4</v>
      </c>
      <c r="G126" s="82"/>
      <c r="H126" s="81">
        <v>2.9648149000000002E-7</v>
      </c>
      <c r="I126" s="82">
        <v>7.6834323E-5</v>
      </c>
      <c r="J126" s="83">
        <v>1.7513540000000001E-3</v>
      </c>
      <c r="K126" s="82"/>
      <c r="L126" s="81">
        <v>6.2283099000000005E-4</v>
      </c>
      <c r="M126" s="82">
        <v>3.7596310999999999E-4</v>
      </c>
      <c r="N126" s="83">
        <v>7.4369442999999995E-4</v>
      </c>
      <c r="O126" s="82"/>
      <c r="P126" s="81">
        <v>2.187957E-4</v>
      </c>
      <c r="Q126" s="82">
        <v>5.3757281000000003E-5</v>
      </c>
      <c r="R126" s="83">
        <v>2.5417808999999999E-3</v>
      </c>
      <c r="S126" s="82"/>
      <c r="T126" s="81">
        <v>2.5325550999999999E-9</v>
      </c>
      <c r="U126" s="82">
        <v>5.9830782000000005E-4</v>
      </c>
      <c r="V126" s="83">
        <v>1.2047261E-3</v>
      </c>
      <c r="W126" s="82"/>
      <c r="X126" s="81">
        <v>4.6054399E-4</v>
      </c>
      <c r="Y126" s="82">
        <v>7.0779090000000001E-4</v>
      </c>
      <c r="Z126" s="83">
        <v>1.582108E-3</v>
      </c>
    </row>
    <row r="127" spans="1:26">
      <c r="A127" s="21" t="s">
        <v>135</v>
      </c>
      <c r="B127" s="72">
        <v>135.08044000000001</v>
      </c>
      <c r="C127" s="6"/>
      <c r="D127" s="81">
        <v>5.0899999999999997E-5</v>
      </c>
      <c r="E127" s="82">
        <v>7.9648100000000003E-4</v>
      </c>
      <c r="F127" s="83">
        <v>6.7661100000000003E-4</v>
      </c>
      <c r="G127" s="82"/>
      <c r="H127" s="81">
        <v>8.4612388000000004E-5</v>
      </c>
      <c r="I127" s="82">
        <v>5.9606187000000004E-4</v>
      </c>
      <c r="J127" s="83">
        <v>1.5859120000000001E-3</v>
      </c>
      <c r="K127" s="82"/>
      <c r="L127" s="81">
        <v>8.3182869000000001E-4</v>
      </c>
      <c r="M127" s="82">
        <v>1.1934279E-3</v>
      </c>
      <c r="N127" s="83">
        <v>1.0296820000000001E-3</v>
      </c>
      <c r="O127" s="82"/>
      <c r="P127" s="81">
        <v>1.9506340000000001E-4</v>
      </c>
      <c r="Q127" s="82">
        <v>9.3168451000000003E-4</v>
      </c>
      <c r="R127" s="83">
        <v>9.1964868000000001E-4</v>
      </c>
      <c r="S127" s="82"/>
      <c r="T127" s="81">
        <v>5.7395082000000002E-4</v>
      </c>
      <c r="U127" s="82">
        <v>6.5646477999999997E-4</v>
      </c>
      <c r="V127" s="83">
        <v>2.4281760999999998E-3</v>
      </c>
      <c r="W127" s="82"/>
      <c r="X127" s="81">
        <v>1.172551E-3</v>
      </c>
      <c r="Y127" s="82">
        <v>1.6087969999999999E-3</v>
      </c>
      <c r="Z127" s="83">
        <v>1.1091370000000001E-3</v>
      </c>
    </row>
    <row r="128" spans="1:26">
      <c r="A128" s="21" t="s">
        <v>136</v>
      </c>
      <c r="B128" s="72">
        <v>135.11681999999999</v>
      </c>
      <c r="C128" s="6"/>
      <c r="D128" s="81">
        <v>7.4000000000000001E-8</v>
      </c>
      <c r="E128" s="82">
        <v>1.6816450000000001E-3</v>
      </c>
      <c r="F128" s="83">
        <v>2.20831E-4</v>
      </c>
      <c r="G128" s="82"/>
      <c r="H128" s="81">
        <v>3.0834169000000001E-8</v>
      </c>
      <c r="I128" s="82">
        <v>1.3482660000000001E-3</v>
      </c>
      <c r="J128" s="83">
        <v>8.8763329999999997E-4</v>
      </c>
      <c r="K128" s="82"/>
      <c r="L128" s="81">
        <v>3.0160110000000001E-4</v>
      </c>
      <c r="M128" s="82">
        <v>1.0057779999999999E-3</v>
      </c>
      <c r="N128" s="83">
        <v>1.229336E-4</v>
      </c>
      <c r="O128" s="82"/>
      <c r="P128" s="81">
        <v>2.6573478999999999E-9</v>
      </c>
      <c r="Q128" s="82">
        <v>1.5827171E-3</v>
      </c>
      <c r="R128" s="83">
        <v>4.8340920999999999E-4</v>
      </c>
      <c r="S128" s="82"/>
      <c r="T128" s="81">
        <v>9.4261561999999996E-4</v>
      </c>
      <c r="U128" s="82">
        <v>3.2198671E-4</v>
      </c>
      <c r="V128" s="83">
        <v>5.0159380999999996E-4</v>
      </c>
      <c r="W128" s="82"/>
      <c r="X128" s="81">
        <v>2.2489189000000001E-8</v>
      </c>
      <c r="Y128" s="82">
        <v>1.5153059999999999E-3</v>
      </c>
      <c r="Z128" s="83">
        <v>6.7899929000000004E-4</v>
      </c>
    </row>
    <row r="129" spans="1:26">
      <c r="A129" s="21" t="s">
        <v>137</v>
      </c>
      <c r="B129" s="72">
        <v>137.01526000000001</v>
      </c>
      <c r="C129" s="6"/>
      <c r="D129" s="81">
        <v>1.6899999999999999E-4</v>
      </c>
      <c r="E129" s="82">
        <v>3.9105599999999998E-4</v>
      </c>
      <c r="F129" s="83">
        <v>1.725938E-3</v>
      </c>
      <c r="G129" s="82"/>
      <c r="H129" s="81">
        <v>3.8465689000000001E-4</v>
      </c>
      <c r="I129" s="82">
        <v>1.2761639999999999E-4</v>
      </c>
      <c r="J129" s="83">
        <v>1.265656E-3</v>
      </c>
      <c r="K129" s="82"/>
      <c r="L129" s="81">
        <v>2.7742899999999999E-4</v>
      </c>
      <c r="M129" s="82">
        <v>6.2650592999999994E-5</v>
      </c>
      <c r="N129" s="83">
        <v>1.5027350000000001E-4</v>
      </c>
      <c r="O129" s="82"/>
      <c r="P129" s="81">
        <v>5.2720401000000004E-4</v>
      </c>
      <c r="Q129" s="82">
        <v>3.9259061999999996E-6</v>
      </c>
      <c r="R129" s="83">
        <v>5.9285038000000002E-4</v>
      </c>
      <c r="S129" s="82"/>
      <c r="T129" s="81">
        <v>6.8219239999999995E-5</v>
      </c>
      <c r="U129" s="82">
        <v>5.9714877999999996E-4</v>
      </c>
      <c r="V129" s="83">
        <v>3.2020030999999998E-4</v>
      </c>
      <c r="W129" s="82"/>
      <c r="X129" s="81">
        <v>2.494606E-4</v>
      </c>
      <c r="Y129" s="82">
        <v>2.5617429999999998E-7</v>
      </c>
      <c r="Z129" s="83">
        <v>3.0284189E-4</v>
      </c>
    </row>
    <row r="130" spans="1:26">
      <c r="A130" s="21" t="s">
        <v>138</v>
      </c>
      <c r="B130" s="72">
        <v>137.05971</v>
      </c>
      <c r="C130" s="6"/>
      <c r="D130" s="81">
        <v>2.2900000000000001E-5</v>
      </c>
      <c r="E130" s="82">
        <v>1.0021699999999999E-3</v>
      </c>
      <c r="F130" s="83">
        <v>7.4960399999999996E-4</v>
      </c>
      <c r="G130" s="82"/>
      <c r="H130" s="81">
        <v>7.6896656999999994E-5</v>
      </c>
      <c r="I130" s="82">
        <v>1.164516E-3</v>
      </c>
      <c r="J130" s="83">
        <v>2.6018719999999999E-3</v>
      </c>
      <c r="K130" s="82"/>
      <c r="L130" s="81">
        <v>3.3223448999999998E-4</v>
      </c>
      <c r="M130" s="82">
        <v>2.7136761E-3</v>
      </c>
      <c r="N130" s="83">
        <v>7.6888548E-4</v>
      </c>
      <c r="O130" s="82"/>
      <c r="P130" s="81">
        <v>2.8032008999999999E-4</v>
      </c>
      <c r="Q130" s="82">
        <v>1.1988680000000001E-3</v>
      </c>
      <c r="R130" s="83">
        <v>2.6581729999999998E-3</v>
      </c>
      <c r="S130" s="82"/>
      <c r="T130" s="81">
        <v>1.016779E-3</v>
      </c>
      <c r="U130" s="82">
        <v>1.0466391000000001E-3</v>
      </c>
      <c r="V130" s="83">
        <v>5.0265420999999998E-3</v>
      </c>
      <c r="W130" s="82"/>
      <c r="X130" s="81">
        <v>1.3223989999999999E-3</v>
      </c>
      <c r="Y130" s="82">
        <v>2.971174E-3</v>
      </c>
      <c r="Z130" s="83">
        <v>2.245571E-3</v>
      </c>
    </row>
    <row r="131" spans="1:26">
      <c r="A131" s="21" t="s">
        <v>139</v>
      </c>
      <c r="B131" s="72">
        <v>137.09608</v>
      </c>
      <c r="C131" s="6"/>
      <c r="D131" s="81">
        <v>6.5999999999999995E-8</v>
      </c>
      <c r="E131" s="82">
        <v>3.7836599999999999E-4</v>
      </c>
      <c r="F131" s="83">
        <v>2.1816199999999999E-4</v>
      </c>
      <c r="G131" s="82"/>
      <c r="H131" s="81">
        <v>1.144848E-7</v>
      </c>
      <c r="I131" s="82">
        <v>4.0708200000000002E-4</v>
      </c>
      <c r="J131" s="83">
        <v>1.208977E-3</v>
      </c>
      <c r="K131" s="82"/>
      <c r="L131" s="81">
        <v>1.8351040000000001E-4</v>
      </c>
      <c r="M131" s="82">
        <v>2.2005638999999999E-3</v>
      </c>
      <c r="N131" s="83">
        <v>4.8781169E-4</v>
      </c>
      <c r="O131" s="82"/>
      <c r="P131" s="81">
        <v>8.2143571999999997E-9</v>
      </c>
      <c r="Q131" s="82">
        <v>4.9173849000000002E-4</v>
      </c>
      <c r="R131" s="83">
        <v>1.778265E-3</v>
      </c>
      <c r="S131" s="82"/>
      <c r="T131" s="81">
        <v>6.4818427000000001E-4</v>
      </c>
      <c r="U131" s="82">
        <v>8.1377919000000004E-4</v>
      </c>
      <c r="V131" s="83">
        <v>4.7618401999999999E-3</v>
      </c>
      <c r="W131" s="82"/>
      <c r="X131" s="81">
        <v>1.528663E-4</v>
      </c>
      <c r="Y131" s="82">
        <v>2.544007E-3</v>
      </c>
      <c r="Z131" s="83">
        <v>3.0926119000000002E-3</v>
      </c>
    </row>
    <row r="132" spans="1:26">
      <c r="A132" s="21" t="s">
        <v>140</v>
      </c>
      <c r="B132" s="72">
        <v>137.13247999999999</v>
      </c>
      <c r="C132" s="6"/>
      <c r="D132" s="81">
        <v>2.7500000000000001E-8</v>
      </c>
      <c r="E132" s="82">
        <v>5.1297219999999998E-3</v>
      </c>
      <c r="F132" s="83">
        <v>3.6057279999999999E-3</v>
      </c>
      <c r="G132" s="82"/>
      <c r="H132" s="81">
        <v>6.5000672000000002E-9</v>
      </c>
      <c r="I132" s="82">
        <v>6.8644639000000002E-3</v>
      </c>
      <c r="J132" s="83">
        <v>2.2163331000000001E-8</v>
      </c>
      <c r="K132" s="82"/>
      <c r="L132" s="81">
        <v>1.5639880000000001E-3</v>
      </c>
      <c r="M132" s="82">
        <v>1.546962E-3</v>
      </c>
      <c r="N132" s="83">
        <v>2.4013430999999998E-3</v>
      </c>
      <c r="O132" s="82"/>
      <c r="P132" s="81">
        <v>5.0596518000000002E-9</v>
      </c>
      <c r="Q132" s="82">
        <v>3.5664300000000002E-3</v>
      </c>
      <c r="R132" s="83">
        <v>2.318362E-3</v>
      </c>
      <c r="S132" s="82"/>
      <c r="T132" s="81">
        <v>3.62254E-3</v>
      </c>
      <c r="U132" s="82">
        <v>4.6313810000000002E-4</v>
      </c>
      <c r="V132" s="83">
        <v>6.5512629000000005E-4</v>
      </c>
      <c r="W132" s="82"/>
      <c r="X132" s="81">
        <v>9.8641396999999997E-9</v>
      </c>
      <c r="Y132" s="82">
        <v>3.0821131000000001E-3</v>
      </c>
      <c r="Z132" s="83">
        <v>8.2031637000000001E-4</v>
      </c>
    </row>
    <row r="133" spans="1:26">
      <c r="A133" s="21" t="s">
        <v>141</v>
      </c>
      <c r="B133" s="72">
        <v>138.99451999999999</v>
      </c>
      <c r="C133" s="6"/>
      <c r="D133" s="81">
        <v>3.4800000000000001E-6</v>
      </c>
      <c r="E133" s="82">
        <v>1.5300000000000001E-4</v>
      </c>
      <c r="F133" s="83">
        <v>3.5816100000000002E-4</v>
      </c>
      <c r="G133" s="82"/>
      <c r="H133" s="81">
        <v>1.5154360000000001E-5</v>
      </c>
      <c r="I133" s="82">
        <v>1.113322E-6</v>
      </c>
      <c r="J133" s="83">
        <v>6.2667816999999995E-4</v>
      </c>
      <c r="K133" s="82"/>
      <c r="L133" s="81">
        <v>1.080004E-4</v>
      </c>
      <c r="M133" s="82">
        <v>9.1437840000000003E-5</v>
      </c>
      <c r="N133" s="83">
        <v>2.2960409999999999E-5</v>
      </c>
      <c r="O133" s="82"/>
      <c r="P133" s="81">
        <v>1.7133759999999999E-4</v>
      </c>
      <c r="Q133" s="82">
        <v>1.193109E-4</v>
      </c>
      <c r="R133" s="83">
        <v>3.9321259999999998E-4</v>
      </c>
      <c r="S133" s="82"/>
      <c r="T133" s="81">
        <v>5.0592018999999998E-9</v>
      </c>
      <c r="U133" s="82">
        <v>1.4168859E-4</v>
      </c>
      <c r="V133" s="83">
        <v>1.3980260999999999E-4</v>
      </c>
      <c r="W133" s="82"/>
      <c r="X133" s="81">
        <v>1.4110659999999999E-4</v>
      </c>
      <c r="Y133" s="82">
        <v>4.4648099000000001E-5</v>
      </c>
      <c r="Z133" s="83">
        <v>1.1943860000000001E-4</v>
      </c>
    </row>
    <row r="134" spans="1:26">
      <c r="A134" s="21" t="s">
        <v>142</v>
      </c>
      <c r="B134" s="72">
        <v>139.0309</v>
      </c>
      <c r="C134" s="6"/>
      <c r="D134" s="81">
        <v>4.7800000000000003E-5</v>
      </c>
      <c r="E134" s="82">
        <v>2.3000000000000001E-4</v>
      </c>
      <c r="F134" s="83">
        <v>6.5664100000000002E-4</v>
      </c>
      <c r="G134" s="82"/>
      <c r="H134" s="81">
        <v>7.6506591999999995E-5</v>
      </c>
      <c r="I134" s="82">
        <v>2.6851810999999999E-5</v>
      </c>
      <c r="J134" s="83">
        <v>6.2676508000000005E-4</v>
      </c>
      <c r="K134" s="82"/>
      <c r="L134" s="81">
        <v>2.8207511000000001E-4</v>
      </c>
      <c r="M134" s="82">
        <v>6.2750971000000005E-8</v>
      </c>
      <c r="N134" s="83">
        <v>4.9217878000000004E-4</v>
      </c>
      <c r="O134" s="82"/>
      <c r="P134" s="81">
        <v>2.9891679999999998E-4</v>
      </c>
      <c r="Q134" s="82">
        <v>1.315072E-6</v>
      </c>
      <c r="R134" s="83">
        <v>1.491032E-4</v>
      </c>
      <c r="S134" s="82"/>
      <c r="T134" s="81">
        <v>3.3093162E-5</v>
      </c>
      <c r="U134" s="82">
        <v>3.0543718999999998E-4</v>
      </c>
      <c r="V134" s="83">
        <v>1.7445699999999999E-4</v>
      </c>
      <c r="W134" s="82"/>
      <c r="X134" s="81">
        <v>5.5551880000000002E-8</v>
      </c>
      <c r="Y134" s="82">
        <v>1.8337999999999999E-8</v>
      </c>
      <c r="Z134" s="83">
        <v>7.7836262000000002E-4</v>
      </c>
    </row>
    <row r="135" spans="1:26">
      <c r="A135" s="21" t="s">
        <v>143</v>
      </c>
      <c r="B135" s="72">
        <v>139.03897000000001</v>
      </c>
      <c r="C135" s="6"/>
      <c r="D135" s="81">
        <v>1.8100000000000001E-4</v>
      </c>
      <c r="E135" s="82">
        <v>9.01E-4</v>
      </c>
      <c r="F135" s="83">
        <v>4.32E-5</v>
      </c>
      <c r="G135" s="82"/>
      <c r="H135" s="81">
        <v>1.16364E-4</v>
      </c>
      <c r="I135" s="82">
        <v>6.1871082000000005E-4</v>
      </c>
      <c r="J135" s="83">
        <v>1.276491E-3</v>
      </c>
      <c r="K135" s="82"/>
      <c r="L135" s="81">
        <v>6.7779453000000003E-8</v>
      </c>
      <c r="M135" s="82">
        <v>1.214803E-3</v>
      </c>
      <c r="N135" s="83">
        <v>1.88044E-4</v>
      </c>
      <c r="O135" s="82"/>
      <c r="P135" s="81">
        <v>8.6653111999999998E-5</v>
      </c>
      <c r="Q135" s="82">
        <v>7.8506441999999998E-4</v>
      </c>
      <c r="R135" s="83">
        <v>1.8474559999999999E-3</v>
      </c>
      <c r="S135" s="82"/>
      <c r="T135" s="81">
        <v>2.9582981000000002E-4</v>
      </c>
      <c r="U135" s="82">
        <v>5.4740132000000001E-4</v>
      </c>
      <c r="V135" s="83">
        <v>2.2618431E-3</v>
      </c>
      <c r="W135" s="82"/>
      <c r="X135" s="81">
        <v>8.9207041E-4</v>
      </c>
      <c r="Y135" s="82">
        <v>1.1278188999999999E-3</v>
      </c>
      <c r="Z135" s="83">
        <v>1.0432379999999999E-3</v>
      </c>
    </row>
    <row r="136" spans="1:26">
      <c r="A136" s="21" t="s">
        <v>144</v>
      </c>
      <c r="B136" s="72">
        <v>139.11174</v>
      </c>
      <c r="C136" s="6"/>
      <c r="D136" s="81">
        <v>1.03E-7</v>
      </c>
      <c r="E136" s="82">
        <v>5.9707900000000003E-4</v>
      </c>
      <c r="F136" s="83">
        <v>1.15678E-4</v>
      </c>
      <c r="G136" s="82"/>
      <c r="H136" s="81">
        <v>2.4620991000000002E-7</v>
      </c>
      <c r="I136" s="82">
        <v>5.8648280999999995E-4</v>
      </c>
      <c r="J136" s="83">
        <v>2.7448419000000002E-4</v>
      </c>
      <c r="K136" s="82"/>
      <c r="L136" s="81">
        <v>6.2663158999999994E-5</v>
      </c>
      <c r="M136" s="82">
        <v>8.1227318000000001E-4</v>
      </c>
      <c r="N136" s="83">
        <v>6.4581059000000003E-8</v>
      </c>
      <c r="O136" s="82"/>
      <c r="P136" s="81">
        <v>8.8316526999999994E-9</v>
      </c>
      <c r="Q136" s="82">
        <v>5.8345961999999995E-4</v>
      </c>
      <c r="R136" s="83">
        <v>6.1700592000000002E-4</v>
      </c>
      <c r="S136" s="82"/>
      <c r="T136" s="81">
        <v>5.8761472000000003E-4</v>
      </c>
      <c r="U136" s="82">
        <v>2.1219819999999999E-4</v>
      </c>
      <c r="V136" s="83">
        <v>9.3769282000000004E-4</v>
      </c>
      <c r="W136" s="82"/>
      <c r="X136" s="81">
        <v>9.2783141999999998E-7</v>
      </c>
      <c r="Y136" s="82">
        <v>1.0769611E-3</v>
      </c>
      <c r="Z136" s="83">
        <v>8.9714839000000002E-4</v>
      </c>
    </row>
    <row r="137" spans="1:26">
      <c r="A137" s="21" t="s">
        <v>145</v>
      </c>
      <c r="B137" s="72">
        <v>141.01016000000001</v>
      </c>
      <c r="C137" s="6"/>
      <c r="D137" s="81">
        <v>3.4600000000000001E-5</v>
      </c>
      <c r="E137" s="82">
        <v>1.9699999999999999E-4</v>
      </c>
      <c r="F137" s="83">
        <v>7.0165199999999998E-4</v>
      </c>
      <c r="G137" s="82"/>
      <c r="H137" s="81">
        <v>7.9543969999999994E-5</v>
      </c>
      <c r="I137" s="82">
        <v>4.4485281E-5</v>
      </c>
      <c r="J137" s="83">
        <v>7.7853212000000003E-4</v>
      </c>
      <c r="K137" s="82"/>
      <c r="L137" s="81">
        <v>1.7637900999999999E-4</v>
      </c>
      <c r="M137" s="82">
        <v>6.3713851000000006E-5</v>
      </c>
      <c r="N137" s="83">
        <v>1.5587700000000001E-4</v>
      </c>
      <c r="O137" s="82"/>
      <c r="P137" s="81">
        <v>3.109815E-4</v>
      </c>
      <c r="Q137" s="82">
        <v>8.9677997000000003E-5</v>
      </c>
      <c r="R137" s="83">
        <v>3.9096368999999998E-4</v>
      </c>
      <c r="S137" s="82"/>
      <c r="T137" s="81">
        <v>4.6595398999999998E-9</v>
      </c>
      <c r="U137" s="82">
        <v>2.6996399000000002E-4</v>
      </c>
      <c r="V137" s="83">
        <v>1.5865629999999999E-4</v>
      </c>
      <c r="W137" s="82"/>
      <c r="X137" s="81">
        <v>1.1575230000000001E-4</v>
      </c>
      <c r="Y137" s="82">
        <v>4.8437269E-5</v>
      </c>
      <c r="Z137" s="83">
        <v>3.1632121000000002E-4</v>
      </c>
    </row>
    <row r="138" spans="1:26">
      <c r="A138" s="21" t="s">
        <v>146</v>
      </c>
      <c r="B138" s="72">
        <v>141.12739999999999</v>
      </c>
      <c r="C138" s="6"/>
      <c r="D138" s="81">
        <v>1.8099999999999999E-5</v>
      </c>
      <c r="E138" s="82">
        <v>2.8200000000000002E-4</v>
      </c>
      <c r="F138" s="83">
        <v>6.1999999999999999E-7</v>
      </c>
      <c r="G138" s="82"/>
      <c r="H138" s="81">
        <v>2.4614511000000001E-7</v>
      </c>
      <c r="I138" s="82">
        <v>2.189832E-4</v>
      </c>
      <c r="J138" s="83">
        <v>7.2898398999999998E-7</v>
      </c>
      <c r="K138" s="82"/>
      <c r="L138" s="81">
        <v>9.7077303999999991E-7</v>
      </c>
      <c r="M138" s="82">
        <v>8.3850988000000001E-5</v>
      </c>
      <c r="N138" s="83">
        <v>3.2720340000000002E-7</v>
      </c>
      <c r="O138" s="82"/>
      <c r="P138" s="81">
        <v>1.3532189999999999E-8</v>
      </c>
      <c r="Q138" s="82">
        <v>3.3426951000000002E-4</v>
      </c>
      <c r="R138" s="83">
        <v>8.3479739000000006E-5</v>
      </c>
      <c r="S138" s="82"/>
      <c r="T138" s="81">
        <v>8.1844657000000002E-5</v>
      </c>
      <c r="U138" s="82">
        <v>6.0812868000000001E-5</v>
      </c>
      <c r="V138" s="83">
        <v>1.4898989999999999E-4</v>
      </c>
      <c r="W138" s="82"/>
      <c r="X138" s="81">
        <v>1.21319E-5</v>
      </c>
      <c r="Y138" s="82">
        <v>2.3082391E-4</v>
      </c>
      <c r="Z138" s="83">
        <v>7.5526812999999995E-8</v>
      </c>
    </row>
    <row r="139" spans="1:26">
      <c r="A139" s="21" t="s">
        <v>147</v>
      </c>
      <c r="B139" s="72">
        <v>141.16377</v>
      </c>
      <c r="C139" s="6"/>
      <c r="D139" s="81">
        <v>1.29E-7</v>
      </c>
      <c r="E139" s="82">
        <v>2.05276E-4</v>
      </c>
      <c r="F139" s="83">
        <v>3.5699999999999998E-7</v>
      </c>
      <c r="G139" s="82"/>
      <c r="H139" s="81">
        <v>1.3372269E-7</v>
      </c>
      <c r="I139" s="82">
        <v>1.8412260000000001E-4</v>
      </c>
      <c r="J139" s="83">
        <v>5.1192683000000005E-7</v>
      </c>
      <c r="K139" s="82"/>
      <c r="L139" s="81">
        <v>1.016348E-5</v>
      </c>
      <c r="M139" s="82">
        <v>5.2346531000000003E-5</v>
      </c>
      <c r="N139" s="83">
        <v>2.5793698999999998E-7</v>
      </c>
      <c r="O139" s="82"/>
      <c r="P139" s="81">
        <v>1.325856E-8</v>
      </c>
      <c r="Q139" s="82">
        <v>2.5042769000000001E-4</v>
      </c>
      <c r="R139" s="83">
        <v>2.8326411E-5</v>
      </c>
      <c r="S139" s="82"/>
      <c r="T139" s="81">
        <v>7.6041077000000003E-5</v>
      </c>
      <c r="U139" s="82">
        <v>2.3778781000000001E-5</v>
      </c>
      <c r="V139" s="83">
        <v>1.3390440000000001E-5</v>
      </c>
      <c r="W139" s="82"/>
      <c r="X139" s="81">
        <v>4.0406501000000002E-8</v>
      </c>
      <c r="Y139" s="82">
        <v>1.7116510000000001E-4</v>
      </c>
      <c r="Z139" s="83">
        <v>3.2163750999999999E-8</v>
      </c>
    </row>
    <row r="140" spans="1:26">
      <c r="A140" s="21" t="s">
        <v>148</v>
      </c>
      <c r="B140" s="72">
        <v>142.92166</v>
      </c>
      <c r="C140" s="6"/>
      <c r="D140" s="81">
        <v>5.1999999999999997E-5</v>
      </c>
      <c r="E140" s="82">
        <v>1.8400099999999999E-4</v>
      </c>
      <c r="F140" s="83">
        <v>2.3999999999999998E-7</v>
      </c>
      <c r="G140" s="82"/>
      <c r="H140" s="81">
        <v>8.3466387999999998E-5</v>
      </c>
      <c r="I140" s="82">
        <v>9.0585752000000005E-5</v>
      </c>
      <c r="J140" s="83">
        <v>1.0128679999999999E-4</v>
      </c>
      <c r="K140" s="82"/>
      <c r="L140" s="81">
        <v>4.9331508999999998E-5</v>
      </c>
      <c r="M140" s="82">
        <v>4.6643529999999997E-5</v>
      </c>
      <c r="N140" s="83">
        <v>1.6879489999999999E-5</v>
      </c>
      <c r="O140" s="82"/>
      <c r="P140" s="81">
        <v>2.1401030999999999E-5</v>
      </c>
      <c r="Q140" s="82">
        <v>1.5287330000000001E-4</v>
      </c>
      <c r="R140" s="83">
        <v>1.276071E-5</v>
      </c>
      <c r="S140" s="82"/>
      <c r="T140" s="81">
        <v>3.2947191999999999E-8</v>
      </c>
      <c r="U140" s="82">
        <v>2.3755871000000001E-5</v>
      </c>
      <c r="V140" s="83">
        <v>1.0834519999999999E-4</v>
      </c>
      <c r="W140" s="82"/>
      <c r="X140" s="81">
        <v>3.1828051E-5</v>
      </c>
      <c r="Y140" s="82">
        <v>1.4998629999999999E-5</v>
      </c>
      <c r="Z140" s="83">
        <v>4.9419341000000002E-5</v>
      </c>
    </row>
    <row r="141" spans="1:26">
      <c r="A141" s="21" t="s">
        <v>149</v>
      </c>
      <c r="B141" s="72">
        <v>143.08553000000001</v>
      </c>
      <c r="C141" s="6"/>
      <c r="D141" s="81">
        <v>1.1700000000000001E-8</v>
      </c>
      <c r="E141" s="82">
        <v>6.1200000000000002E-4</v>
      </c>
      <c r="F141" s="83">
        <v>6.8000000000000005E-4</v>
      </c>
      <c r="G141" s="82"/>
      <c r="H141" s="81">
        <v>1.265775E-8</v>
      </c>
      <c r="I141" s="82">
        <v>1.7033541000000001E-8</v>
      </c>
      <c r="J141" s="83">
        <v>3.2186188999999998E-3</v>
      </c>
      <c r="K141" s="82"/>
      <c r="L141" s="81">
        <v>2.3276479999999999E-3</v>
      </c>
      <c r="M141" s="82">
        <v>2.5531920000000001E-8</v>
      </c>
      <c r="N141" s="83">
        <v>4.6555889000000003E-3</v>
      </c>
      <c r="O141" s="82"/>
      <c r="P141" s="81">
        <v>6.7426048999999998E-4</v>
      </c>
      <c r="Q141" s="82">
        <v>1.9664521000000001E-8</v>
      </c>
      <c r="R141" s="83">
        <v>9.0789570999999999E-3</v>
      </c>
      <c r="S141" s="82"/>
      <c r="T141" s="81">
        <v>2.0226539999999999E-9</v>
      </c>
      <c r="U141" s="82">
        <v>1.5066070000000001E-3</v>
      </c>
      <c r="V141" s="83">
        <v>4.3889228000000002E-3</v>
      </c>
      <c r="W141" s="82"/>
      <c r="X141" s="81">
        <v>2.779877E-9</v>
      </c>
      <c r="Y141" s="82">
        <v>1.769891E-3</v>
      </c>
      <c r="Z141" s="83">
        <v>1.32023E-2</v>
      </c>
    </row>
    <row r="142" spans="1:26">
      <c r="A142" s="21" t="s">
        <v>150</v>
      </c>
      <c r="B142" s="72">
        <v>143.14304000000001</v>
      </c>
      <c r="C142" s="6"/>
      <c r="D142" s="81">
        <v>1.5799999999999999E-4</v>
      </c>
      <c r="E142" s="82">
        <v>1.6199999999999999E-3</v>
      </c>
      <c r="F142" s="83">
        <v>6.1200000000000005E-8</v>
      </c>
      <c r="G142" s="82"/>
      <c r="H142" s="81">
        <v>3.5826139999999998E-8</v>
      </c>
      <c r="I142" s="82">
        <v>1.0172969999999999E-3</v>
      </c>
      <c r="J142" s="83">
        <v>5.5770910999999998E-8</v>
      </c>
      <c r="K142" s="82"/>
      <c r="L142" s="81">
        <v>7.4861268999999994E-8</v>
      </c>
      <c r="M142" s="82">
        <v>2.5996009999999998E-4</v>
      </c>
      <c r="N142" s="83">
        <v>1.7859971E-7</v>
      </c>
      <c r="O142" s="82"/>
      <c r="P142" s="81">
        <v>2.6458148999999999E-9</v>
      </c>
      <c r="Q142" s="82">
        <v>1.6863119999999999E-3</v>
      </c>
      <c r="R142" s="83">
        <v>1.8051569E-4</v>
      </c>
      <c r="S142" s="82"/>
      <c r="T142" s="81">
        <v>4.0320709000000001E-4</v>
      </c>
      <c r="U142" s="82">
        <v>3.1861040000000001E-5</v>
      </c>
      <c r="V142" s="83">
        <v>2.076403E-4</v>
      </c>
      <c r="W142" s="82"/>
      <c r="X142" s="81">
        <v>9.3279207000000004E-9</v>
      </c>
      <c r="Y142" s="82">
        <v>7.9222261999999999E-4</v>
      </c>
      <c r="Z142" s="83">
        <v>6.0302470000000002E-9</v>
      </c>
    </row>
    <row r="143" spans="1:26">
      <c r="A143" s="21" t="s">
        <v>151</v>
      </c>
      <c r="B143" s="72">
        <v>144.08078</v>
      </c>
      <c r="C143" s="6"/>
      <c r="D143" s="81">
        <v>1.1400000000000001E-6</v>
      </c>
      <c r="E143" s="82">
        <v>1.95E-4</v>
      </c>
      <c r="F143" s="83">
        <v>5.7597400000000004E-4</v>
      </c>
      <c r="G143" s="82"/>
      <c r="H143" s="81">
        <v>2.0438791E-5</v>
      </c>
      <c r="I143" s="82">
        <v>1.5650849999999999E-5</v>
      </c>
      <c r="J143" s="83">
        <v>8.0114550999999998E-4</v>
      </c>
      <c r="K143" s="82"/>
      <c r="L143" s="81">
        <v>7.1267439999999997E-4</v>
      </c>
      <c r="M143" s="82">
        <v>1.2527919999999999E-4</v>
      </c>
      <c r="N143" s="83">
        <v>4.434892E-4</v>
      </c>
      <c r="O143" s="82"/>
      <c r="P143" s="81">
        <v>2.4805771000000002E-4</v>
      </c>
      <c r="Q143" s="82">
        <v>7.4093548999999993E-8</v>
      </c>
      <c r="R143" s="83">
        <v>9.2642381999999998E-4</v>
      </c>
      <c r="S143" s="82"/>
      <c r="T143" s="81">
        <v>5.6202800000000003E-5</v>
      </c>
      <c r="U143" s="82">
        <v>6.6888180999999998E-4</v>
      </c>
      <c r="V143" s="83">
        <v>2.7736029999999999E-3</v>
      </c>
      <c r="W143" s="82"/>
      <c r="X143" s="81">
        <v>1.3281759999999999E-3</v>
      </c>
      <c r="Y143" s="82">
        <v>7.3772732999999996E-4</v>
      </c>
      <c r="Z143" s="83">
        <v>9.5632409999999997E-4</v>
      </c>
    </row>
    <row r="144" spans="1:26">
      <c r="A144" s="21" t="s">
        <v>152</v>
      </c>
      <c r="B144" s="72">
        <v>145.00507999999999</v>
      </c>
      <c r="C144" s="6"/>
      <c r="D144" s="81">
        <v>2.2099999999999998E-5</v>
      </c>
      <c r="E144" s="82">
        <v>2.5900000000000001E-4</v>
      </c>
      <c r="F144" s="83">
        <v>2.7562000000000002E-4</v>
      </c>
      <c r="G144" s="82"/>
      <c r="H144" s="81">
        <v>3.4822678999999997E-5</v>
      </c>
      <c r="I144" s="82">
        <v>1.6956609999999999E-4</v>
      </c>
      <c r="J144" s="83">
        <v>5.8289862E-4</v>
      </c>
      <c r="K144" s="82"/>
      <c r="L144" s="81">
        <v>1.4499909999999999E-4</v>
      </c>
      <c r="M144" s="82">
        <v>2.399558E-4</v>
      </c>
      <c r="N144" s="83">
        <v>1.9630670000000001E-4</v>
      </c>
      <c r="O144" s="82"/>
      <c r="P144" s="81">
        <v>9.2138412999999994E-5</v>
      </c>
      <c r="Q144" s="82">
        <v>1.6725139999999999E-4</v>
      </c>
      <c r="R144" s="83">
        <v>5.7423079999999996E-4</v>
      </c>
      <c r="S144" s="82"/>
      <c r="T144" s="81">
        <v>7.8243400000000004E-5</v>
      </c>
      <c r="U144" s="82">
        <v>3.4995708999999999E-4</v>
      </c>
      <c r="V144" s="83">
        <v>8.2957441999999997E-4</v>
      </c>
      <c r="W144" s="82"/>
      <c r="X144" s="81">
        <v>1.1161499999999999E-4</v>
      </c>
      <c r="Y144" s="82">
        <v>2.3257780000000001E-4</v>
      </c>
      <c r="Z144" s="83">
        <v>6.4119342000000003E-4</v>
      </c>
    </row>
    <row r="145" spans="1:26">
      <c r="A145" s="21" t="s">
        <v>153</v>
      </c>
      <c r="B145" s="72">
        <v>145.04953</v>
      </c>
      <c r="C145" s="6"/>
      <c r="D145" s="81">
        <v>4.1199999999999998E-8</v>
      </c>
      <c r="E145" s="82">
        <v>1.08296E-3</v>
      </c>
      <c r="F145" s="83">
        <v>6.8933000000000004E-4</v>
      </c>
      <c r="G145" s="82"/>
      <c r="H145" s="81">
        <v>4.3644880000000001E-7</v>
      </c>
      <c r="I145" s="82">
        <v>8.0544041999999999E-4</v>
      </c>
      <c r="J145" s="83">
        <v>1.593215E-3</v>
      </c>
      <c r="K145" s="82"/>
      <c r="L145" s="81">
        <v>1.015356E-8</v>
      </c>
      <c r="M145" s="82">
        <v>1.8475430999999999E-3</v>
      </c>
      <c r="N145" s="83">
        <v>8.6516700999999998E-4</v>
      </c>
      <c r="O145" s="82"/>
      <c r="P145" s="81">
        <v>1.861286E-5</v>
      </c>
      <c r="Q145" s="82">
        <v>7.2287570000000002E-4</v>
      </c>
      <c r="R145" s="83">
        <v>1.6209451E-3</v>
      </c>
      <c r="S145" s="82"/>
      <c r="T145" s="81">
        <v>2.8177318999999997E-4</v>
      </c>
      <c r="U145" s="82">
        <v>3.4808000999999997E-4</v>
      </c>
      <c r="V145" s="83">
        <v>2.2014439999999999E-3</v>
      </c>
      <c r="W145" s="82"/>
      <c r="X145" s="81">
        <v>2.6228349E-8</v>
      </c>
      <c r="Y145" s="82">
        <v>1.067833E-3</v>
      </c>
      <c r="Z145" s="83">
        <v>2.1780571000000002E-3</v>
      </c>
    </row>
    <row r="146" spans="1:26">
      <c r="A146" s="21" t="s">
        <v>154</v>
      </c>
      <c r="B146" s="72">
        <v>145.06478999999999</v>
      </c>
      <c r="C146" s="6"/>
      <c r="D146" s="81">
        <v>2.9799999999999999E-8</v>
      </c>
      <c r="E146" s="82">
        <v>5.4536000000000005E-4</v>
      </c>
      <c r="F146" s="83">
        <v>1.578266E-3</v>
      </c>
      <c r="G146" s="82"/>
      <c r="H146" s="81">
        <v>2.1220339000000001E-5</v>
      </c>
      <c r="I146" s="82">
        <v>3.4486568999999998E-5</v>
      </c>
      <c r="J146" s="83">
        <v>2.9343850999999999E-3</v>
      </c>
      <c r="K146" s="82"/>
      <c r="L146" s="81">
        <v>1.3038220000000001E-3</v>
      </c>
      <c r="M146" s="82">
        <v>3.5005350999999999E-4</v>
      </c>
      <c r="N146" s="83">
        <v>2.6567511000000002E-3</v>
      </c>
      <c r="O146" s="82"/>
      <c r="P146" s="81">
        <v>9.0395578000000004E-4</v>
      </c>
      <c r="Q146" s="82">
        <v>3.6927659E-7</v>
      </c>
      <c r="R146" s="83">
        <v>3.3967909000000001E-3</v>
      </c>
      <c r="S146" s="82"/>
      <c r="T146" s="81">
        <v>4.4544408999999998E-5</v>
      </c>
      <c r="U146" s="82">
        <v>1.1815160000000001E-3</v>
      </c>
      <c r="V146" s="83">
        <v>2.5809279000000001E-3</v>
      </c>
      <c r="W146" s="82"/>
      <c r="X146" s="81">
        <v>2.7839580000000002E-4</v>
      </c>
      <c r="Y146" s="82">
        <v>1.2245489999999999E-3</v>
      </c>
      <c r="Z146" s="83">
        <v>4.2949980000000004E-3</v>
      </c>
    </row>
    <row r="147" spans="1:26">
      <c r="A147" s="21" t="s">
        <v>155</v>
      </c>
      <c r="B147" s="72">
        <v>145.08591999999999</v>
      </c>
      <c r="C147" s="6"/>
      <c r="D147" s="81">
        <v>2.3900000000000001E-7</v>
      </c>
      <c r="E147" s="82">
        <v>2.9089300000000002E-4</v>
      </c>
      <c r="F147" s="83">
        <v>1.79674E-4</v>
      </c>
      <c r="G147" s="82"/>
      <c r="H147" s="81">
        <v>8.1495509000000001E-6</v>
      </c>
      <c r="I147" s="82">
        <v>2.9449849000000002E-4</v>
      </c>
      <c r="J147" s="83">
        <v>5.1675590999999998E-4</v>
      </c>
      <c r="K147" s="82"/>
      <c r="L147" s="81">
        <v>8.3610989999999995E-5</v>
      </c>
      <c r="M147" s="82">
        <v>5.5949278999999996E-4</v>
      </c>
      <c r="N147" s="83">
        <v>5.4562341000000003E-5</v>
      </c>
      <c r="O147" s="82"/>
      <c r="P147" s="81">
        <v>3.8949950999999997E-5</v>
      </c>
      <c r="Q147" s="82">
        <v>2.2723829999999999E-4</v>
      </c>
      <c r="R147" s="83">
        <v>6.7182351000000002E-4</v>
      </c>
      <c r="S147" s="82"/>
      <c r="T147" s="81">
        <v>2.7104329999999999E-4</v>
      </c>
      <c r="U147" s="82">
        <v>3.1910621000000002E-4</v>
      </c>
      <c r="V147" s="83">
        <v>2.1329341E-3</v>
      </c>
      <c r="W147" s="82"/>
      <c r="X147" s="81">
        <v>5.2002677999999996E-4</v>
      </c>
      <c r="Y147" s="82">
        <v>7.8435731000000002E-4</v>
      </c>
      <c r="Z147" s="83">
        <v>6.1267847000000004E-4</v>
      </c>
    </row>
    <row r="148" spans="1:26">
      <c r="A148" s="21" t="s">
        <v>156</v>
      </c>
      <c r="B148" s="72">
        <v>145.10118</v>
      </c>
      <c r="C148" s="6"/>
      <c r="D148" s="81">
        <v>2.6600000000000003E-7</v>
      </c>
      <c r="E148" s="82">
        <v>3.4604599999999997E-4</v>
      </c>
      <c r="F148" s="83">
        <v>2.5966200000000002E-4</v>
      </c>
      <c r="G148" s="82"/>
      <c r="H148" s="81">
        <v>6.4279212999999995E-8</v>
      </c>
      <c r="I148" s="82">
        <v>1.3181999000000001E-4</v>
      </c>
      <c r="J148" s="83">
        <v>1.5320519000000001E-3</v>
      </c>
      <c r="K148" s="82"/>
      <c r="L148" s="81">
        <v>1.093435E-3</v>
      </c>
      <c r="M148" s="82">
        <v>7.3433177999999999E-4</v>
      </c>
      <c r="N148" s="83">
        <v>1.093426E-3</v>
      </c>
      <c r="O148" s="82"/>
      <c r="P148" s="81">
        <v>5.4425171000000003E-5</v>
      </c>
      <c r="Q148" s="82">
        <v>5.1326503000000004E-4</v>
      </c>
      <c r="R148" s="83">
        <v>8.5081469000000004E-4</v>
      </c>
      <c r="S148" s="82"/>
      <c r="T148" s="81">
        <v>5.5934791000000002E-4</v>
      </c>
      <c r="U148" s="82">
        <v>7.8561232999999997E-4</v>
      </c>
      <c r="V148" s="83">
        <v>3.7198629999999999E-3</v>
      </c>
      <c r="W148" s="82"/>
      <c r="X148" s="81">
        <v>4.6979440999999998E-4</v>
      </c>
      <c r="Y148" s="82">
        <v>1.5156009000000001E-3</v>
      </c>
      <c r="Z148" s="83">
        <v>2.6254449000000001E-3</v>
      </c>
    </row>
    <row r="149" spans="1:26">
      <c r="A149" s="21" t="s">
        <v>157</v>
      </c>
      <c r="B149" s="72">
        <v>146.09641999999999</v>
      </c>
      <c r="C149" s="6"/>
      <c r="D149" s="81">
        <v>8.1000000000000004E-6</v>
      </c>
      <c r="E149" s="82">
        <v>7.4653999999999996E-4</v>
      </c>
      <c r="F149" s="83">
        <v>6.5917999999999999E-4</v>
      </c>
      <c r="G149" s="82"/>
      <c r="H149" s="81">
        <v>1.779318E-8</v>
      </c>
      <c r="I149" s="82">
        <v>6.7723891999999999E-7</v>
      </c>
      <c r="J149" s="83">
        <v>5.0332559999999998E-3</v>
      </c>
      <c r="K149" s="82"/>
      <c r="L149" s="81">
        <v>3.5030908999999998E-3</v>
      </c>
      <c r="M149" s="82">
        <v>2.1315201000000001E-3</v>
      </c>
      <c r="N149" s="83">
        <v>2.3571110999999999E-3</v>
      </c>
      <c r="O149" s="82"/>
      <c r="P149" s="81">
        <v>1.7329741000000001E-4</v>
      </c>
      <c r="Q149" s="82">
        <v>8.0924819000000004E-4</v>
      </c>
      <c r="R149" s="83">
        <v>1.048043E-3</v>
      </c>
      <c r="S149" s="82"/>
      <c r="T149" s="81">
        <v>1.8851800000000001E-4</v>
      </c>
      <c r="U149" s="82">
        <v>5.1922718999999999E-3</v>
      </c>
      <c r="V149" s="83">
        <v>3.7141151999999997E-2</v>
      </c>
      <c r="W149" s="82"/>
      <c r="X149" s="81">
        <v>1.118921E-2</v>
      </c>
      <c r="Y149" s="82">
        <v>1.04753E-2</v>
      </c>
      <c r="Z149" s="83">
        <v>7.1694580999999997E-3</v>
      </c>
    </row>
    <row r="150" spans="1:26">
      <c r="A150" s="21" t="s">
        <v>158</v>
      </c>
      <c r="B150" s="72">
        <v>146.97629000000001</v>
      </c>
      <c r="C150" s="6"/>
      <c r="D150" s="81">
        <v>9.1100000000000005E-5</v>
      </c>
      <c r="E150" s="82">
        <v>1.7083800000000001E-4</v>
      </c>
      <c r="F150" s="83">
        <v>3.6152899999999997E-4</v>
      </c>
      <c r="G150" s="82"/>
      <c r="H150" s="81">
        <v>1.4798790000000001E-4</v>
      </c>
      <c r="I150" s="82">
        <v>6.8595247000000005E-5</v>
      </c>
      <c r="J150" s="83">
        <v>4.5187571E-4</v>
      </c>
      <c r="K150" s="82"/>
      <c r="L150" s="81">
        <v>1.417023E-4</v>
      </c>
      <c r="M150" s="82">
        <v>8.2165911999999998E-5</v>
      </c>
      <c r="N150" s="83">
        <v>3.0382960000000001E-5</v>
      </c>
      <c r="O150" s="82"/>
      <c r="P150" s="81">
        <v>1.3910520999999999E-4</v>
      </c>
      <c r="Q150" s="82">
        <v>1.217069E-4</v>
      </c>
      <c r="R150" s="83">
        <v>1.537966E-4</v>
      </c>
      <c r="S150" s="82"/>
      <c r="T150" s="81">
        <v>7.0782789000000002E-9</v>
      </c>
      <c r="U150" s="82">
        <v>1.5352780000000001E-4</v>
      </c>
      <c r="V150" s="83">
        <v>1.18447E-4</v>
      </c>
      <c r="W150" s="82"/>
      <c r="X150" s="81">
        <v>1.05567E-4</v>
      </c>
      <c r="Y150" s="82">
        <v>2.791612E-5</v>
      </c>
      <c r="Z150" s="83">
        <v>1.0044309999999999E-4</v>
      </c>
    </row>
    <row r="151" spans="1:26">
      <c r="A151" s="21" t="s">
        <v>159</v>
      </c>
      <c r="B151" s="72">
        <v>147.04405</v>
      </c>
      <c r="C151" s="6"/>
      <c r="D151" s="81">
        <v>3.18E-8</v>
      </c>
      <c r="E151" s="82">
        <v>3.7331099999999998E-4</v>
      </c>
      <c r="F151" s="83">
        <v>5.5008800000000001E-4</v>
      </c>
      <c r="G151" s="82"/>
      <c r="H151" s="81">
        <v>4.6890320999999998E-8</v>
      </c>
      <c r="I151" s="82">
        <v>6.7777457000000002E-8</v>
      </c>
      <c r="J151" s="83">
        <v>2.0371880000000001E-3</v>
      </c>
      <c r="K151" s="82"/>
      <c r="L151" s="81">
        <v>6.7091559000000004E-4</v>
      </c>
      <c r="M151" s="82">
        <v>3.0843200999999999E-4</v>
      </c>
      <c r="N151" s="83">
        <v>1.0996209E-3</v>
      </c>
      <c r="O151" s="82"/>
      <c r="P151" s="81">
        <v>3.1444380999999999E-4</v>
      </c>
      <c r="Q151" s="82">
        <v>3.3909268999999999E-4</v>
      </c>
      <c r="R151" s="83">
        <v>3.6536990999999999E-3</v>
      </c>
      <c r="S151" s="82"/>
      <c r="T151" s="81">
        <v>1.386654E-9</v>
      </c>
      <c r="U151" s="82">
        <v>6.5902522000000003E-4</v>
      </c>
      <c r="V151" s="83">
        <v>1.1076489E-3</v>
      </c>
      <c r="W151" s="82"/>
      <c r="X151" s="81">
        <v>4.6998219999999999E-8</v>
      </c>
      <c r="Y151" s="82">
        <v>7.8726896999999996E-4</v>
      </c>
      <c r="Z151" s="83">
        <v>3.6991029E-3</v>
      </c>
    </row>
    <row r="152" spans="1:26">
      <c r="A152" s="21" t="s">
        <v>160</v>
      </c>
      <c r="B152" s="72">
        <v>147.05710999999999</v>
      </c>
      <c r="C152" s="6"/>
      <c r="D152" s="81">
        <v>3.4E-8</v>
      </c>
      <c r="E152" s="82">
        <v>6.4909099999999997E-4</v>
      </c>
      <c r="F152" s="83">
        <v>1.0884810000000001E-3</v>
      </c>
      <c r="G152" s="82"/>
      <c r="H152" s="81">
        <v>4.3483080000000002E-5</v>
      </c>
      <c r="I152" s="82">
        <v>4.5108441000000004E-6</v>
      </c>
      <c r="J152" s="83">
        <v>1.671107E-3</v>
      </c>
      <c r="K152" s="82"/>
      <c r="L152" s="81">
        <v>4.0281721E-4</v>
      </c>
      <c r="M152" s="82">
        <v>3.1508670999999997E-7</v>
      </c>
      <c r="N152" s="83">
        <v>5.6125630999999995E-4</v>
      </c>
      <c r="O152" s="82"/>
      <c r="P152" s="81">
        <v>2.4847710000000002E-4</v>
      </c>
      <c r="Q152" s="82">
        <v>2.5667669000000001E-4</v>
      </c>
      <c r="R152" s="83">
        <v>1.731104E-3</v>
      </c>
      <c r="S152" s="82"/>
      <c r="T152" s="81">
        <v>4.476099E-9</v>
      </c>
      <c r="U152" s="82">
        <v>3.2027318999999999E-4</v>
      </c>
      <c r="V152" s="83">
        <v>3.6031881E-4</v>
      </c>
      <c r="W152" s="82"/>
      <c r="X152" s="81">
        <v>3.3989099999999999E-4</v>
      </c>
      <c r="Y152" s="82">
        <v>2.7688860000000002E-4</v>
      </c>
      <c r="Z152" s="83">
        <v>2.4665339000000001E-4</v>
      </c>
    </row>
    <row r="153" spans="1:26">
      <c r="A153" s="21" t="s">
        <v>161</v>
      </c>
      <c r="B153" s="72">
        <v>147.08044000000001</v>
      </c>
      <c r="C153" s="6"/>
      <c r="D153" s="81">
        <v>2.11E-7</v>
      </c>
      <c r="E153" s="82">
        <v>3.09091E-4</v>
      </c>
      <c r="F153" s="83">
        <v>5.3661599999999996E-4</v>
      </c>
      <c r="G153" s="82"/>
      <c r="H153" s="81">
        <v>1.8338670000000001E-6</v>
      </c>
      <c r="I153" s="82">
        <v>1.5845139999999999E-4</v>
      </c>
      <c r="J153" s="83">
        <v>1.3634059999999999E-3</v>
      </c>
      <c r="K153" s="82"/>
      <c r="L153" s="81">
        <v>8.6489192000000002E-4</v>
      </c>
      <c r="M153" s="82">
        <v>1.0277489999999999E-3</v>
      </c>
      <c r="N153" s="83">
        <v>1.9524119999999999E-3</v>
      </c>
      <c r="O153" s="82"/>
      <c r="P153" s="81">
        <v>1.858125E-4</v>
      </c>
      <c r="Q153" s="82">
        <v>4.4867399000000002E-4</v>
      </c>
      <c r="R153" s="83">
        <v>1.6314929999999999E-3</v>
      </c>
      <c r="S153" s="82"/>
      <c r="T153" s="81">
        <v>2.8492889000000001E-4</v>
      </c>
      <c r="U153" s="82">
        <v>8.7377348000000003E-4</v>
      </c>
      <c r="V153" s="83">
        <v>3.0420590000000002E-3</v>
      </c>
      <c r="W153" s="82"/>
      <c r="X153" s="81">
        <v>1.3662090000000001E-4</v>
      </c>
      <c r="Y153" s="82">
        <v>1.717178E-3</v>
      </c>
      <c r="Z153" s="83">
        <v>3.7187260999999999E-3</v>
      </c>
    </row>
    <row r="154" spans="1:26">
      <c r="A154" s="21" t="s">
        <v>162</v>
      </c>
      <c r="B154" s="72">
        <v>147.11681999999999</v>
      </c>
      <c r="C154" s="6"/>
      <c r="D154" s="81">
        <v>6.2099999999999901E-8</v>
      </c>
      <c r="E154" s="82">
        <v>4.4112399999999999E-4</v>
      </c>
      <c r="F154" s="83">
        <v>1.3403800000000001E-4</v>
      </c>
      <c r="G154" s="82"/>
      <c r="H154" s="81">
        <v>6.4077702999999994E-8</v>
      </c>
      <c r="I154" s="82">
        <v>2.4872000000000002E-4</v>
      </c>
      <c r="J154" s="83">
        <v>1.140683E-3</v>
      </c>
      <c r="K154" s="82"/>
      <c r="L154" s="81">
        <v>4.5824080000000001E-4</v>
      </c>
      <c r="M154" s="82">
        <v>6.9524313000000003E-4</v>
      </c>
      <c r="N154" s="83">
        <v>2.1763279999999999E-4</v>
      </c>
      <c r="O154" s="82"/>
      <c r="P154" s="81">
        <v>1.314975E-8</v>
      </c>
      <c r="Q154" s="82">
        <v>4.9708480999999998E-4</v>
      </c>
      <c r="R154" s="83">
        <v>4.6826110000000002E-4</v>
      </c>
      <c r="S154" s="82"/>
      <c r="T154" s="81">
        <v>5.1299972000000004E-4</v>
      </c>
      <c r="U154" s="82">
        <v>3.4747471E-4</v>
      </c>
      <c r="V154" s="83">
        <v>1.494502E-3</v>
      </c>
      <c r="W154" s="82"/>
      <c r="X154" s="81">
        <v>8.3138048000000002E-8</v>
      </c>
      <c r="Y154" s="82">
        <v>9.4271108000000005E-4</v>
      </c>
      <c r="Z154" s="83">
        <v>1.2841841000000001E-3</v>
      </c>
    </row>
    <row r="155" spans="1:26">
      <c r="A155" s="21" t="s">
        <v>163</v>
      </c>
      <c r="B155" s="72">
        <v>148.95554999999999</v>
      </c>
      <c r="C155" s="6"/>
      <c r="D155" s="81">
        <v>1.63E-4</v>
      </c>
      <c r="E155" s="82">
        <v>3.3423600000000002E-4</v>
      </c>
      <c r="F155" s="83">
        <v>2.1799999999999999E-7</v>
      </c>
      <c r="G155" s="82"/>
      <c r="H155" s="81">
        <v>1.8489369999999999E-4</v>
      </c>
      <c r="I155" s="82">
        <v>1.243022E-4</v>
      </c>
      <c r="J155" s="83">
        <v>3.2925009000000003E-4</v>
      </c>
      <c r="K155" s="82"/>
      <c r="L155" s="81">
        <v>1.366978E-4</v>
      </c>
      <c r="M155" s="82">
        <v>4.6112817999999999E-5</v>
      </c>
      <c r="N155" s="83">
        <v>1.380608E-7</v>
      </c>
      <c r="O155" s="82"/>
      <c r="P155" s="81">
        <v>9.5801850000000005E-5</v>
      </c>
      <c r="Q155" s="82">
        <v>3.7445080999999998E-4</v>
      </c>
      <c r="R155" s="83">
        <v>2.7073139999999999E-5</v>
      </c>
      <c r="S155" s="82"/>
      <c r="T155" s="81">
        <v>1.1485859999999999E-8</v>
      </c>
      <c r="U155" s="82">
        <v>6.1042003000000004E-5</v>
      </c>
      <c r="V155" s="83">
        <v>1.3826990000000001E-4</v>
      </c>
      <c r="W155" s="82"/>
      <c r="X155" s="81">
        <v>8.8825000000000004E-5</v>
      </c>
      <c r="Y155" s="82">
        <v>2.5910749E-5</v>
      </c>
      <c r="Z155" s="83">
        <v>3.749021E-7</v>
      </c>
    </row>
    <row r="156" spans="1:26">
      <c r="A156" s="21" t="s">
        <v>164</v>
      </c>
      <c r="B156" s="72">
        <v>149</v>
      </c>
      <c r="C156" s="6"/>
      <c r="D156" s="81">
        <v>3.8300000000000003E-5</v>
      </c>
      <c r="E156" s="82">
        <v>2.13468E-4</v>
      </c>
      <c r="F156" s="83">
        <v>9.0000000000000006E-5</v>
      </c>
      <c r="G156" s="82"/>
      <c r="H156" s="81">
        <v>6.4166786999999995E-5</v>
      </c>
      <c r="I156" s="82">
        <v>8.8746368E-5</v>
      </c>
      <c r="J156" s="83">
        <v>2.8993349000000002E-4</v>
      </c>
      <c r="K156" s="82"/>
      <c r="L156" s="81">
        <v>9.4846086999999998E-5</v>
      </c>
      <c r="M156" s="82">
        <v>6.6942572000000002E-5</v>
      </c>
      <c r="N156" s="83">
        <v>2.6187661E-7</v>
      </c>
      <c r="O156" s="82"/>
      <c r="P156" s="81">
        <v>6.3361462000000003E-5</v>
      </c>
      <c r="Q156" s="82">
        <v>1.8669129000000001E-4</v>
      </c>
      <c r="R156" s="83">
        <v>1.4601809E-4</v>
      </c>
      <c r="S156" s="82"/>
      <c r="T156" s="81">
        <v>7.3741622E-9</v>
      </c>
      <c r="U156" s="82">
        <v>7.1337111999999998E-5</v>
      </c>
      <c r="V156" s="83">
        <v>1.5415240000000001E-4</v>
      </c>
      <c r="W156" s="82"/>
      <c r="X156" s="81">
        <v>7.9133852999999996E-5</v>
      </c>
      <c r="Y156" s="82">
        <v>3.1737789000000003E-5</v>
      </c>
      <c r="Z156" s="83">
        <v>2.8635321000000002E-7</v>
      </c>
    </row>
    <row r="157" spans="1:26">
      <c r="A157" s="21" t="s">
        <v>165</v>
      </c>
      <c r="B157" s="72">
        <v>149.02332000000001</v>
      </c>
      <c r="C157" s="6"/>
      <c r="D157" s="81">
        <v>1.73E-7</v>
      </c>
      <c r="E157" s="82">
        <v>3.4351199999999997E-4</v>
      </c>
      <c r="F157" s="83">
        <v>4.8281399999999998E-4</v>
      </c>
      <c r="G157" s="82"/>
      <c r="H157" s="81">
        <v>4.7911190999999998E-5</v>
      </c>
      <c r="I157" s="82">
        <v>4.2562750999999998E-5</v>
      </c>
      <c r="J157" s="83">
        <v>1.2140849999999999E-3</v>
      </c>
      <c r="K157" s="82"/>
      <c r="L157" s="81">
        <v>3.7615461000000002E-4</v>
      </c>
      <c r="M157" s="82">
        <v>2.7423911000000001E-4</v>
      </c>
      <c r="N157" s="83">
        <v>5.4584309999999999E-4</v>
      </c>
      <c r="O157" s="82"/>
      <c r="P157" s="81">
        <v>1.6690081000000001E-4</v>
      </c>
      <c r="Q157" s="82">
        <v>2.3677938999999999E-4</v>
      </c>
      <c r="R157" s="83">
        <v>1.794812E-3</v>
      </c>
      <c r="S157" s="82"/>
      <c r="T157" s="81">
        <v>1.7630509000000001E-5</v>
      </c>
      <c r="U157" s="82">
        <v>5.9107230999999995E-4</v>
      </c>
      <c r="V157" s="83">
        <v>9.8148338000000001E-4</v>
      </c>
      <c r="W157" s="82"/>
      <c r="X157" s="81">
        <v>1.5325620000000001E-4</v>
      </c>
      <c r="Y157" s="82">
        <v>5.4730101999999996E-4</v>
      </c>
      <c r="Z157" s="83">
        <v>1.9142580000000001E-3</v>
      </c>
    </row>
    <row r="158" spans="1:26">
      <c r="A158" s="21" t="s">
        <v>166</v>
      </c>
      <c r="B158" s="72">
        <v>149.13247999999999</v>
      </c>
      <c r="C158" s="6"/>
      <c r="D158" s="81">
        <v>6.9499999999999901E-8</v>
      </c>
      <c r="E158" s="82">
        <v>6.06793E-4</v>
      </c>
      <c r="F158" s="83">
        <v>1.0876500000000001E-4</v>
      </c>
      <c r="G158" s="82"/>
      <c r="H158" s="81">
        <v>5.7203489999999997E-8</v>
      </c>
      <c r="I158" s="82">
        <v>4.8049250999999997E-4</v>
      </c>
      <c r="J158" s="83">
        <v>5.2851462000000002E-4</v>
      </c>
      <c r="K158" s="82"/>
      <c r="L158" s="81">
        <v>1.6825410000000001E-4</v>
      </c>
      <c r="M158" s="82">
        <v>3.8566678999999999E-4</v>
      </c>
      <c r="N158" s="83">
        <v>1.995417E-7</v>
      </c>
      <c r="O158" s="82"/>
      <c r="P158" s="81">
        <v>5.4491629000000003E-9</v>
      </c>
      <c r="Q158" s="82">
        <v>6.5994727999999999E-4</v>
      </c>
      <c r="R158" s="83">
        <v>2.1799408999999999E-4</v>
      </c>
      <c r="S158" s="82"/>
      <c r="T158" s="81">
        <v>4.1061470999999999E-4</v>
      </c>
      <c r="U158" s="82">
        <v>1.7289040000000001E-4</v>
      </c>
      <c r="V158" s="83">
        <v>4.1774951E-4</v>
      </c>
      <c r="W158" s="82"/>
      <c r="X158" s="81">
        <v>5.5135820999999997E-8</v>
      </c>
      <c r="Y158" s="82">
        <v>7.7970796999999995E-4</v>
      </c>
      <c r="Z158" s="83">
        <v>3.817731E-4</v>
      </c>
    </row>
    <row r="159" spans="1:26">
      <c r="A159" s="21" t="s">
        <v>167</v>
      </c>
      <c r="B159" s="72">
        <v>150.05495999999999</v>
      </c>
      <c r="C159" s="6"/>
      <c r="D159" s="81">
        <v>1.89E-8</v>
      </c>
      <c r="E159" s="82">
        <v>4.42991E-4</v>
      </c>
      <c r="F159" s="83">
        <v>4.5684099999999999E-4</v>
      </c>
      <c r="G159" s="82"/>
      <c r="H159" s="81">
        <v>7.3385518999999995E-7</v>
      </c>
      <c r="I159" s="82">
        <v>6.5508668999999998E-7</v>
      </c>
      <c r="J159" s="83">
        <v>1.2106560000000001E-3</v>
      </c>
      <c r="K159" s="82"/>
      <c r="L159" s="81">
        <v>2.7544069000000001E-4</v>
      </c>
      <c r="M159" s="82">
        <v>1.9902780000000001E-4</v>
      </c>
      <c r="N159" s="83">
        <v>1.6328980999999999E-4</v>
      </c>
      <c r="O159" s="82"/>
      <c r="P159" s="81">
        <v>1.118537E-4</v>
      </c>
      <c r="Q159" s="82">
        <v>8.2268757999999999E-5</v>
      </c>
      <c r="R159" s="83">
        <v>1.5767979999999999E-3</v>
      </c>
      <c r="S159" s="82"/>
      <c r="T159" s="81">
        <v>1.003541E-8</v>
      </c>
      <c r="U159" s="82">
        <v>2.2500290999999999E-4</v>
      </c>
      <c r="V159" s="83">
        <v>4.5088181E-4</v>
      </c>
      <c r="W159" s="82"/>
      <c r="X159" s="81">
        <v>2.6066441000000001E-4</v>
      </c>
      <c r="Y159" s="82">
        <v>2.231949E-4</v>
      </c>
      <c r="Z159" s="83">
        <v>5.8383831999999996E-4</v>
      </c>
    </row>
    <row r="160" spans="1:26">
      <c r="A160" s="21" t="s">
        <v>168</v>
      </c>
      <c r="B160" s="72">
        <v>151.0309</v>
      </c>
      <c r="C160" s="6"/>
      <c r="D160" s="81">
        <v>5.4900000000000002E-8</v>
      </c>
      <c r="E160" s="82">
        <v>3.55478E-4</v>
      </c>
      <c r="F160" s="83">
        <v>7.3811099999999995E-4</v>
      </c>
      <c r="G160" s="82"/>
      <c r="H160" s="81">
        <v>5.5934919999999997E-6</v>
      </c>
      <c r="I160" s="82">
        <v>5.4068277999999997E-7</v>
      </c>
      <c r="J160" s="83">
        <v>1.430471E-3</v>
      </c>
      <c r="K160" s="82"/>
      <c r="L160" s="81">
        <v>2.4111111000000001E-4</v>
      </c>
      <c r="M160" s="82">
        <v>2.3850059E-4</v>
      </c>
      <c r="N160" s="83">
        <v>3.2366329E-4</v>
      </c>
      <c r="O160" s="82"/>
      <c r="P160" s="81">
        <v>4.7007298999999998E-4</v>
      </c>
      <c r="Q160" s="82">
        <v>6.6536159999999995E-7</v>
      </c>
      <c r="R160" s="83">
        <v>1.610567E-3</v>
      </c>
      <c r="S160" s="82"/>
      <c r="T160" s="81">
        <v>7.3959949000000004E-5</v>
      </c>
      <c r="U160" s="82">
        <v>4.1421048999999997E-4</v>
      </c>
      <c r="V160" s="83">
        <v>6.1157107000000004E-4</v>
      </c>
      <c r="W160" s="82"/>
      <c r="X160" s="81">
        <v>2.200294E-4</v>
      </c>
      <c r="Y160" s="82">
        <v>2.3395269999999999E-4</v>
      </c>
      <c r="Z160" s="83">
        <v>1.0997870000000001E-3</v>
      </c>
    </row>
    <row r="161" spans="1:26">
      <c r="A161" s="21" t="s">
        <v>169</v>
      </c>
      <c r="B161" s="72">
        <v>151.07535999999999</v>
      </c>
      <c r="C161" s="6"/>
      <c r="D161" s="81">
        <v>5.0600000000000003E-8</v>
      </c>
      <c r="E161" s="82">
        <v>4.3054200000000001E-4</v>
      </c>
      <c r="F161" s="83">
        <v>4.06871E-4</v>
      </c>
      <c r="G161" s="82"/>
      <c r="H161" s="81">
        <v>7.1257829999999994E-8</v>
      </c>
      <c r="I161" s="82">
        <v>2.4191659999999999E-4</v>
      </c>
      <c r="J161" s="83">
        <v>1.543836E-3</v>
      </c>
      <c r="K161" s="82"/>
      <c r="L161" s="81">
        <v>3.7786030999999999E-5</v>
      </c>
      <c r="M161" s="82">
        <v>1.534664E-3</v>
      </c>
      <c r="N161" s="83">
        <v>9.3284330999999999E-4</v>
      </c>
      <c r="O161" s="82"/>
      <c r="P161" s="81">
        <v>8.9065411999999995E-5</v>
      </c>
      <c r="Q161" s="82">
        <v>6.1546341999999996E-4</v>
      </c>
      <c r="R161" s="83">
        <v>1.7315449999999999E-3</v>
      </c>
      <c r="S161" s="82"/>
      <c r="T161" s="81">
        <v>4.0758880999999998E-4</v>
      </c>
      <c r="U161" s="82">
        <v>6.2959471999999997E-4</v>
      </c>
      <c r="V161" s="83">
        <v>3.1270069999999998E-3</v>
      </c>
      <c r="W161" s="82"/>
      <c r="X161" s="81">
        <v>5.0927657999999998E-4</v>
      </c>
      <c r="Y161" s="82">
        <v>1.9656209999999999E-3</v>
      </c>
      <c r="Z161" s="83">
        <v>2.1350678999999999E-3</v>
      </c>
    </row>
    <row r="162" spans="1:26">
      <c r="A162" s="21" t="s">
        <v>170</v>
      </c>
      <c r="B162" s="72">
        <v>151.11174</v>
      </c>
      <c r="C162" s="6"/>
      <c r="D162" s="81">
        <v>5.6300000000000003E-6</v>
      </c>
      <c r="E162" s="82">
        <v>2.3391699999999999E-4</v>
      </c>
      <c r="F162" s="83">
        <v>9.59E-5</v>
      </c>
      <c r="G162" s="82"/>
      <c r="H162" s="81">
        <v>5.8220427999999997E-7</v>
      </c>
      <c r="I162" s="82">
        <v>1.9128478999999999E-4</v>
      </c>
      <c r="J162" s="83">
        <v>3.5756258999999999E-4</v>
      </c>
      <c r="K162" s="82"/>
      <c r="L162" s="81">
        <v>6.9353718999999998E-6</v>
      </c>
      <c r="M162" s="82">
        <v>5.7107740000000005E-4</v>
      </c>
      <c r="N162" s="83">
        <v>1.4759899999999999E-4</v>
      </c>
      <c r="O162" s="82"/>
      <c r="P162" s="81">
        <v>1.9082189999999999E-8</v>
      </c>
      <c r="Q162" s="82">
        <v>2.7213481000000001E-4</v>
      </c>
      <c r="R162" s="83">
        <v>5.4399308E-4</v>
      </c>
      <c r="S162" s="82"/>
      <c r="T162" s="81">
        <v>1.9776321E-4</v>
      </c>
      <c r="U162" s="82">
        <v>3.3815530999999999E-4</v>
      </c>
      <c r="V162" s="83">
        <v>1.4185630000000001E-3</v>
      </c>
      <c r="W162" s="82"/>
      <c r="X162" s="81">
        <v>4.5393172000000001E-5</v>
      </c>
      <c r="Y162" s="82">
        <v>7.5668136999999997E-4</v>
      </c>
      <c r="Z162" s="83">
        <v>1.141899E-3</v>
      </c>
    </row>
    <row r="163" spans="1:26">
      <c r="A163" s="21" t="s">
        <v>171</v>
      </c>
      <c r="B163" s="72">
        <v>151.14813000000001</v>
      </c>
      <c r="C163" s="6"/>
      <c r="D163" s="81">
        <v>1.6199999999999999E-7</v>
      </c>
      <c r="E163" s="82">
        <v>3.36039E-4</v>
      </c>
      <c r="F163" s="83">
        <v>2.5000000000000001E-5</v>
      </c>
      <c r="G163" s="82"/>
      <c r="H163" s="81">
        <v>1.117332E-7</v>
      </c>
      <c r="I163" s="82">
        <v>2.9259341E-4</v>
      </c>
      <c r="J163" s="83">
        <v>9.9171258999999998E-5</v>
      </c>
      <c r="K163" s="82"/>
      <c r="L163" s="81">
        <v>5.9852660000000001E-5</v>
      </c>
      <c r="M163" s="82">
        <v>9.3175861999999999E-5</v>
      </c>
      <c r="N163" s="83">
        <v>2.3842119000000002E-7</v>
      </c>
      <c r="O163" s="82"/>
      <c r="P163" s="81">
        <v>9.6191624000000005E-9</v>
      </c>
      <c r="Q163" s="82">
        <v>3.7431448999999999E-4</v>
      </c>
      <c r="R163" s="83">
        <v>5.7694057999999999E-5</v>
      </c>
      <c r="S163" s="82"/>
      <c r="T163" s="81">
        <v>1.7461490999999999E-4</v>
      </c>
      <c r="U163" s="82">
        <v>6.1106279000000004E-5</v>
      </c>
      <c r="V163" s="83">
        <v>8.6660410000000002E-5</v>
      </c>
      <c r="W163" s="82"/>
      <c r="X163" s="81">
        <v>4.5689600000000002E-7</v>
      </c>
      <c r="Y163" s="82">
        <v>3.6661259999999998E-4</v>
      </c>
      <c r="Z163" s="83">
        <v>1.484927E-7</v>
      </c>
    </row>
    <row r="164" spans="1:26">
      <c r="A164" s="21" t="s">
        <v>172</v>
      </c>
      <c r="B164" s="72">
        <v>152.00235000000001</v>
      </c>
      <c r="C164" s="6"/>
      <c r="D164" s="81">
        <v>2.4700000000000001E-6</v>
      </c>
      <c r="E164" s="82">
        <v>2.76E-5</v>
      </c>
      <c r="F164" s="83">
        <v>5.41E-5</v>
      </c>
      <c r="G164" s="82"/>
      <c r="H164" s="81">
        <v>4.0792011E-6</v>
      </c>
      <c r="I164" s="82">
        <v>3.9851261000000004E-6</v>
      </c>
      <c r="J164" s="83">
        <v>9.9709810000000006E-5</v>
      </c>
      <c r="K164" s="82"/>
      <c r="L164" s="81">
        <v>1.6852709E-5</v>
      </c>
      <c r="M164" s="82">
        <v>1.628596E-5</v>
      </c>
      <c r="N164" s="83">
        <v>1.2323680000000001E-5</v>
      </c>
      <c r="O164" s="82"/>
      <c r="P164" s="81">
        <v>2.2985119E-5</v>
      </c>
      <c r="Q164" s="82">
        <v>1.518368E-5</v>
      </c>
      <c r="R164" s="83">
        <v>6.1437240000000005E-5</v>
      </c>
      <c r="S164" s="82"/>
      <c r="T164" s="81">
        <v>3.8675668999999999E-8</v>
      </c>
      <c r="U164" s="82">
        <v>2.7074910000000001E-5</v>
      </c>
      <c r="V164" s="83">
        <v>2.495015E-5</v>
      </c>
      <c r="W164" s="82"/>
      <c r="X164" s="81">
        <v>1.4167329999999999E-5</v>
      </c>
      <c r="Y164" s="82">
        <v>8.8163050999999992E-6</v>
      </c>
      <c r="Z164" s="83">
        <v>3.8278529000000002E-5</v>
      </c>
    </row>
    <row r="165" spans="1:26">
      <c r="A165" s="21" t="s">
        <v>173</v>
      </c>
      <c r="B165" s="72">
        <v>153.01016000000001</v>
      </c>
      <c r="C165" s="6"/>
      <c r="D165" s="81">
        <v>3.3000000000000002E-7</v>
      </c>
      <c r="E165" s="82">
        <v>1.44E-4</v>
      </c>
      <c r="F165" s="83">
        <v>3.5300000000000002E-4</v>
      </c>
      <c r="G165" s="82"/>
      <c r="H165" s="81">
        <v>1.0368939999999999E-5</v>
      </c>
      <c r="I165" s="82">
        <v>1.129648E-5</v>
      </c>
      <c r="J165" s="83">
        <v>5.7542178999999999E-4</v>
      </c>
      <c r="K165" s="82"/>
      <c r="L165" s="81">
        <v>1.065849E-4</v>
      </c>
      <c r="M165" s="82">
        <v>6.7155088000000004E-5</v>
      </c>
      <c r="N165" s="83">
        <v>8.3951206999999996E-5</v>
      </c>
      <c r="O165" s="82"/>
      <c r="P165" s="81">
        <v>1.7133919999999999E-4</v>
      </c>
      <c r="Q165" s="82">
        <v>7.4409682999999994E-5</v>
      </c>
      <c r="R165" s="83">
        <v>4.1366401000000002E-4</v>
      </c>
      <c r="S165" s="82"/>
      <c r="T165" s="81">
        <v>8.7011731000000002E-9</v>
      </c>
      <c r="U165" s="82">
        <v>1.4359980000000001E-4</v>
      </c>
      <c r="V165" s="83">
        <v>1.4050050000000001E-4</v>
      </c>
      <c r="W165" s="82"/>
      <c r="X165" s="81">
        <v>8.8076027000000002E-5</v>
      </c>
      <c r="Y165" s="82">
        <v>3.728849E-5</v>
      </c>
      <c r="Z165" s="83">
        <v>1.399874E-4</v>
      </c>
    </row>
    <row r="166" spans="1:26">
      <c r="A166" s="21" t="s">
        <v>174</v>
      </c>
      <c r="B166" s="72">
        <v>153.09100000000001</v>
      </c>
      <c r="C166" s="6"/>
      <c r="D166" s="81">
        <v>6.7799999999999998E-8</v>
      </c>
      <c r="E166" s="82">
        <v>5.2999999999999998E-4</v>
      </c>
      <c r="F166" s="83">
        <v>2.5487699999999998E-4</v>
      </c>
      <c r="G166" s="82"/>
      <c r="H166" s="81">
        <v>8.2165072999999995E-8</v>
      </c>
      <c r="I166" s="82">
        <v>3.2851690999999999E-4</v>
      </c>
      <c r="J166" s="83">
        <v>1.913955E-3</v>
      </c>
      <c r="K166" s="82"/>
      <c r="L166" s="81">
        <v>4.9743189000000001E-8</v>
      </c>
      <c r="M166" s="82">
        <v>2.3342329000000002E-3</v>
      </c>
      <c r="N166" s="83">
        <v>1.2583970000000001E-3</v>
      </c>
      <c r="O166" s="82"/>
      <c r="P166" s="81">
        <v>2.9355469000000001E-9</v>
      </c>
      <c r="Q166" s="82">
        <v>7.2378223000000002E-4</v>
      </c>
      <c r="R166" s="83">
        <v>3.8669959000000001E-3</v>
      </c>
      <c r="S166" s="82"/>
      <c r="T166" s="81">
        <v>3.9709391E-4</v>
      </c>
      <c r="U166" s="82">
        <v>1.2152171E-3</v>
      </c>
      <c r="V166" s="83">
        <v>5.4999599000000003E-3</v>
      </c>
      <c r="W166" s="82"/>
      <c r="X166" s="81">
        <v>4.0058930999999998E-4</v>
      </c>
      <c r="Y166" s="82">
        <v>2.9174429E-3</v>
      </c>
      <c r="Z166" s="83">
        <v>6.0787167999999999E-3</v>
      </c>
    </row>
    <row r="167" spans="1:26">
      <c r="A167" s="21" t="s">
        <v>175</v>
      </c>
      <c r="B167" s="72">
        <v>153.12739999999999</v>
      </c>
      <c r="C167" s="6"/>
      <c r="D167" s="81">
        <v>1.37E-6</v>
      </c>
      <c r="E167" s="82">
        <v>3.8605900000000001E-4</v>
      </c>
      <c r="F167" s="83">
        <v>1.38818E-4</v>
      </c>
      <c r="G167" s="82"/>
      <c r="H167" s="81">
        <v>5.8496772000000002E-7</v>
      </c>
      <c r="I167" s="82">
        <v>3.278458E-4</v>
      </c>
      <c r="J167" s="83">
        <v>2.5978941E-4</v>
      </c>
      <c r="K167" s="82"/>
      <c r="L167" s="81">
        <v>6.3642007999999993E-5</v>
      </c>
      <c r="M167" s="82">
        <v>3.1757969000000002E-4</v>
      </c>
      <c r="N167" s="83">
        <v>1.3342440000000001E-5</v>
      </c>
      <c r="O167" s="82"/>
      <c r="P167" s="81">
        <v>3.188887E-8</v>
      </c>
      <c r="Q167" s="82">
        <v>3.7951529000000001E-4</v>
      </c>
      <c r="R167" s="83">
        <v>3.1235861E-4</v>
      </c>
      <c r="S167" s="82"/>
      <c r="T167" s="81">
        <v>3.0471049999999998E-4</v>
      </c>
      <c r="U167" s="82">
        <v>1.3565220000000001E-4</v>
      </c>
      <c r="V167" s="83">
        <v>5.4067058999999996E-4</v>
      </c>
      <c r="W167" s="82"/>
      <c r="X167" s="81">
        <v>1.9300539999999999E-5</v>
      </c>
      <c r="Y167" s="82">
        <v>4.6409959999999998E-4</v>
      </c>
      <c r="Z167" s="83">
        <v>3.9296809999999998E-4</v>
      </c>
    </row>
    <row r="168" spans="1:26">
      <c r="A168" s="21" t="s">
        <v>176</v>
      </c>
      <c r="B168" s="72">
        <v>153.16377</v>
      </c>
      <c r="C168" s="6"/>
      <c r="D168" s="81">
        <v>1.9599999999999999E-6</v>
      </c>
      <c r="E168" s="82">
        <v>1.79557E-4</v>
      </c>
      <c r="F168" s="83">
        <v>1.42E-6</v>
      </c>
      <c r="G168" s="82"/>
      <c r="H168" s="81">
        <v>1.5729130000000001E-7</v>
      </c>
      <c r="I168" s="82">
        <v>1.631607E-4</v>
      </c>
      <c r="J168" s="83">
        <v>8.2977970999999996E-7</v>
      </c>
      <c r="K168" s="82"/>
      <c r="L168" s="81">
        <v>1.298098E-5</v>
      </c>
      <c r="M168" s="82">
        <v>2.3897721000000001E-5</v>
      </c>
      <c r="N168" s="83">
        <v>5.2773651999999996E-7</v>
      </c>
      <c r="O168" s="82"/>
      <c r="P168" s="81">
        <v>1.4892930000000001E-8</v>
      </c>
      <c r="Q168" s="82">
        <v>2.1262230000000001E-4</v>
      </c>
      <c r="R168" s="83">
        <v>1.9406600000000002E-5</v>
      </c>
      <c r="S168" s="82"/>
      <c r="T168" s="81">
        <v>6.4561317999999997E-5</v>
      </c>
      <c r="U168" s="82">
        <v>1.6889529000000001E-5</v>
      </c>
      <c r="V168" s="83">
        <v>1.445711E-5</v>
      </c>
      <c r="W168" s="82"/>
      <c r="X168" s="81">
        <v>5.0384908999999998E-8</v>
      </c>
      <c r="Y168" s="82">
        <v>1.474817E-4</v>
      </c>
      <c r="Z168" s="83">
        <v>4.5877190000000002E-8</v>
      </c>
    </row>
    <row r="169" spans="1:26">
      <c r="A169" s="21" t="s">
        <v>177</v>
      </c>
      <c r="B169" s="72">
        <v>153.9821</v>
      </c>
      <c r="C169" s="6"/>
      <c r="D169" s="81">
        <v>3.4100000000000002E-5</v>
      </c>
      <c r="E169" s="82">
        <v>4.8000000000000001E-5</v>
      </c>
      <c r="F169" s="83">
        <v>9.3900000000000003E-7</v>
      </c>
      <c r="G169" s="82"/>
      <c r="H169" s="81">
        <v>3.637806E-5</v>
      </c>
      <c r="I169" s="82">
        <v>1.876615E-5</v>
      </c>
      <c r="J169" s="83">
        <v>3.0470918999999999E-5</v>
      </c>
      <c r="K169" s="82"/>
      <c r="L169" s="81">
        <v>4.2679039000000003E-5</v>
      </c>
      <c r="M169" s="82">
        <v>3.2688449000000002E-6</v>
      </c>
      <c r="N169" s="83">
        <v>8.2499530999999997E-7</v>
      </c>
      <c r="O169" s="82"/>
      <c r="P169" s="81">
        <v>1.663932E-5</v>
      </c>
      <c r="Q169" s="82">
        <v>6.6329812000000003E-5</v>
      </c>
      <c r="R169" s="83">
        <v>1.371464E-6</v>
      </c>
      <c r="S169" s="82"/>
      <c r="T169" s="81">
        <v>1.1521700000000001E-7</v>
      </c>
      <c r="U169" s="82">
        <v>1.214065E-5</v>
      </c>
      <c r="V169" s="83">
        <v>3.2269628999999999E-5</v>
      </c>
      <c r="W169" s="82"/>
      <c r="X169" s="81">
        <v>2.1748199E-5</v>
      </c>
      <c r="Y169" s="82">
        <v>4.3596410000000002E-6</v>
      </c>
      <c r="Z169" s="83">
        <v>1.158015E-6</v>
      </c>
    </row>
    <row r="170" spans="1:26">
      <c r="A170" s="21" t="s">
        <v>178</v>
      </c>
      <c r="B170" s="72">
        <v>154.92166</v>
      </c>
      <c r="C170" s="6"/>
      <c r="D170" s="81">
        <v>6.2100000000000005E-5</v>
      </c>
      <c r="E170" s="82">
        <v>1.0399999999999999E-4</v>
      </c>
      <c r="F170" s="83">
        <v>1.39E-6</v>
      </c>
      <c r="G170" s="82"/>
      <c r="H170" s="81">
        <v>8.7160172999999999E-5</v>
      </c>
      <c r="I170" s="82">
        <v>5.6475630000000001E-5</v>
      </c>
      <c r="J170" s="83">
        <v>1.3899518999999999E-4</v>
      </c>
      <c r="K170" s="82"/>
      <c r="L170" s="81">
        <v>5.7139029999999998E-5</v>
      </c>
      <c r="M170" s="82">
        <v>2.2777350999999999E-5</v>
      </c>
      <c r="N170" s="83">
        <v>5.3733270999999999E-7</v>
      </c>
      <c r="O170" s="82"/>
      <c r="P170" s="81">
        <v>2.1330649999999999E-5</v>
      </c>
      <c r="Q170" s="82">
        <v>8.6236402999999995E-5</v>
      </c>
      <c r="R170" s="83">
        <v>3.0423800000000002E-5</v>
      </c>
      <c r="S170" s="82"/>
      <c r="T170" s="81">
        <v>5.6700388999999996E-7</v>
      </c>
      <c r="U170" s="82">
        <v>4.0798720999999997E-5</v>
      </c>
      <c r="V170" s="83">
        <v>7.6150826999999997E-5</v>
      </c>
      <c r="W170" s="82"/>
      <c r="X170" s="81">
        <v>3.6863519000000002E-5</v>
      </c>
      <c r="Y170" s="82">
        <v>1.6845640999999999E-5</v>
      </c>
      <c r="Z170" s="83">
        <v>1.7930621000000002E-5</v>
      </c>
    </row>
    <row r="171" spans="1:26">
      <c r="A171" s="21" t="s">
        <v>179</v>
      </c>
      <c r="B171" s="72">
        <v>155.03389000000001</v>
      </c>
      <c r="C171" s="6"/>
      <c r="D171" s="81">
        <v>2.1399999999999998E-5</v>
      </c>
      <c r="E171" s="82">
        <v>3.18828E-4</v>
      </c>
      <c r="F171" s="83">
        <v>3.9199999999999999E-4</v>
      </c>
      <c r="G171" s="82"/>
      <c r="H171" s="81">
        <v>5.3403280999999999E-5</v>
      </c>
      <c r="I171" s="82">
        <v>1.393167E-4</v>
      </c>
      <c r="J171" s="83">
        <v>8.1912219000000004E-4</v>
      </c>
      <c r="K171" s="82"/>
      <c r="L171" s="81">
        <v>1.3571150000000001E-4</v>
      </c>
      <c r="M171" s="82">
        <v>3.3417449000000001E-4</v>
      </c>
      <c r="N171" s="83">
        <v>1.043091E-4</v>
      </c>
      <c r="O171" s="82"/>
      <c r="P171" s="81">
        <v>1.6204351E-4</v>
      </c>
      <c r="Q171" s="82">
        <v>3.3737878999999998E-4</v>
      </c>
      <c r="R171" s="83">
        <v>5.3710822E-4</v>
      </c>
      <c r="S171" s="82"/>
      <c r="T171" s="81">
        <v>2.035664E-5</v>
      </c>
      <c r="U171" s="82">
        <v>2.1712430000000001E-4</v>
      </c>
      <c r="V171" s="83">
        <v>6.2248616999999997E-4</v>
      </c>
      <c r="W171" s="82"/>
      <c r="X171" s="81">
        <v>3.3030670999999997E-4</v>
      </c>
      <c r="Y171" s="82">
        <v>2.6133211000000002E-4</v>
      </c>
      <c r="Z171" s="83">
        <v>3.1696250999999997E-4</v>
      </c>
    </row>
    <row r="172" spans="1:26">
      <c r="A172" s="21" t="s">
        <v>180</v>
      </c>
      <c r="B172" s="72">
        <v>155.08553000000001</v>
      </c>
      <c r="C172" s="6"/>
      <c r="D172" s="81">
        <v>3.0099999999999998E-8</v>
      </c>
      <c r="E172" s="82">
        <v>2.5900000000000001E-4</v>
      </c>
      <c r="F172" s="83">
        <v>2.9023500000000002E-4</v>
      </c>
      <c r="G172" s="82"/>
      <c r="H172" s="81">
        <v>2.1366509999999999E-7</v>
      </c>
      <c r="I172" s="82">
        <v>1.121031E-7</v>
      </c>
      <c r="J172" s="83">
        <v>1.3851200000000001E-3</v>
      </c>
      <c r="K172" s="82"/>
      <c r="L172" s="81">
        <v>4.6943640000000002E-4</v>
      </c>
      <c r="M172" s="82">
        <v>6.3573797999999999E-6</v>
      </c>
      <c r="N172" s="83">
        <v>1.132816E-3</v>
      </c>
      <c r="O172" s="82"/>
      <c r="P172" s="81">
        <v>2.3584589999999998E-9</v>
      </c>
      <c r="Q172" s="82">
        <v>2.9713419E-4</v>
      </c>
      <c r="R172" s="83">
        <v>6.4346161999999998E-3</v>
      </c>
      <c r="S172" s="82"/>
      <c r="T172" s="81">
        <v>8.2075440999999998E-10</v>
      </c>
      <c r="U172" s="82">
        <v>5.2359363000000002E-4</v>
      </c>
      <c r="V172" s="83">
        <v>7.4251641999999998E-4</v>
      </c>
      <c r="W172" s="82"/>
      <c r="X172" s="81">
        <v>2.5784018999999999E-9</v>
      </c>
      <c r="Y172" s="82">
        <v>5.6744098999999995E-4</v>
      </c>
      <c r="Z172" s="83">
        <v>6.9515597999999998E-3</v>
      </c>
    </row>
    <row r="173" spans="1:26">
      <c r="A173" s="21" t="s">
        <v>181</v>
      </c>
      <c r="B173" s="72">
        <v>155.14304000000001</v>
      </c>
      <c r="C173" s="6"/>
      <c r="D173" s="81">
        <v>1.01E-5</v>
      </c>
      <c r="E173" s="82">
        <v>2.7E-4</v>
      </c>
      <c r="F173" s="83">
        <v>8.5599999999999892E-6</v>
      </c>
      <c r="G173" s="82"/>
      <c r="H173" s="81">
        <v>2.1476821E-7</v>
      </c>
      <c r="I173" s="82">
        <v>2.6426141E-4</v>
      </c>
      <c r="J173" s="83">
        <v>3.6853389999999999E-7</v>
      </c>
      <c r="K173" s="82"/>
      <c r="L173" s="81">
        <v>3.3711109999999999E-6</v>
      </c>
      <c r="M173" s="82">
        <v>8.4546817000000002E-5</v>
      </c>
      <c r="N173" s="83">
        <v>2.8802671E-7</v>
      </c>
      <c r="O173" s="82"/>
      <c r="P173" s="81">
        <v>1.136568E-8</v>
      </c>
      <c r="Q173" s="82">
        <v>3.8191599999999999E-4</v>
      </c>
      <c r="R173" s="83">
        <v>5.8768258999999999E-5</v>
      </c>
      <c r="S173" s="82"/>
      <c r="T173" s="81">
        <v>1.0065679999999999E-4</v>
      </c>
      <c r="U173" s="82">
        <v>3.3974599999999998E-5</v>
      </c>
      <c r="V173" s="83">
        <v>1.5045090000000001E-4</v>
      </c>
      <c r="W173" s="82"/>
      <c r="X173" s="81">
        <v>1.173509E-7</v>
      </c>
      <c r="Y173" s="82">
        <v>2.7880009000000002E-4</v>
      </c>
      <c r="Z173" s="83">
        <v>3.2414821000000002E-8</v>
      </c>
    </row>
    <row r="174" spans="1:26">
      <c r="A174" s="21" t="s">
        <v>182</v>
      </c>
      <c r="B174" s="72">
        <v>155.17943</v>
      </c>
      <c r="C174" s="6"/>
      <c r="D174" s="81">
        <v>6.9299999999999997E-7</v>
      </c>
      <c r="E174" s="82">
        <v>2.0116000000000001E-4</v>
      </c>
      <c r="F174" s="83">
        <v>1.4300000000000001E-6</v>
      </c>
      <c r="G174" s="82"/>
      <c r="H174" s="81">
        <v>1.6404259999999999E-7</v>
      </c>
      <c r="I174" s="82">
        <v>1.7919720000000001E-4</v>
      </c>
      <c r="J174" s="83">
        <v>6.5612311999999996E-7</v>
      </c>
      <c r="K174" s="82"/>
      <c r="L174" s="81">
        <v>1.872043E-5</v>
      </c>
      <c r="M174" s="82">
        <v>5.2519641000000003E-5</v>
      </c>
      <c r="N174" s="83">
        <v>4.0760881000000001E-7</v>
      </c>
      <c r="O174" s="82"/>
      <c r="P174" s="81">
        <v>1.4036150000000001E-8</v>
      </c>
      <c r="Q174" s="82">
        <v>2.305214E-4</v>
      </c>
      <c r="R174" s="83">
        <v>2.681922E-5</v>
      </c>
      <c r="S174" s="82"/>
      <c r="T174" s="81">
        <v>7.6953866999999998E-5</v>
      </c>
      <c r="U174" s="82">
        <v>1.6237440000000001E-5</v>
      </c>
      <c r="V174" s="83">
        <v>2.0234959999999999E-5</v>
      </c>
      <c r="W174" s="82"/>
      <c r="X174" s="81">
        <v>3.8207090999999999E-8</v>
      </c>
      <c r="Y174" s="82">
        <v>1.6796159999999999E-4</v>
      </c>
      <c r="Z174" s="83">
        <v>3.1431699999999997E-8</v>
      </c>
    </row>
    <row r="175" spans="1:26">
      <c r="A175" s="21" t="s">
        <v>183</v>
      </c>
      <c r="B175" s="72">
        <v>156.02107000000001</v>
      </c>
      <c r="C175" s="6"/>
      <c r="D175" s="81">
        <v>2.26E-5</v>
      </c>
      <c r="E175" s="82">
        <v>4.4493899999999999E-4</v>
      </c>
      <c r="F175" s="83">
        <v>1.1999999999999999E-3</v>
      </c>
      <c r="G175" s="82"/>
      <c r="H175" s="81">
        <v>1.1143599999999999E-4</v>
      </c>
      <c r="I175" s="82">
        <v>1.3273230000000001E-4</v>
      </c>
      <c r="J175" s="83">
        <v>1.0901248999999999E-3</v>
      </c>
      <c r="K175" s="82"/>
      <c r="L175" s="81">
        <v>1.8803400000000001E-4</v>
      </c>
      <c r="M175" s="82">
        <v>1.041716E-4</v>
      </c>
      <c r="N175" s="83">
        <v>1.7197779000000001E-4</v>
      </c>
      <c r="O175" s="82"/>
      <c r="P175" s="81">
        <v>2.598729E-4</v>
      </c>
      <c r="Q175" s="82">
        <v>5.1551981999999996E-4</v>
      </c>
      <c r="R175" s="83">
        <v>4.411129E-4</v>
      </c>
      <c r="S175" s="82"/>
      <c r="T175" s="81">
        <v>4.5922438999999999E-9</v>
      </c>
      <c r="U175" s="82">
        <v>2.9124750000000002E-4</v>
      </c>
      <c r="V175" s="83">
        <v>2.2568391000000001E-4</v>
      </c>
      <c r="W175" s="82"/>
      <c r="X175" s="81">
        <v>2.121077E-4</v>
      </c>
      <c r="Y175" s="82">
        <v>8.2833080999999999E-5</v>
      </c>
      <c r="Z175" s="83">
        <v>1.4228550000000001E-4</v>
      </c>
    </row>
    <row r="176" spans="1:26">
      <c r="A176" s="21" t="s">
        <v>184</v>
      </c>
      <c r="B176" s="72">
        <v>156.90092000000001</v>
      </c>
      <c r="C176" s="6"/>
      <c r="D176" s="81">
        <v>4.1600000000000002E-5</v>
      </c>
      <c r="E176" s="82">
        <v>1.10407E-4</v>
      </c>
      <c r="F176" s="83">
        <v>5.0200000000000002E-7</v>
      </c>
      <c r="G176" s="82"/>
      <c r="H176" s="81">
        <v>5.7768291000000003E-5</v>
      </c>
      <c r="I176" s="82">
        <v>5.2997821E-5</v>
      </c>
      <c r="J176" s="83">
        <v>6.9220666999999996E-5</v>
      </c>
      <c r="K176" s="82"/>
      <c r="L176" s="81">
        <v>3.7388862E-5</v>
      </c>
      <c r="M176" s="82">
        <v>1.1659380000000001E-5</v>
      </c>
      <c r="N176" s="83">
        <v>4.5769511000000003E-7</v>
      </c>
      <c r="O176" s="82"/>
      <c r="P176" s="81">
        <v>1.446701E-5</v>
      </c>
      <c r="Q176" s="82">
        <v>8.1376820000000005E-5</v>
      </c>
      <c r="R176" s="83">
        <v>3.0685680000000001E-6</v>
      </c>
      <c r="S176" s="82"/>
      <c r="T176" s="81">
        <v>2.616526E-8</v>
      </c>
      <c r="U176" s="82">
        <v>1.90152E-5</v>
      </c>
      <c r="V176" s="83">
        <v>5.4999137999999997E-5</v>
      </c>
      <c r="W176" s="82"/>
      <c r="X176" s="81">
        <v>2.0383521E-5</v>
      </c>
      <c r="Y176" s="82">
        <v>8.2608011999999999E-6</v>
      </c>
      <c r="Z176" s="83">
        <v>2.5036311000000002E-6</v>
      </c>
    </row>
    <row r="177" spans="1:26">
      <c r="A177" s="21" t="s">
        <v>185</v>
      </c>
      <c r="B177" s="72">
        <v>156.96467999999999</v>
      </c>
      <c r="C177" s="6"/>
      <c r="D177" s="81">
        <v>6.8299999999999998E-6</v>
      </c>
      <c r="E177" s="82">
        <v>6.4200000000000002E-5</v>
      </c>
      <c r="F177" s="83">
        <v>8.54E-7</v>
      </c>
      <c r="G177" s="82"/>
      <c r="H177" s="81">
        <v>9.7848888000000001E-6</v>
      </c>
      <c r="I177" s="82">
        <v>1.9247319999999999E-5</v>
      </c>
      <c r="J177" s="83">
        <v>2.9434550000000001E-5</v>
      </c>
      <c r="K177" s="82"/>
      <c r="L177" s="81">
        <v>9.5826117E-6</v>
      </c>
      <c r="M177" s="82">
        <v>6.5537870000000001E-6</v>
      </c>
      <c r="N177" s="83">
        <v>1.436389E-6</v>
      </c>
      <c r="O177" s="82"/>
      <c r="P177" s="81">
        <v>2.6215988999999998E-6</v>
      </c>
      <c r="Q177" s="82">
        <v>1.7052560000000001E-5</v>
      </c>
      <c r="R177" s="83">
        <v>6.3855819000000003E-6</v>
      </c>
      <c r="S177" s="82"/>
      <c r="T177" s="81">
        <v>2.033852E-7</v>
      </c>
      <c r="U177" s="82">
        <v>4.6580339999999998E-6</v>
      </c>
      <c r="V177" s="83">
        <v>1.4417749999999999E-5</v>
      </c>
      <c r="W177" s="82"/>
      <c r="X177" s="81">
        <v>4.1337238999999998E-6</v>
      </c>
      <c r="Y177" s="82">
        <v>2.6562970999999999E-6</v>
      </c>
      <c r="Z177" s="83">
        <v>3.9934070999999997E-6</v>
      </c>
    </row>
    <row r="178" spans="1:26">
      <c r="A178" s="21" t="s">
        <v>186</v>
      </c>
      <c r="B178" s="72">
        <v>157.00507999999999</v>
      </c>
      <c r="C178" s="6"/>
      <c r="D178" s="81">
        <v>2.8499999999999998E-6</v>
      </c>
      <c r="E178" s="82">
        <v>8.92E-5</v>
      </c>
      <c r="F178" s="83">
        <v>1.4799999999999999E-4</v>
      </c>
      <c r="G178" s="82"/>
      <c r="H178" s="81">
        <v>8.6262926000000002E-6</v>
      </c>
      <c r="I178" s="82">
        <v>1.6822331000000001E-5</v>
      </c>
      <c r="J178" s="83">
        <v>3.4695100999999998E-4</v>
      </c>
      <c r="K178" s="82"/>
      <c r="L178" s="81">
        <v>8.9591580000000003E-5</v>
      </c>
      <c r="M178" s="82">
        <v>1.3940949999999999E-4</v>
      </c>
      <c r="N178" s="83">
        <v>2.6990850999999999E-5</v>
      </c>
      <c r="O178" s="82"/>
      <c r="P178" s="81">
        <v>7.3334536999999995E-5</v>
      </c>
      <c r="Q178" s="82">
        <v>7.5503739999999996E-5</v>
      </c>
      <c r="R178" s="83">
        <v>2.8376401E-4</v>
      </c>
      <c r="S178" s="82"/>
      <c r="T178" s="81">
        <v>1.060343E-8</v>
      </c>
      <c r="U178" s="82">
        <v>8.0794453000000005E-5</v>
      </c>
      <c r="V178" s="83">
        <v>9.2952126999999994E-5</v>
      </c>
      <c r="W178" s="82"/>
      <c r="X178" s="81">
        <v>1.113684E-4</v>
      </c>
      <c r="Y178" s="82">
        <v>9.0529124000000006E-5</v>
      </c>
      <c r="Z178" s="83">
        <v>1.8237261000000001E-4</v>
      </c>
    </row>
    <row r="179" spans="1:26">
      <c r="A179" s="21" t="s">
        <v>187</v>
      </c>
      <c r="B179" s="72">
        <v>157.15869000000001</v>
      </c>
      <c r="C179" s="6"/>
      <c r="D179" s="81">
        <v>1.6200000000000001E-5</v>
      </c>
      <c r="E179" s="82">
        <v>3.6000000000000002E-4</v>
      </c>
      <c r="F179" s="83">
        <v>1.0699999999999999E-5</v>
      </c>
      <c r="G179" s="82"/>
      <c r="H179" s="81">
        <v>2.3200199000000001E-7</v>
      </c>
      <c r="I179" s="82">
        <v>2.9266771000000002E-4</v>
      </c>
      <c r="J179" s="83">
        <v>4.1552161000000002E-7</v>
      </c>
      <c r="K179" s="82"/>
      <c r="L179" s="81">
        <v>3.6273598999999999E-7</v>
      </c>
      <c r="M179" s="82">
        <v>6.4595552000000004E-5</v>
      </c>
      <c r="N179" s="83">
        <v>8.8333530000000002E-7</v>
      </c>
      <c r="O179" s="82"/>
      <c r="P179" s="81">
        <v>9.6281294000000001E-9</v>
      </c>
      <c r="Q179" s="82">
        <v>4.9537251000000002E-4</v>
      </c>
      <c r="R179" s="83">
        <v>5.0442300999999999E-5</v>
      </c>
      <c r="S179" s="82"/>
      <c r="T179" s="81">
        <v>8.8819383000000006E-5</v>
      </c>
      <c r="U179" s="82">
        <v>1.8564459999999999E-5</v>
      </c>
      <c r="V179" s="83">
        <v>9.1786452999999998E-5</v>
      </c>
      <c r="W179" s="82"/>
      <c r="X179" s="81">
        <v>2.8163351000000002E-8</v>
      </c>
      <c r="Y179" s="82">
        <v>2.6055030000000001E-4</v>
      </c>
      <c r="Z179" s="83">
        <v>1.6182501E-8</v>
      </c>
    </row>
    <row r="180" spans="1:26">
      <c r="A180" s="21" t="s">
        <v>188</v>
      </c>
      <c r="B180" s="72">
        <v>158.09641999999999</v>
      </c>
      <c r="C180" s="6"/>
      <c r="D180" s="81">
        <v>1.38E-5</v>
      </c>
      <c r="E180" s="82">
        <v>2.5168599999999999E-4</v>
      </c>
      <c r="F180" s="83">
        <v>2.12983E-4</v>
      </c>
      <c r="G180" s="82"/>
      <c r="H180" s="81">
        <v>4.2104779000000001E-7</v>
      </c>
      <c r="I180" s="82">
        <v>8.4163243000000005E-5</v>
      </c>
      <c r="J180" s="83">
        <v>1.21458E-3</v>
      </c>
      <c r="K180" s="82"/>
      <c r="L180" s="81">
        <v>3.3840409000000001E-4</v>
      </c>
      <c r="M180" s="82">
        <v>4.2932640999999999E-4</v>
      </c>
      <c r="N180" s="83">
        <v>1.4324680000000001E-4</v>
      </c>
      <c r="O180" s="82"/>
      <c r="P180" s="81">
        <v>4.9362410000000001E-5</v>
      </c>
      <c r="Q180" s="82">
        <v>3.1387549999999998E-4</v>
      </c>
      <c r="R180" s="83">
        <v>3.3572581E-4</v>
      </c>
      <c r="S180" s="82"/>
      <c r="T180" s="81">
        <v>1.3460231E-4</v>
      </c>
      <c r="U180" s="82">
        <v>1.9902919999999998E-3</v>
      </c>
      <c r="V180" s="83">
        <v>9.5694214E-3</v>
      </c>
      <c r="W180" s="82"/>
      <c r="X180" s="81">
        <v>2.9281950999999998E-3</v>
      </c>
      <c r="Y180" s="82">
        <v>2.2518939999999999E-3</v>
      </c>
      <c r="Z180" s="83">
        <v>1.0750028999999999E-3</v>
      </c>
    </row>
    <row r="181" spans="1:26">
      <c r="A181" s="21" t="s">
        <v>189</v>
      </c>
      <c r="B181" s="72">
        <v>160.07568000000001</v>
      </c>
      <c r="C181" s="6"/>
      <c r="D181" s="81">
        <v>8.8499999999999998E-9</v>
      </c>
      <c r="E181" s="82">
        <v>6.4400000000000004E-4</v>
      </c>
      <c r="F181" s="83">
        <v>4.69133E-4</v>
      </c>
      <c r="G181" s="82"/>
      <c r="H181" s="81">
        <v>1.8573729000000001E-8</v>
      </c>
      <c r="I181" s="82">
        <v>2.4754311000000001E-8</v>
      </c>
      <c r="J181" s="83">
        <v>1.8136579999999999E-3</v>
      </c>
      <c r="K181" s="82"/>
      <c r="L181" s="81">
        <v>7.0429092999999996E-4</v>
      </c>
      <c r="M181" s="82">
        <v>1.7288690000000001E-4</v>
      </c>
      <c r="N181" s="83">
        <v>4.9694628000000003E-4</v>
      </c>
      <c r="O181" s="82"/>
      <c r="P181" s="81">
        <v>3.8654649000000002E-5</v>
      </c>
      <c r="Q181" s="82">
        <v>8.2256367000000004E-5</v>
      </c>
      <c r="R181" s="83">
        <v>5.4632518E-3</v>
      </c>
      <c r="S181" s="82"/>
      <c r="T181" s="81">
        <v>1.13342E-9</v>
      </c>
      <c r="U181" s="82">
        <v>3.9407221000000001E-4</v>
      </c>
      <c r="V181" s="83">
        <v>9.1245968000000001E-4</v>
      </c>
      <c r="W181" s="82"/>
      <c r="X181" s="81">
        <v>1.9258090000000001E-4</v>
      </c>
      <c r="Y181" s="82">
        <v>5.7471998E-4</v>
      </c>
      <c r="Z181" s="83">
        <v>2.2045750999999999E-3</v>
      </c>
    </row>
    <row r="182" spans="1:26">
      <c r="A182" s="21" t="s">
        <v>190</v>
      </c>
      <c r="B182" s="72">
        <v>160.11207999999999</v>
      </c>
      <c r="C182" s="6"/>
      <c r="D182" s="81">
        <v>1.8899999999999999E-6</v>
      </c>
      <c r="E182" s="82">
        <v>2.8E-5</v>
      </c>
      <c r="F182" s="83">
        <v>1.8499999999999999E-5</v>
      </c>
      <c r="G182" s="82"/>
      <c r="H182" s="81">
        <v>8.0135919000000005E-7</v>
      </c>
      <c r="I182" s="82">
        <v>8.0685231000000003E-6</v>
      </c>
      <c r="J182" s="83">
        <v>1.9496189999999999E-4</v>
      </c>
      <c r="K182" s="82"/>
      <c r="L182" s="81">
        <v>1.3762879999999999E-4</v>
      </c>
      <c r="M182" s="82">
        <v>8.1552680000000001E-5</v>
      </c>
      <c r="N182" s="83">
        <v>8.9182888999999999E-5</v>
      </c>
      <c r="O182" s="82"/>
      <c r="P182" s="81">
        <v>2.5476829E-6</v>
      </c>
      <c r="Q182" s="82">
        <v>4.7329519E-5</v>
      </c>
      <c r="R182" s="83">
        <v>2.5316260000000001E-5</v>
      </c>
      <c r="S182" s="82"/>
      <c r="T182" s="81">
        <v>1.7797271000000001E-5</v>
      </c>
      <c r="U182" s="82">
        <v>2.9335979999999998E-4</v>
      </c>
      <c r="V182" s="83">
        <v>1.6791340000000001E-3</v>
      </c>
      <c r="W182" s="82"/>
      <c r="X182" s="81">
        <v>6.0132751000000005E-4</v>
      </c>
      <c r="Y182" s="82">
        <v>5.3513620999999999E-4</v>
      </c>
      <c r="Z182" s="83">
        <v>6.8128597999999999E-4</v>
      </c>
    </row>
    <row r="183" spans="1:26">
      <c r="A183" s="21" t="s">
        <v>191</v>
      </c>
      <c r="B183" s="72">
        <v>161</v>
      </c>
      <c r="C183" s="6"/>
      <c r="D183" s="81">
        <v>1.9599999999999999E-5</v>
      </c>
      <c r="E183" s="82">
        <v>2.22E-4</v>
      </c>
      <c r="F183" s="83">
        <v>1.8799999999999999E-4</v>
      </c>
      <c r="G183" s="82"/>
      <c r="H183" s="81">
        <v>3.0521368999999997E-5</v>
      </c>
      <c r="I183" s="82">
        <v>4.0474369999999998E-5</v>
      </c>
      <c r="J183" s="83">
        <v>4.5257859E-4</v>
      </c>
      <c r="K183" s="82"/>
      <c r="L183" s="81">
        <v>1.008676E-4</v>
      </c>
      <c r="M183" s="82">
        <v>9.6465816999999994E-5</v>
      </c>
      <c r="N183" s="83">
        <v>5.6644762000000004E-7</v>
      </c>
      <c r="O183" s="82"/>
      <c r="P183" s="81">
        <v>5.8221998E-5</v>
      </c>
      <c r="Q183" s="82">
        <v>1.550108E-4</v>
      </c>
      <c r="R183" s="83">
        <v>2.4417679999999998E-4</v>
      </c>
      <c r="S183" s="82"/>
      <c r="T183" s="81">
        <v>1.6771610000000001E-8</v>
      </c>
      <c r="U183" s="82">
        <v>4.4560859999999999E-5</v>
      </c>
      <c r="V183" s="83">
        <v>5.3593269999999999E-5</v>
      </c>
      <c r="W183" s="82"/>
      <c r="X183" s="81">
        <v>8.3157211000000001E-5</v>
      </c>
      <c r="Y183" s="82">
        <v>4.1710259999999997E-5</v>
      </c>
      <c r="Z183" s="83">
        <v>5.7408499000000002E-5</v>
      </c>
    </row>
    <row r="184" spans="1:26">
      <c r="A184" s="21" t="s">
        <v>192</v>
      </c>
      <c r="B184" s="72">
        <v>161.03188</v>
      </c>
      <c r="C184" s="6"/>
      <c r="D184" s="81">
        <v>3.58E-6</v>
      </c>
      <c r="E184" s="82">
        <v>1.4668400000000001E-4</v>
      </c>
      <c r="F184" s="83">
        <v>1.8458600000000001E-4</v>
      </c>
      <c r="G184" s="82"/>
      <c r="H184" s="81">
        <v>3.8999969999999997E-5</v>
      </c>
      <c r="I184" s="82">
        <v>9.4932801999999999E-5</v>
      </c>
      <c r="J184" s="83">
        <v>3.8278288999999999E-4</v>
      </c>
      <c r="K184" s="82"/>
      <c r="L184" s="81">
        <v>1.2935329999999999E-4</v>
      </c>
      <c r="M184" s="82">
        <v>2.6362780999999999E-5</v>
      </c>
      <c r="N184" s="83">
        <v>2.1226479999999999E-4</v>
      </c>
      <c r="O184" s="82"/>
      <c r="P184" s="81">
        <v>1.247741E-4</v>
      </c>
      <c r="Q184" s="82">
        <v>5.0072761999999998E-4</v>
      </c>
      <c r="R184" s="83">
        <v>3.3863779000000002E-4</v>
      </c>
      <c r="S184" s="82"/>
      <c r="T184" s="81">
        <v>9.1827530000000004E-7</v>
      </c>
      <c r="U184" s="82">
        <v>1.404504E-4</v>
      </c>
      <c r="V184" s="83">
        <v>4.7457759999999999E-4</v>
      </c>
      <c r="W184" s="82"/>
      <c r="X184" s="81">
        <v>1.8182999E-4</v>
      </c>
      <c r="Y184" s="82">
        <v>2.6296661E-4</v>
      </c>
      <c r="Z184" s="83">
        <v>4.5636088999999998E-8</v>
      </c>
    </row>
    <row r="185" spans="1:26">
      <c r="A185" s="21" t="s">
        <v>193</v>
      </c>
      <c r="B185" s="72">
        <v>161.13247999999999</v>
      </c>
      <c r="C185" s="6"/>
      <c r="D185" s="81">
        <v>1.8099999999999999E-7</v>
      </c>
      <c r="E185" s="82">
        <v>1.4809299999999999E-4</v>
      </c>
      <c r="F185" s="83">
        <v>5.41E-5</v>
      </c>
      <c r="G185" s="82"/>
      <c r="H185" s="81">
        <v>1.516139E-7</v>
      </c>
      <c r="I185" s="82">
        <v>8.2867357999999997E-5</v>
      </c>
      <c r="J185" s="83">
        <v>3.7035011000000002E-4</v>
      </c>
      <c r="K185" s="82"/>
      <c r="L185" s="81">
        <v>1.768467E-4</v>
      </c>
      <c r="M185" s="82">
        <v>1.8016390000000001E-4</v>
      </c>
      <c r="N185" s="83">
        <v>9.4666581999999997E-5</v>
      </c>
      <c r="O185" s="82"/>
      <c r="P185" s="81">
        <v>2.5480780000000001E-8</v>
      </c>
      <c r="Q185" s="82">
        <v>2.0599250000000001E-4</v>
      </c>
      <c r="R185" s="83">
        <v>2.0873220999999999E-4</v>
      </c>
      <c r="S185" s="82"/>
      <c r="T185" s="81">
        <v>1.2796361000000001E-4</v>
      </c>
      <c r="U185" s="82">
        <v>1.793438E-4</v>
      </c>
      <c r="V185" s="83">
        <v>7.3613371999999998E-4</v>
      </c>
      <c r="W185" s="82"/>
      <c r="X185" s="81">
        <v>1.3195669999999999E-7</v>
      </c>
      <c r="Y185" s="82">
        <v>4.3205399000000001E-4</v>
      </c>
      <c r="Z185" s="83">
        <v>6.6449632999999997E-4</v>
      </c>
    </row>
    <row r="186" spans="1:26">
      <c r="A186" s="21" t="s">
        <v>194</v>
      </c>
      <c r="B186" s="72">
        <v>161.96338</v>
      </c>
      <c r="C186" s="6"/>
      <c r="D186" s="81">
        <v>3.1300000000000001E-6</v>
      </c>
      <c r="E186" s="82">
        <v>5.5600000000000003E-5</v>
      </c>
      <c r="F186" s="83">
        <v>1.6049200000000001E-4</v>
      </c>
      <c r="G186" s="82"/>
      <c r="H186" s="81">
        <v>8.5225451999999996E-7</v>
      </c>
      <c r="I186" s="82">
        <v>1.104025E-6</v>
      </c>
      <c r="J186" s="83">
        <v>3.2263449999999998E-4</v>
      </c>
      <c r="K186" s="82"/>
      <c r="L186" s="81">
        <v>5.0235499999999997E-5</v>
      </c>
      <c r="M186" s="82">
        <v>4.8874459000000002E-5</v>
      </c>
      <c r="N186" s="83">
        <v>1.572399E-5</v>
      </c>
      <c r="O186" s="82"/>
      <c r="P186" s="81">
        <v>7.5448645999999994E-5</v>
      </c>
      <c r="Q186" s="82">
        <v>8.4104977000000006E-5</v>
      </c>
      <c r="R186" s="83">
        <v>1.3978239000000001E-4</v>
      </c>
      <c r="S186" s="82"/>
      <c r="T186" s="81">
        <v>8.6982687999999992E-9</v>
      </c>
      <c r="U186" s="82">
        <v>8.3302511000000001E-5</v>
      </c>
      <c r="V186" s="83">
        <v>7.7712232999999995E-5</v>
      </c>
      <c r="W186" s="82"/>
      <c r="X186" s="81">
        <v>4.0909518999999997E-5</v>
      </c>
      <c r="Y186" s="82">
        <v>2.7887959999999999E-5</v>
      </c>
      <c r="Z186" s="83">
        <v>6.8641216999999996E-5</v>
      </c>
    </row>
    <row r="187" spans="1:26">
      <c r="A187" s="21" t="s">
        <v>195</v>
      </c>
      <c r="B187" s="72">
        <v>162.05495999999999</v>
      </c>
      <c r="C187" s="6"/>
      <c r="D187" s="81">
        <v>4.5300000000000002E-8</v>
      </c>
      <c r="E187" s="82">
        <v>1.35E-4</v>
      </c>
      <c r="F187" s="83">
        <v>2.0385600000000001E-4</v>
      </c>
      <c r="G187" s="82"/>
      <c r="H187" s="81">
        <v>1.1774169999999999E-7</v>
      </c>
      <c r="I187" s="82">
        <v>1.8043200000000001E-7</v>
      </c>
      <c r="J187" s="83">
        <v>5.1258062000000002E-4</v>
      </c>
      <c r="K187" s="82"/>
      <c r="L187" s="81">
        <v>1.1716849999999999E-4</v>
      </c>
      <c r="M187" s="82">
        <v>7.6740362000000004E-5</v>
      </c>
      <c r="N187" s="83">
        <v>9.6658040999999994E-5</v>
      </c>
      <c r="O187" s="82"/>
      <c r="P187" s="81">
        <v>9.2682218000000001E-5</v>
      </c>
      <c r="Q187" s="82">
        <v>3.0943148999999999E-5</v>
      </c>
      <c r="R187" s="83">
        <v>7.9621357000000004E-4</v>
      </c>
      <c r="S187" s="82"/>
      <c r="T187" s="81">
        <v>7.9086684000000001E-9</v>
      </c>
      <c r="U187" s="82">
        <v>1.18553E-4</v>
      </c>
      <c r="V187" s="83">
        <v>1.9990970000000001E-4</v>
      </c>
      <c r="W187" s="82"/>
      <c r="X187" s="81">
        <v>1.182699E-4</v>
      </c>
      <c r="Y187" s="82">
        <v>9.2173948000000007E-5</v>
      </c>
      <c r="Z187" s="83">
        <v>3.5597770999999998E-4</v>
      </c>
    </row>
    <row r="188" spans="1:26">
      <c r="A188" s="21" t="s">
        <v>196</v>
      </c>
      <c r="B188" s="72">
        <v>162.09134</v>
      </c>
      <c r="C188" s="6"/>
      <c r="D188" s="81">
        <v>5.2399999999999999E-8</v>
      </c>
      <c r="E188" s="82">
        <v>1.46E-4</v>
      </c>
      <c r="F188" s="83">
        <v>2.1997E-4</v>
      </c>
      <c r="G188" s="82"/>
      <c r="H188" s="81">
        <v>1.396769E-7</v>
      </c>
      <c r="I188" s="82">
        <v>4.2799019000000001E-7</v>
      </c>
      <c r="J188" s="83">
        <v>4.8546959000000001E-4</v>
      </c>
      <c r="K188" s="82"/>
      <c r="L188" s="81">
        <v>4.2222271000000002E-4</v>
      </c>
      <c r="M188" s="82">
        <v>7.5075368000000002E-5</v>
      </c>
      <c r="N188" s="83">
        <v>2.5651211000000002E-4</v>
      </c>
      <c r="O188" s="82"/>
      <c r="P188" s="81">
        <v>7.1423907000000005E-5</v>
      </c>
      <c r="Q188" s="82">
        <v>1.733578E-5</v>
      </c>
      <c r="R188" s="83">
        <v>5.7134351999999996E-4</v>
      </c>
      <c r="S188" s="82"/>
      <c r="T188" s="81">
        <v>1.324309E-8</v>
      </c>
      <c r="U188" s="82">
        <v>2.5232910000000001E-4</v>
      </c>
      <c r="V188" s="83">
        <v>9.8904211000000008E-4</v>
      </c>
      <c r="W188" s="82"/>
      <c r="X188" s="81">
        <v>4.6775400000000002E-4</v>
      </c>
      <c r="Y188" s="82">
        <v>3.548704E-4</v>
      </c>
      <c r="Z188" s="83">
        <v>6.0605939000000001E-4</v>
      </c>
    </row>
    <row r="189" spans="1:26">
      <c r="A189" s="21" t="s">
        <v>197</v>
      </c>
      <c r="B189" s="72">
        <v>162.96985000000001</v>
      </c>
      <c r="C189" s="6"/>
      <c r="D189" s="81">
        <v>2.5299999999999998E-5</v>
      </c>
      <c r="E189" s="82">
        <v>2.6800000000000001E-4</v>
      </c>
      <c r="F189" s="83">
        <v>5.6089599999999996E-4</v>
      </c>
      <c r="G189" s="82"/>
      <c r="H189" s="81">
        <v>1.7342079E-5</v>
      </c>
      <c r="I189" s="82">
        <v>1.006925E-5</v>
      </c>
      <c r="J189" s="83">
        <v>1.2251130999999999E-3</v>
      </c>
      <c r="K189" s="82"/>
      <c r="L189" s="81">
        <v>1.9602859999999999E-4</v>
      </c>
      <c r="M189" s="82">
        <v>2.0384320000000001E-4</v>
      </c>
      <c r="N189" s="83">
        <v>2.8832061000000001E-5</v>
      </c>
      <c r="O189" s="82"/>
      <c r="P189" s="81">
        <v>2.8224511000000003E-4</v>
      </c>
      <c r="Q189" s="82">
        <v>3.3329759E-4</v>
      </c>
      <c r="R189" s="83">
        <v>5.1461357999999999E-4</v>
      </c>
      <c r="S189" s="82"/>
      <c r="T189" s="81">
        <v>2.3916020000000001E-9</v>
      </c>
      <c r="U189" s="82">
        <v>3.1058231000000001E-4</v>
      </c>
      <c r="V189" s="83">
        <v>3.2263399999999997E-4</v>
      </c>
      <c r="W189" s="82"/>
      <c r="X189" s="81">
        <v>1.7683010000000001E-4</v>
      </c>
      <c r="Y189" s="82">
        <v>1.1029219999999999E-4</v>
      </c>
      <c r="Z189" s="83">
        <v>2.4555481E-4</v>
      </c>
    </row>
    <row r="190" spans="1:26">
      <c r="A190" s="21" t="s">
        <v>198</v>
      </c>
      <c r="B190" s="72">
        <v>163.05019999999999</v>
      </c>
      <c r="C190" s="6"/>
      <c r="D190" s="81">
        <v>3.9099999999999999E-7</v>
      </c>
      <c r="E190" s="82">
        <v>3.20835E-4</v>
      </c>
      <c r="F190" s="83">
        <v>3.22384E-4</v>
      </c>
      <c r="G190" s="82"/>
      <c r="H190" s="81">
        <v>1.5017759999999999E-7</v>
      </c>
      <c r="I190" s="82">
        <v>9.4866117999999999E-5</v>
      </c>
      <c r="J190" s="83">
        <v>7.5111073000000005E-4</v>
      </c>
      <c r="K190" s="82"/>
      <c r="L190" s="81">
        <v>2.6546379999999999E-5</v>
      </c>
      <c r="M190" s="82">
        <v>1.6130941000000001E-4</v>
      </c>
      <c r="N190" s="83">
        <v>3.3268730999999998E-4</v>
      </c>
      <c r="O190" s="82"/>
      <c r="P190" s="81">
        <v>8.9625457E-5</v>
      </c>
      <c r="Q190" s="82">
        <v>5.0698780000000003E-4</v>
      </c>
      <c r="R190" s="83">
        <v>4.1284371000000001E-4</v>
      </c>
      <c r="S190" s="82"/>
      <c r="T190" s="81">
        <v>7.2068272999999995E-5</v>
      </c>
      <c r="U190" s="82">
        <v>8.9170519999999997E-5</v>
      </c>
      <c r="V190" s="83">
        <v>3.5539741000000001E-4</v>
      </c>
      <c r="W190" s="82"/>
      <c r="X190" s="81">
        <v>6.1629208999999994E-5</v>
      </c>
      <c r="Y190" s="82">
        <v>2.6282658999999999E-4</v>
      </c>
      <c r="Z190" s="83">
        <v>3.1831421000000002E-4</v>
      </c>
    </row>
    <row r="191" spans="1:26">
      <c r="A191" s="21" t="s">
        <v>199</v>
      </c>
      <c r="B191" s="72">
        <v>163.07535999999999</v>
      </c>
      <c r="C191" s="6"/>
      <c r="D191" s="81">
        <v>6.1999999999999999E-6</v>
      </c>
      <c r="E191" s="82">
        <v>3.7728099999999998E-4</v>
      </c>
      <c r="F191" s="83">
        <v>3.3996100000000001E-4</v>
      </c>
      <c r="G191" s="82"/>
      <c r="H191" s="81">
        <v>2.4696599000000001E-5</v>
      </c>
      <c r="I191" s="82">
        <v>2.1768809999999999E-4</v>
      </c>
      <c r="J191" s="83">
        <v>7.7062501999999996E-4</v>
      </c>
      <c r="K191" s="82"/>
      <c r="L191" s="81">
        <v>5.6348781E-5</v>
      </c>
      <c r="M191" s="82">
        <v>4.8430979999999999E-4</v>
      </c>
      <c r="N191" s="83">
        <v>4.11877E-4</v>
      </c>
      <c r="O191" s="82"/>
      <c r="P191" s="81">
        <v>1.8671290000000001E-5</v>
      </c>
      <c r="Q191" s="82">
        <v>4.5419109000000002E-4</v>
      </c>
      <c r="R191" s="83">
        <v>7.4175127999999999E-4</v>
      </c>
      <c r="S191" s="82"/>
      <c r="T191" s="81">
        <v>3.0621720000000003E-4</v>
      </c>
      <c r="U191" s="82">
        <v>1.0871139999999999E-3</v>
      </c>
      <c r="V191" s="83">
        <v>4.5793340999999996E-3</v>
      </c>
      <c r="W191" s="82"/>
      <c r="X191" s="81">
        <v>1.0532530000000001E-3</v>
      </c>
      <c r="Y191" s="82">
        <v>1.5103269999999999E-3</v>
      </c>
      <c r="Z191" s="83">
        <v>4.422373E-4</v>
      </c>
    </row>
    <row r="192" spans="1:26">
      <c r="A192" s="21" t="s">
        <v>200</v>
      </c>
      <c r="B192" s="72">
        <v>163.14813000000001</v>
      </c>
      <c r="C192" s="6"/>
      <c r="D192" s="81">
        <v>1.7800000000000001E-7</v>
      </c>
      <c r="E192" s="82">
        <v>2.31912E-4</v>
      </c>
      <c r="F192" s="83">
        <v>5.2500000000000002E-5</v>
      </c>
      <c r="G192" s="82"/>
      <c r="H192" s="81">
        <v>1.3850638999999999E-7</v>
      </c>
      <c r="I192" s="82">
        <v>1.8281948999999999E-4</v>
      </c>
      <c r="J192" s="83">
        <v>2.8105680000000002E-4</v>
      </c>
      <c r="K192" s="82"/>
      <c r="L192" s="81">
        <v>1.01675E-4</v>
      </c>
      <c r="M192" s="82">
        <v>1.512532E-4</v>
      </c>
      <c r="N192" s="83">
        <v>1.2719400000000001E-5</v>
      </c>
      <c r="O192" s="82"/>
      <c r="P192" s="81">
        <v>1.3005979999999999E-8</v>
      </c>
      <c r="Q192" s="82">
        <v>2.9565480999999997E-4</v>
      </c>
      <c r="R192" s="83">
        <v>1.181826E-4</v>
      </c>
      <c r="S192" s="82"/>
      <c r="T192" s="81">
        <v>2.1328619999999999E-4</v>
      </c>
      <c r="U192" s="82">
        <v>9.9555581999999997E-5</v>
      </c>
      <c r="V192" s="83">
        <v>4.2102899E-4</v>
      </c>
      <c r="W192" s="82"/>
      <c r="X192" s="81">
        <v>1.6663859999999999E-5</v>
      </c>
      <c r="Y192" s="82">
        <v>4.2374638999999998E-4</v>
      </c>
      <c r="Z192" s="83">
        <v>2.4719411E-4</v>
      </c>
    </row>
    <row r="193" spans="1:26">
      <c r="A193" s="21" t="s">
        <v>201</v>
      </c>
      <c r="B193" s="72">
        <v>163.87486000000001</v>
      </c>
      <c r="C193" s="6"/>
      <c r="D193" s="81">
        <v>1.11E-5</v>
      </c>
      <c r="E193" s="82">
        <v>3.8300000000000003E-5</v>
      </c>
      <c r="F193" s="83">
        <v>1.28E-6</v>
      </c>
      <c r="G193" s="82"/>
      <c r="H193" s="81">
        <v>1.9526629E-5</v>
      </c>
      <c r="I193" s="82">
        <v>2.0407039999999999E-5</v>
      </c>
      <c r="J193" s="83">
        <v>2.6527009999999999E-5</v>
      </c>
      <c r="K193" s="82"/>
      <c r="L193" s="81">
        <v>1.253152E-5</v>
      </c>
      <c r="M193" s="82">
        <v>6.5820240999999996E-6</v>
      </c>
      <c r="N193" s="83">
        <v>1.6593278999999999E-6</v>
      </c>
      <c r="O193" s="82"/>
      <c r="P193" s="81">
        <v>2.8522049E-6</v>
      </c>
      <c r="Q193" s="82">
        <v>1.9390171E-5</v>
      </c>
      <c r="R193" s="83">
        <v>7.4999028999999999E-6</v>
      </c>
      <c r="S193" s="82"/>
      <c r="T193" s="81">
        <v>1.5757279999999999E-7</v>
      </c>
      <c r="U193" s="82">
        <v>7.0874539000000004E-6</v>
      </c>
      <c r="V193" s="83">
        <v>2.1288890000000001E-5</v>
      </c>
      <c r="W193" s="82"/>
      <c r="X193" s="81">
        <v>8.5185619999999994E-6</v>
      </c>
      <c r="Y193" s="82">
        <v>6.0917132000000001E-6</v>
      </c>
      <c r="Z193" s="83">
        <v>4.4043950000000002E-6</v>
      </c>
    </row>
    <row r="194" spans="1:26">
      <c r="A194" s="21" t="s">
        <v>202</v>
      </c>
      <c r="B194" s="72">
        <v>164.10699</v>
      </c>
      <c r="C194" s="6"/>
      <c r="D194" s="81">
        <v>5.0299999999999999E-7</v>
      </c>
      <c r="E194" s="82">
        <v>1.45E-4</v>
      </c>
      <c r="F194" s="83">
        <v>7.5199999999999998E-5</v>
      </c>
      <c r="G194" s="82"/>
      <c r="H194" s="81">
        <v>1.1352599999999999E-7</v>
      </c>
      <c r="I194" s="82">
        <v>2.0132408999999998E-5</v>
      </c>
      <c r="J194" s="83">
        <v>6.8225187999999999E-4</v>
      </c>
      <c r="K194" s="82"/>
      <c r="L194" s="81">
        <v>4.0302628999999999E-4</v>
      </c>
      <c r="M194" s="82">
        <v>3.0651269E-4</v>
      </c>
      <c r="N194" s="83">
        <v>1.7812310000000001E-4</v>
      </c>
      <c r="O194" s="82"/>
      <c r="P194" s="81">
        <v>1.6420389999999999E-5</v>
      </c>
      <c r="Q194" s="82">
        <v>1.2982679999999999E-4</v>
      </c>
      <c r="R194" s="83">
        <v>1.4982710000000001E-4</v>
      </c>
      <c r="S194" s="82"/>
      <c r="T194" s="81">
        <v>4.9254191000000002E-5</v>
      </c>
      <c r="U194" s="82">
        <v>4.3763511000000001E-4</v>
      </c>
      <c r="V194" s="83">
        <v>3.7353451000000002E-3</v>
      </c>
      <c r="W194" s="82"/>
      <c r="X194" s="81">
        <v>1.4070350000000001E-3</v>
      </c>
      <c r="Y194" s="82">
        <v>9.5050060000000005E-4</v>
      </c>
      <c r="Z194" s="83">
        <v>3.2464268999999999E-4</v>
      </c>
    </row>
    <row r="195" spans="1:26">
      <c r="A195" s="21" t="s">
        <v>203</v>
      </c>
      <c r="B195" s="72">
        <v>165.01016000000001</v>
      </c>
      <c r="C195" s="6"/>
      <c r="D195" s="81">
        <v>1.73E-7</v>
      </c>
      <c r="E195" s="82">
        <v>7.3399999999999995E-5</v>
      </c>
      <c r="F195" s="83">
        <v>1.3809799999999999E-4</v>
      </c>
      <c r="G195" s="82"/>
      <c r="H195" s="81">
        <v>1.6310179999999999E-7</v>
      </c>
      <c r="I195" s="82">
        <v>1.5018950999999999E-7</v>
      </c>
      <c r="J195" s="83">
        <v>3.6206219000000002E-4</v>
      </c>
      <c r="K195" s="82"/>
      <c r="L195" s="81">
        <v>1.038526E-4</v>
      </c>
      <c r="M195" s="82">
        <v>2.5905551000000001E-5</v>
      </c>
      <c r="N195" s="83">
        <v>9.3416616000000007E-5</v>
      </c>
      <c r="O195" s="82"/>
      <c r="P195" s="81">
        <v>1.0065369999999999E-4</v>
      </c>
      <c r="Q195" s="82">
        <v>3.6751629999999998E-5</v>
      </c>
      <c r="R195" s="83">
        <v>9.9195737999999991E-4</v>
      </c>
      <c r="S195" s="82"/>
      <c r="T195" s="81">
        <v>6.3574510000000001E-9</v>
      </c>
      <c r="U195" s="82">
        <v>1.0505059999999999E-4</v>
      </c>
      <c r="V195" s="83">
        <v>8.1085593000000003E-5</v>
      </c>
      <c r="W195" s="82"/>
      <c r="X195" s="81">
        <v>5.3393639999999999E-5</v>
      </c>
      <c r="Y195" s="82">
        <v>8.1498751000000006E-5</v>
      </c>
      <c r="Z195" s="83">
        <v>4.2879499999999999E-4</v>
      </c>
    </row>
    <row r="196" spans="1:26">
      <c r="A196" s="21" t="s">
        <v>204</v>
      </c>
      <c r="B196" s="72">
        <v>165.03129999999999</v>
      </c>
      <c r="C196" s="6"/>
      <c r="D196" s="81">
        <v>5.1200000000000001E-6</v>
      </c>
      <c r="E196" s="82">
        <v>2.4000000000000001E-4</v>
      </c>
      <c r="F196" s="83">
        <v>4.3799999999999998E-7</v>
      </c>
      <c r="G196" s="82"/>
      <c r="H196" s="81">
        <v>9.4780399999999998E-5</v>
      </c>
      <c r="I196" s="82">
        <v>2.4230601000000001E-4</v>
      </c>
      <c r="J196" s="83">
        <v>6.4988882000000001E-7</v>
      </c>
      <c r="K196" s="82"/>
      <c r="L196" s="81">
        <v>8.0492173000000001E-5</v>
      </c>
      <c r="M196" s="82">
        <v>9.2690402999999998E-5</v>
      </c>
      <c r="N196" s="83">
        <v>6.6613636999999997E-8</v>
      </c>
      <c r="O196" s="82"/>
      <c r="P196" s="81">
        <v>2.5944248999999998E-7</v>
      </c>
      <c r="Q196" s="82">
        <v>3.5120730000000002E-4</v>
      </c>
      <c r="R196" s="83">
        <v>8.2235360999999995E-5</v>
      </c>
      <c r="S196" s="82"/>
      <c r="T196" s="81">
        <v>2.6176791E-8</v>
      </c>
      <c r="U196" s="82">
        <v>7.6146658999999997E-7</v>
      </c>
      <c r="V196" s="83">
        <v>2.8286231E-4</v>
      </c>
      <c r="W196" s="82"/>
      <c r="X196" s="81">
        <v>1.0090789999999999E-5</v>
      </c>
      <c r="Y196" s="82">
        <v>1.9569810000000001E-5</v>
      </c>
      <c r="Z196" s="83">
        <v>1.018118E-7</v>
      </c>
    </row>
    <row r="197" spans="1:26">
      <c r="A197" s="21" t="s">
        <v>205</v>
      </c>
      <c r="B197" s="72">
        <v>165.06585999999999</v>
      </c>
      <c r="C197" s="6"/>
      <c r="D197" s="81">
        <v>3.62E-8</v>
      </c>
      <c r="E197" s="82">
        <v>2.32E-4</v>
      </c>
      <c r="F197" s="83">
        <v>1.21E-4</v>
      </c>
      <c r="G197" s="82"/>
      <c r="H197" s="81">
        <v>4.2944470999999999E-8</v>
      </c>
      <c r="I197" s="82">
        <v>6.9002502999999996E-8</v>
      </c>
      <c r="J197" s="83">
        <v>7.9128518999999997E-4</v>
      </c>
      <c r="K197" s="82"/>
      <c r="L197" s="81">
        <v>1.672768E-4</v>
      </c>
      <c r="M197" s="82">
        <v>3.1399431000000001E-5</v>
      </c>
      <c r="N197" s="83">
        <v>3.3935820000000001E-4</v>
      </c>
      <c r="O197" s="82"/>
      <c r="P197" s="81">
        <v>1.0824620000000001E-8</v>
      </c>
      <c r="Q197" s="82">
        <v>1.147818E-4</v>
      </c>
      <c r="R197" s="83">
        <v>9.1375788999999998E-4</v>
      </c>
      <c r="S197" s="82"/>
      <c r="T197" s="81">
        <v>4.1786740999999998E-4</v>
      </c>
      <c r="U197" s="82">
        <v>4.4888358E-5</v>
      </c>
      <c r="V197" s="83">
        <v>5.3712900000000001E-4</v>
      </c>
      <c r="W197" s="82"/>
      <c r="X197" s="81">
        <v>4.8976699000000002E-6</v>
      </c>
      <c r="Y197" s="82">
        <v>1.7591821000000001E-4</v>
      </c>
      <c r="Z197" s="83">
        <v>4.849718E-4</v>
      </c>
    </row>
    <row r="198" spans="1:26">
      <c r="A198" s="21" t="s">
        <v>206</v>
      </c>
      <c r="B198" s="72">
        <v>165.16377</v>
      </c>
      <c r="C198" s="6"/>
      <c r="D198" s="81">
        <v>5.3000000000000001E-7</v>
      </c>
      <c r="E198" s="82">
        <v>1.85E-4</v>
      </c>
      <c r="F198" s="83">
        <v>3.5800000000000003E-5</v>
      </c>
      <c r="G198" s="82"/>
      <c r="H198" s="81">
        <v>1.7783978999999999E-7</v>
      </c>
      <c r="I198" s="82">
        <v>1.7473710000000001E-4</v>
      </c>
      <c r="J198" s="83">
        <v>5.8955571000000003E-5</v>
      </c>
      <c r="K198" s="82"/>
      <c r="L198" s="81">
        <v>2.9862600000000001E-5</v>
      </c>
      <c r="M198" s="82">
        <v>5.4119088999999998E-5</v>
      </c>
      <c r="N198" s="83">
        <v>7.6971337999999995E-7</v>
      </c>
      <c r="O198" s="82"/>
      <c r="P198" s="81">
        <v>1.5576269E-8</v>
      </c>
      <c r="Q198" s="82">
        <v>2.398158E-4</v>
      </c>
      <c r="R198" s="83">
        <v>3.5910449000000002E-5</v>
      </c>
      <c r="S198" s="82"/>
      <c r="T198" s="81">
        <v>9.9718323000000007E-5</v>
      </c>
      <c r="U198" s="82">
        <v>3.682121E-5</v>
      </c>
      <c r="V198" s="83">
        <v>1.1639529999999999E-4</v>
      </c>
      <c r="W198" s="82"/>
      <c r="X198" s="81">
        <v>2.0198388999999999E-7</v>
      </c>
      <c r="Y198" s="82">
        <v>2.4508321000000003E-4</v>
      </c>
      <c r="Z198" s="83">
        <v>9.5300236999999999E-8</v>
      </c>
    </row>
    <row r="199" spans="1:26">
      <c r="A199" s="21" t="s">
        <v>207</v>
      </c>
      <c r="B199" s="72">
        <v>166.96610999999999</v>
      </c>
      <c r="C199" s="6"/>
      <c r="D199" s="81">
        <v>7.5900000000000002E-5</v>
      </c>
      <c r="E199" s="82">
        <v>2.19731E-4</v>
      </c>
      <c r="F199" s="83">
        <v>5.5000000000000003E-7</v>
      </c>
      <c r="G199" s="82"/>
      <c r="H199" s="81">
        <v>9.1756483000000002E-5</v>
      </c>
      <c r="I199" s="82">
        <v>6.9899143000000001E-5</v>
      </c>
      <c r="J199" s="83">
        <v>2.1826341E-4</v>
      </c>
      <c r="K199" s="82"/>
      <c r="L199" s="81">
        <v>8.3230138000000005E-5</v>
      </c>
      <c r="M199" s="82">
        <v>2.9325291000000001E-5</v>
      </c>
      <c r="N199" s="83">
        <v>2.5925600999999999E-7</v>
      </c>
      <c r="O199" s="82"/>
      <c r="P199" s="81">
        <v>4.1165570999999998E-5</v>
      </c>
      <c r="Q199" s="82">
        <v>1.9206E-4</v>
      </c>
      <c r="R199" s="83">
        <v>3.6760990000000002E-5</v>
      </c>
      <c r="S199" s="82"/>
      <c r="T199" s="81">
        <v>2.227033E-8</v>
      </c>
      <c r="U199" s="82">
        <v>2.8246261000000001E-5</v>
      </c>
      <c r="V199" s="83">
        <v>6.2296240000000004E-5</v>
      </c>
      <c r="W199" s="82"/>
      <c r="X199" s="81">
        <v>4.2627369E-5</v>
      </c>
      <c r="Y199" s="82">
        <v>1.3593349999999999E-5</v>
      </c>
      <c r="Z199" s="83">
        <v>9.8166299000000006E-7</v>
      </c>
    </row>
    <row r="200" spans="1:26">
      <c r="A200" s="21" t="s">
        <v>208</v>
      </c>
      <c r="B200" s="72">
        <v>167.03389000000001</v>
      </c>
      <c r="C200" s="6"/>
      <c r="D200" s="81">
        <v>4.8300000000000002E-8</v>
      </c>
      <c r="E200" s="82">
        <v>1.5899999999999999E-4</v>
      </c>
      <c r="F200" s="83">
        <v>1.22E-4</v>
      </c>
      <c r="G200" s="82"/>
      <c r="H200" s="81">
        <v>5.1369500999999999E-8</v>
      </c>
      <c r="I200" s="82">
        <v>8.2101976999999999E-8</v>
      </c>
      <c r="J200" s="83">
        <v>6.4275449000000004E-4</v>
      </c>
      <c r="K200" s="82"/>
      <c r="L200" s="81">
        <v>2.3209249999999999E-4</v>
      </c>
      <c r="M200" s="82">
        <v>6.8365668999999997E-5</v>
      </c>
      <c r="N200" s="83">
        <v>3.1565659000000002E-4</v>
      </c>
      <c r="O200" s="82"/>
      <c r="P200" s="81">
        <v>1.1854879999999999E-5</v>
      </c>
      <c r="Q200" s="82">
        <v>1.042241E-4</v>
      </c>
      <c r="R200" s="83">
        <v>9.6843299000000003E-4</v>
      </c>
      <c r="S200" s="82"/>
      <c r="T200" s="81">
        <v>2.3392269999999999E-9</v>
      </c>
      <c r="U200" s="82">
        <v>1.9243059999999999E-4</v>
      </c>
      <c r="V200" s="83">
        <v>2.5067671000000001E-4</v>
      </c>
      <c r="W200" s="82"/>
      <c r="X200" s="81">
        <v>1.5153439E-7</v>
      </c>
      <c r="Y200" s="82">
        <v>2.1311799E-4</v>
      </c>
      <c r="Z200" s="83">
        <v>8.0727309000000003E-4</v>
      </c>
    </row>
    <row r="201" spans="1:26">
      <c r="A201" s="21" t="s">
        <v>209</v>
      </c>
      <c r="B201" s="72">
        <v>169.15869000000001</v>
      </c>
      <c r="C201" s="6"/>
      <c r="D201" s="81">
        <v>3.0000000000000001E-6</v>
      </c>
      <c r="E201" s="82">
        <v>1.11E-4</v>
      </c>
      <c r="F201" s="83">
        <v>1.91E-5</v>
      </c>
      <c r="G201" s="82"/>
      <c r="H201" s="81">
        <v>7.5099388000000002E-7</v>
      </c>
      <c r="I201" s="82">
        <v>1.1519069999999999E-4</v>
      </c>
      <c r="J201" s="83">
        <v>4.9514851999999996E-6</v>
      </c>
      <c r="K201" s="82"/>
      <c r="L201" s="81">
        <v>1.233362E-5</v>
      </c>
      <c r="M201" s="82">
        <v>3.1578168999999997E-5</v>
      </c>
      <c r="N201" s="83">
        <v>1.071244E-6</v>
      </c>
      <c r="O201" s="82"/>
      <c r="P201" s="81">
        <v>2.6859739E-8</v>
      </c>
      <c r="Q201" s="82">
        <v>1.9596589999999999E-4</v>
      </c>
      <c r="R201" s="83">
        <v>3.590206E-5</v>
      </c>
      <c r="S201" s="82"/>
      <c r="T201" s="81">
        <v>3.1407350999999999E-5</v>
      </c>
      <c r="U201" s="82">
        <v>2.3043331000000002E-5</v>
      </c>
      <c r="V201" s="83">
        <v>8.3120852999999997E-5</v>
      </c>
      <c r="W201" s="82"/>
      <c r="X201" s="81">
        <v>2.7950930000000002E-6</v>
      </c>
      <c r="Y201" s="82">
        <v>1.5548959999999999E-4</v>
      </c>
      <c r="Z201" s="83">
        <v>5.6819600999999997E-8</v>
      </c>
    </row>
    <row r="202" spans="1:26">
      <c r="A202" s="21" t="s">
        <v>210</v>
      </c>
      <c r="B202" s="72">
        <v>169.19507999999999</v>
      </c>
      <c r="C202" s="6"/>
      <c r="D202" s="81">
        <v>8.0400000000000005E-7</v>
      </c>
      <c r="E202" s="82">
        <v>1.21036E-4</v>
      </c>
      <c r="F202" s="83">
        <v>2.9799999999999999E-5</v>
      </c>
      <c r="G202" s="82"/>
      <c r="H202" s="81">
        <v>4.3076389E-7</v>
      </c>
      <c r="I202" s="82">
        <v>1.188604E-4</v>
      </c>
      <c r="J202" s="83">
        <v>2.1193660000000001E-5</v>
      </c>
      <c r="K202" s="82"/>
      <c r="L202" s="81">
        <v>1.6006858999999999E-5</v>
      </c>
      <c r="M202" s="82">
        <v>4.3554831999999999E-5</v>
      </c>
      <c r="N202" s="83">
        <v>1.3343779999999999E-6</v>
      </c>
      <c r="O202" s="82"/>
      <c r="P202" s="81">
        <v>2.5568889E-8</v>
      </c>
      <c r="Q202" s="82">
        <v>1.6993719E-4</v>
      </c>
      <c r="R202" s="83">
        <v>2.5073979E-5</v>
      </c>
      <c r="S202" s="82"/>
      <c r="T202" s="81">
        <v>5.9679790999999999E-5</v>
      </c>
      <c r="U202" s="82">
        <v>2.0164960000000001E-5</v>
      </c>
      <c r="V202" s="83">
        <v>7.2605420000000003E-5</v>
      </c>
      <c r="W202" s="82"/>
      <c r="X202" s="81">
        <v>5.5691249000000002E-8</v>
      </c>
      <c r="Y202" s="82">
        <v>1.589444E-4</v>
      </c>
      <c r="Z202" s="83">
        <v>3.4990619999999997E-8</v>
      </c>
    </row>
    <row r="203" spans="1:26">
      <c r="A203" s="21" t="s">
        <v>211</v>
      </c>
      <c r="B203" s="72">
        <v>171.08044000000001</v>
      </c>
      <c r="C203" s="6"/>
      <c r="D203" s="81">
        <v>2.6299999999999998E-6</v>
      </c>
      <c r="E203" s="82">
        <v>2.5299999999999998E-5</v>
      </c>
      <c r="F203" s="83">
        <v>2.58E-5</v>
      </c>
      <c r="G203" s="82"/>
      <c r="H203" s="81">
        <v>7.3214719000000003E-6</v>
      </c>
      <c r="I203" s="82">
        <v>1.9767779999999999E-5</v>
      </c>
      <c r="J203" s="83">
        <v>8.6728061000000001E-5</v>
      </c>
      <c r="K203" s="82"/>
      <c r="L203" s="81">
        <v>8.0892087000000002E-6</v>
      </c>
      <c r="M203" s="82">
        <v>4.2206738999999997E-5</v>
      </c>
      <c r="N203" s="83">
        <v>7.2531468000000001E-5</v>
      </c>
      <c r="O203" s="82"/>
      <c r="P203" s="81">
        <v>1.6383930000000001E-6</v>
      </c>
      <c r="Q203" s="82">
        <v>6.0370700999999997E-5</v>
      </c>
      <c r="R203" s="83">
        <v>1.4630519999999999E-4</v>
      </c>
      <c r="S203" s="82"/>
      <c r="T203" s="81">
        <v>7.8770591000000004E-7</v>
      </c>
      <c r="U203" s="82">
        <v>5.347851E-5</v>
      </c>
      <c r="V203" s="83">
        <v>1.0200709999999999E-4</v>
      </c>
      <c r="W203" s="82"/>
      <c r="X203" s="81">
        <v>1.075595E-7</v>
      </c>
      <c r="Y203" s="82">
        <v>4.2257618999999999E-5</v>
      </c>
      <c r="Z203" s="83">
        <v>1.9739850999999999E-4</v>
      </c>
    </row>
    <row r="204" spans="1:26" ht="15.75" thickBot="1">
      <c r="A204" s="23" t="s">
        <v>212</v>
      </c>
      <c r="B204" s="73">
        <v>173.08083999999999</v>
      </c>
      <c r="C204" s="13"/>
      <c r="D204" s="84">
        <v>5.1399999999999997E-7</v>
      </c>
      <c r="E204" s="85">
        <v>1.55E-4</v>
      </c>
      <c r="F204" s="86">
        <v>1.1E-4</v>
      </c>
      <c r="G204" s="85"/>
      <c r="H204" s="84">
        <v>4.5701650999999999E-7</v>
      </c>
      <c r="I204" s="85">
        <v>6.1593716999999999E-5</v>
      </c>
      <c r="J204" s="86">
        <v>4.7750989000000001E-4</v>
      </c>
      <c r="K204" s="85"/>
      <c r="L204" s="84">
        <v>1.7858611000000001E-7</v>
      </c>
      <c r="M204" s="85">
        <v>2.5192638999999999E-4</v>
      </c>
      <c r="N204" s="86">
        <v>2.3043668999999999E-4</v>
      </c>
      <c r="O204" s="85"/>
      <c r="P204" s="84">
        <v>5.4686609000000003E-8</v>
      </c>
      <c r="Q204" s="85">
        <v>1.477336E-4</v>
      </c>
      <c r="R204" s="86">
        <v>3.0021029000000001E-4</v>
      </c>
      <c r="S204" s="85"/>
      <c r="T204" s="84">
        <v>1.0626560000000001E-9</v>
      </c>
      <c r="U204" s="85">
        <v>7.4655889000000005E-4</v>
      </c>
      <c r="V204" s="86">
        <v>4.1432869999999998E-3</v>
      </c>
      <c r="W204" s="85"/>
      <c r="X204" s="84">
        <v>1.0125109999999999E-6</v>
      </c>
      <c r="Y204" s="85">
        <v>4.2070131E-4</v>
      </c>
      <c r="Z204" s="86">
        <v>9.6890557000000005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E7EBD-C4E9-48D6-84B5-B0021F3BA606}">
  <dimension ref="A1:J47"/>
  <sheetViews>
    <sheetView workbookViewId="0">
      <selection activeCell="G29" sqref="G29:I47"/>
    </sheetView>
  </sheetViews>
  <sheetFormatPr defaultRowHeight="15"/>
  <cols>
    <col min="1" max="1" width="32.5703125" customWidth="1"/>
    <col min="2" max="2" width="31.28515625" customWidth="1"/>
    <col min="3" max="3" width="24" customWidth="1"/>
    <col min="4" max="4" width="27" customWidth="1"/>
    <col min="5" max="5" width="26.85546875" customWidth="1"/>
    <col min="8" max="8" width="18.7109375" customWidth="1"/>
    <col min="9" max="9" width="16.5703125" customWidth="1"/>
    <col min="10" max="10" width="15.85546875" customWidth="1"/>
    <col min="11" max="11" width="17.42578125" customWidth="1"/>
  </cols>
  <sheetData>
    <row r="1" spans="1:10" ht="15.75" thickBot="1">
      <c r="A1" s="68" t="s">
        <v>239</v>
      </c>
      <c r="B1" s="65"/>
      <c r="C1" s="65"/>
      <c r="D1" s="65"/>
      <c r="E1" s="65"/>
      <c r="F1" s="66"/>
      <c r="G1" s="66"/>
      <c r="H1" s="66"/>
      <c r="I1" s="66"/>
      <c r="J1" s="67"/>
    </row>
    <row r="2" spans="1:10" ht="15.75" thickBot="1">
      <c r="A2" s="19" t="s">
        <v>232</v>
      </c>
      <c r="B2" s="18" t="s">
        <v>216</v>
      </c>
      <c r="C2" s="18" t="s">
        <v>242</v>
      </c>
      <c r="D2" s="18" t="s">
        <v>243</v>
      </c>
      <c r="E2" s="18" t="s">
        <v>219</v>
      </c>
      <c r="F2" s="6"/>
      <c r="G2" s="18" t="s">
        <v>247</v>
      </c>
      <c r="H2" s="18" t="s">
        <v>216</v>
      </c>
      <c r="I2" s="18" t="s">
        <v>240</v>
      </c>
      <c r="J2" s="18" t="s">
        <v>241</v>
      </c>
    </row>
    <row r="3" spans="1:10">
      <c r="A3" s="11" t="s">
        <v>0</v>
      </c>
      <c r="B3" s="82">
        <v>0.14499999999999999</v>
      </c>
      <c r="C3" s="82">
        <v>3.0996439533000002</v>
      </c>
      <c r="D3" s="82">
        <v>1.3354815816000001</v>
      </c>
      <c r="E3" s="83">
        <v>1.3063137786000001</v>
      </c>
      <c r="F3" s="6"/>
      <c r="G3" s="54" t="s">
        <v>0</v>
      </c>
      <c r="H3" s="82">
        <v>0.14499999999999999</v>
      </c>
      <c r="I3" s="82">
        <v>5.7414393134999999</v>
      </c>
      <c r="J3" s="83">
        <v>1.435359828375</v>
      </c>
    </row>
    <row r="4" spans="1:10">
      <c r="A4" s="11" t="s">
        <v>1</v>
      </c>
      <c r="B4" s="82">
        <v>7.3999999999999996E-2</v>
      </c>
      <c r="C4" s="82">
        <v>2.1918329757000001</v>
      </c>
      <c r="D4" s="82">
        <v>1.8987452465999997</v>
      </c>
      <c r="E4" s="83">
        <v>1.0803879258000002</v>
      </c>
      <c r="F4" s="6"/>
      <c r="G4" s="50" t="s">
        <v>1</v>
      </c>
      <c r="H4" s="82">
        <v>7.3999999999999996E-2</v>
      </c>
      <c r="I4" s="82">
        <v>5.1709661481000007</v>
      </c>
      <c r="J4" s="83">
        <v>0.46955999999999998</v>
      </c>
    </row>
    <row r="5" spans="1:10">
      <c r="A5" s="11" t="s">
        <v>2</v>
      </c>
      <c r="B5" s="82">
        <v>1.4E-2</v>
      </c>
      <c r="C5" s="82">
        <v>3.3171159136499999</v>
      </c>
      <c r="D5" s="82">
        <v>4.5211275967499995</v>
      </c>
      <c r="E5" s="83">
        <v>2.6489627356500001</v>
      </c>
      <c r="F5" s="6"/>
      <c r="G5" s="50" t="s">
        <v>2</v>
      </c>
      <c r="H5" s="82">
        <v>1.4E-2</v>
      </c>
      <c r="I5" s="82">
        <v>10.48720624605</v>
      </c>
      <c r="J5" s="83">
        <v>1.00749</v>
      </c>
    </row>
    <row r="6" spans="1:10">
      <c r="A6" s="11" t="s">
        <v>3</v>
      </c>
      <c r="B6" s="82">
        <v>0.187</v>
      </c>
      <c r="C6" s="82">
        <v>2.6387604481500002</v>
      </c>
      <c r="D6" s="82">
        <v>1.3785266434500001</v>
      </c>
      <c r="E6" s="83">
        <v>0.65124959850000008</v>
      </c>
      <c r="F6" s="6"/>
      <c r="G6" s="50" t="s">
        <v>3</v>
      </c>
      <c r="H6" s="82">
        <v>0.187</v>
      </c>
      <c r="I6" s="82">
        <v>4.6685366901000007</v>
      </c>
      <c r="J6" s="83">
        <v>0.14005610070300001</v>
      </c>
    </row>
    <row r="7" spans="1:10">
      <c r="A7" s="11" t="s">
        <v>4</v>
      </c>
      <c r="B7" s="82">
        <v>7.3999999999999996E-2</v>
      </c>
      <c r="C7" s="82">
        <v>3.3653072241000004</v>
      </c>
      <c r="D7" s="82">
        <v>4.7680551720000004</v>
      </c>
      <c r="E7" s="83">
        <v>2.0280171527999999</v>
      </c>
      <c r="F7" s="6"/>
      <c r="G7" s="50" t="s">
        <v>4</v>
      </c>
      <c r="H7" s="82">
        <v>7.3999999999999996E-2</v>
      </c>
      <c r="I7" s="82">
        <v>10.161379548900001</v>
      </c>
      <c r="J7" s="83">
        <v>3.0484138646700001</v>
      </c>
    </row>
    <row r="8" spans="1:10" ht="15.75" thickBot="1">
      <c r="A8" s="12" t="s">
        <v>5</v>
      </c>
      <c r="B8" s="85">
        <v>0.02</v>
      </c>
      <c r="C8" s="85">
        <v>3.6225122616000003</v>
      </c>
      <c r="D8" s="85">
        <v>5.3557928459999999</v>
      </c>
      <c r="E8" s="86">
        <v>2.9290230450000005</v>
      </c>
      <c r="F8" s="6"/>
      <c r="G8" s="59" t="s">
        <v>5</v>
      </c>
      <c r="H8" s="85">
        <v>0.02</v>
      </c>
      <c r="I8" s="85">
        <v>11.907328152600002</v>
      </c>
      <c r="J8" s="86">
        <v>3.5721984457800002</v>
      </c>
    </row>
    <row r="9" spans="1:10" ht="15.75" thickBot="1">
      <c r="A9" s="19" t="s">
        <v>244</v>
      </c>
      <c r="B9" s="18" t="s">
        <v>216</v>
      </c>
      <c r="C9" s="18" t="s">
        <v>242</v>
      </c>
      <c r="D9" s="18" t="s">
        <v>243</v>
      </c>
      <c r="E9" s="18" t="s">
        <v>219</v>
      </c>
      <c r="F9" s="6"/>
      <c r="G9" s="6"/>
      <c r="H9" s="6"/>
      <c r="I9" s="6"/>
      <c r="J9" s="25"/>
    </row>
    <row r="10" spans="1:10">
      <c r="A10" s="11" t="s">
        <v>0</v>
      </c>
      <c r="B10" s="82">
        <v>0.14499999999999999</v>
      </c>
      <c r="C10" s="82">
        <v>0.77491098832500005</v>
      </c>
      <c r="D10" s="82">
        <v>0.33387039540000002</v>
      </c>
      <c r="E10" s="83">
        <v>0.32657844465000002</v>
      </c>
      <c r="F10" s="6"/>
      <c r="G10" s="6"/>
      <c r="H10" s="6"/>
      <c r="I10" s="6"/>
      <c r="J10" s="25"/>
    </row>
    <row r="11" spans="1:10">
      <c r="A11" s="11" t="s">
        <v>1</v>
      </c>
      <c r="B11" s="82">
        <v>7.3999999999999996E-2</v>
      </c>
      <c r="C11" s="82">
        <v>0.43199882341475299</v>
      </c>
      <c r="D11" s="82">
        <v>0.7503719247948808</v>
      </c>
      <c r="E11" s="83">
        <v>0.17990648971168582</v>
      </c>
      <c r="F11" s="6"/>
      <c r="G11" s="6"/>
      <c r="H11" s="6"/>
      <c r="I11" s="6"/>
      <c r="J11" s="25"/>
    </row>
    <row r="12" spans="1:10">
      <c r="A12" s="11" t="s">
        <v>2</v>
      </c>
      <c r="B12" s="82">
        <v>1.4E-2</v>
      </c>
      <c r="C12" s="82">
        <v>0.59646233987781361</v>
      </c>
      <c r="D12" s="82">
        <v>1.2884698273168451</v>
      </c>
      <c r="E12" s="83">
        <v>0.17610621586889813</v>
      </c>
      <c r="F12" s="6"/>
      <c r="G12" s="6"/>
      <c r="H12" s="6"/>
      <c r="I12" s="6"/>
      <c r="J12" s="25"/>
    </row>
    <row r="13" spans="1:10">
      <c r="A13" s="11" t="s">
        <v>3</v>
      </c>
      <c r="B13" s="82">
        <v>0.187</v>
      </c>
      <c r="C13" s="82">
        <v>7.9162813444500005E-2</v>
      </c>
      <c r="D13" s="82">
        <v>4.1355799303500002E-2</v>
      </c>
      <c r="E13" s="83">
        <v>1.9537487954999998E-2</v>
      </c>
      <c r="F13" s="6"/>
      <c r="G13" s="6"/>
      <c r="H13" s="6"/>
      <c r="I13" s="6"/>
      <c r="J13" s="25"/>
    </row>
    <row r="14" spans="1:10">
      <c r="A14" s="11" t="s">
        <v>4</v>
      </c>
      <c r="B14" s="82">
        <v>7.3999999999999996E-2</v>
      </c>
      <c r="C14" s="82">
        <v>1.0095921672300001</v>
      </c>
      <c r="D14" s="82">
        <v>1.4304165516</v>
      </c>
      <c r="E14" s="83">
        <v>0.60840514583999994</v>
      </c>
      <c r="F14" s="6"/>
      <c r="G14" s="6"/>
      <c r="H14" s="6"/>
      <c r="I14" s="6"/>
      <c r="J14" s="25"/>
    </row>
    <row r="15" spans="1:10" ht="15.75" thickBot="1">
      <c r="A15" s="12" t="s">
        <v>5</v>
      </c>
      <c r="B15" s="85">
        <v>0.02</v>
      </c>
      <c r="C15" s="85">
        <v>1.08675367848</v>
      </c>
      <c r="D15" s="85">
        <v>1.6067378537999999</v>
      </c>
      <c r="E15" s="86">
        <v>0.87870691350000019</v>
      </c>
      <c r="F15" s="13"/>
      <c r="G15" s="13"/>
      <c r="H15" s="13"/>
      <c r="I15" s="13"/>
      <c r="J15" s="63"/>
    </row>
    <row r="16" spans="1:10" ht="15.75" thickBot="1"/>
    <row r="17" spans="1:9" ht="15.75" thickBot="1">
      <c r="A17" s="68" t="s">
        <v>245</v>
      </c>
      <c r="B17" s="65"/>
      <c r="C17" s="65"/>
      <c r="D17" s="65"/>
      <c r="E17" s="65"/>
      <c r="F17" s="66"/>
      <c r="G17" s="66"/>
      <c r="H17" s="66"/>
      <c r="I17" s="67"/>
    </row>
    <row r="18" spans="1:9">
      <c r="A18" s="62" t="s">
        <v>227</v>
      </c>
      <c r="B18" s="17"/>
      <c r="C18" s="17"/>
      <c r="D18" s="17"/>
      <c r="E18" s="17"/>
      <c r="F18" s="15"/>
      <c r="G18" s="15"/>
      <c r="H18" s="15"/>
      <c r="I18" s="51"/>
    </row>
    <row r="19" spans="1:9">
      <c r="A19" s="69" t="s">
        <v>228</v>
      </c>
      <c r="B19" s="17"/>
      <c r="C19" s="17"/>
      <c r="D19" s="17"/>
      <c r="E19" s="17"/>
      <c r="F19" s="15"/>
      <c r="G19" s="15"/>
      <c r="H19" s="15"/>
      <c r="I19" s="51"/>
    </row>
    <row r="20" spans="1:9">
      <c r="A20" s="69"/>
      <c r="B20" s="17"/>
      <c r="C20" s="17"/>
      <c r="D20" s="17"/>
      <c r="E20" s="17"/>
      <c r="F20" s="15"/>
      <c r="G20" s="15"/>
      <c r="H20" s="15"/>
      <c r="I20" s="51"/>
    </row>
    <row r="21" spans="1:9">
      <c r="A21" s="62" t="s">
        <v>223</v>
      </c>
      <c r="B21" s="7" t="s">
        <v>220</v>
      </c>
      <c r="C21" s="7" t="s">
        <v>221</v>
      </c>
      <c r="D21" s="7" t="s">
        <v>222</v>
      </c>
      <c r="E21" s="17"/>
      <c r="F21" s="15"/>
      <c r="G21" s="15"/>
      <c r="H21" s="15"/>
      <c r="I21" s="51"/>
    </row>
    <row r="22" spans="1:9">
      <c r="A22" s="11" t="s">
        <v>229</v>
      </c>
      <c r="B22" s="69">
        <v>2.6332</v>
      </c>
      <c r="C22" s="69">
        <v>7.2622</v>
      </c>
      <c r="D22" s="69">
        <v>1.3583000000000001</v>
      </c>
      <c r="E22" s="17"/>
      <c r="F22" s="15"/>
      <c r="G22" s="15"/>
      <c r="H22" s="15"/>
      <c r="I22" s="51"/>
    </row>
    <row r="23" spans="1:9">
      <c r="A23" s="11" t="s">
        <v>230</v>
      </c>
      <c r="B23" s="6">
        <f>0.000036738</f>
        <v>3.6738E-5</v>
      </c>
      <c r="C23" s="69">
        <v>-12.587</v>
      </c>
      <c r="D23" s="69">
        <v>3.0917E-4</v>
      </c>
      <c r="E23" s="17"/>
      <c r="F23" s="15"/>
      <c r="G23" s="15"/>
      <c r="H23" s="15"/>
      <c r="I23" s="51"/>
    </row>
    <row r="24" spans="1:9">
      <c r="A24" s="11" t="s">
        <v>231</v>
      </c>
      <c r="B24" s="69">
        <v>-2.3161999999999998</v>
      </c>
      <c r="C24" s="69">
        <v>0.38394</v>
      </c>
      <c r="D24" s="69">
        <v>-1.9527000000000001</v>
      </c>
      <c r="E24" s="17"/>
      <c r="F24" s="15"/>
      <c r="G24" s="15"/>
      <c r="H24" s="15"/>
      <c r="I24" s="51"/>
    </row>
    <row r="25" spans="1:9">
      <c r="A25" s="70"/>
      <c r="B25" s="17"/>
      <c r="C25" s="17"/>
      <c r="D25" s="17"/>
      <c r="E25" s="17"/>
      <c r="F25" s="15"/>
      <c r="G25" s="15"/>
      <c r="H25" s="15"/>
      <c r="I25" s="51"/>
    </row>
    <row r="26" spans="1:9" ht="15.75" thickBot="1">
      <c r="A26" s="70"/>
      <c r="B26" s="17"/>
      <c r="C26" s="17"/>
      <c r="D26" s="17"/>
      <c r="E26" s="17"/>
      <c r="F26" s="15"/>
      <c r="G26" s="15"/>
      <c r="H26" s="15"/>
      <c r="I26" s="51"/>
    </row>
    <row r="27" spans="1:9" ht="15.75" thickBot="1">
      <c r="A27" s="68" t="s">
        <v>246</v>
      </c>
      <c r="B27" s="65"/>
      <c r="C27" s="66"/>
      <c r="D27" s="66"/>
      <c r="E27" s="67"/>
      <c r="F27" s="6"/>
      <c r="G27" s="68" t="s">
        <v>226</v>
      </c>
      <c r="H27" s="65"/>
      <c r="I27" s="71"/>
    </row>
    <row r="28" spans="1:9" ht="15.75" thickBot="1">
      <c r="A28" s="18" t="s">
        <v>216</v>
      </c>
      <c r="B28" s="18" t="s">
        <v>217</v>
      </c>
      <c r="C28" s="18" t="s">
        <v>218</v>
      </c>
      <c r="D28" s="18" t="s">
        <v>219</v>
      </c>
      <c r="E28" s="18" t="s">
        <v>224</v>
      </c>
      <c r="G28" s="18" t="s">
        <v>225</v>
      </c>
      <c r="H28" s="18" t="s">
        <v>6</v>
      </c>
      <c r="I28" s="18" t="s">
        <v>222</v>
      </c>
    </row>
    <row r="29" spans="1:9">
      <c r="A29" s="81">
        <v>0.19</v>
      </c>
      <c r="B29" s="82">
        <v>2.6349205465190377</v>
      </c>
      <c r="C29" s="82">
        <v>0.60936289669401233</v>
      </c>
      <c r="D29" s="82">
        <v>1.3662172651433109</v>
      </c>
      <c r="E29" s="83">
        <v>4.6105007083563612</v>
      </c>
      <c r="G29" s="81">
        <v>0.57150420598425289</v>
      </c>
      <c r="H29" s="82">
        <v>0.13216848564616088</v>
      </c>
      <c r="I29" s="83">
        <v>0.29632730836958615</v>
      </c>
    </row>
    <row r="30" spans="1:9">
      <c r="A30" s="81">
        <v>0.18</v>
      </c>
      <c r="B30" s="82">
        <v>2.6351500840649718</v>
      </c>
      <c r="C30" s="82">
        <v>0.7460427273529211</v>
      </c>
      <c r="D30" s="82">
        <v>1.3670988664349748</v>
      </c>
      <c r="E30" s="83">
        <v>4.7482916778528672</v>
      </c>
      <c r="G30" s="81">
        <v>0.55496803120918681</v>
      </c>
      <c r="H30" s="82">
        <v>0.15711813384014239</v>
      </c>
      <c r="I30" s="83">
        <v>0.28791383495067097</v>
      </c>
    </row>
    <row r="31" spans="1:9">
      <c r="A31" s="81">
        <v>0.16999999999999998</v>
      </c>
      <c r="B31" s="82">
        <v>2.6354261258775615</v>
      </c>
      <c r="C31" s="82">
        <v>0.88748473700956865</v>
      </c>
      <c r="D31" s="82">
        <v>1.3681378395957833</v>
      </c>
      <c r="E31" s="83">
        <v>4.8910487024829132</v>
      </c>
      <c r="G31" s="81">
        <v>0.53882639208636429</v>
      </c>
      <c r="H31" s="82">
        <v>0.1814508075863244</v>
      </c>
      <c r="I31" s="83">
        <v>0.27972280032731139</v>
      </c>
    </row>
    <row r="32" spans="1:9">
      <c r="A32" s="81">
        <v>0.15999999999999998</v>
      </c>
      <c r="B32" s="82">
        <v>2.6357617267660007</v>
      </c>
      <c r="C32" s="82">
        <v>1.0341504613811345</v>
      </c>
      <c r="D32" s="82">
        <v>1.3693741972773701</v>
      </c>
      <c r="E32" s="83">
        <v>5.0392863854245054</v>
      </c>
      <c r="G32" s="81">
        <v>0.52304265429121199</v>
      </c>
      <c r="H32" s="82">
        <v>0.205217640412794</v>
      </c>
      <c r="I32" s="83">
        <v>0.27173970529599406</v>
      </c>
    </row>
    <row r="33" spans="1:9">
      <c r="A33" s="81">
        <v>0.14999999999999997</v>
      </c>
      <c r="B33" s="82">
        <v>2.6361747668665272</v>
      </c>
      <c r="C33" s="82">
        <v>1.1865785012657186</v>
      </c>
      <c r="D33" s="82">
        <v>1.3708615706243457</v>
      </c>
      <c r="E33" s="83">
        <v>5.1936148387565915</v>
      </c>
      <c r="G33" s="81">
        <v>0.50757995128835087</v>
      </c>
      <c r="H33" s="82">
        <v>0.22846871362332263</v>
      </c>
      <c r="I33" s="83">
        <v>0.26395133508832647</v>
      </c>
    </row>
    <row r="34" spans="1:9">
      <c r="A34" s="81">
        <v>0.13999999999999996</v>
      </c>
      <c r="B34" s="82">
        <v>2.6366902276407829</v>
      </c>
      <c r="C34" s="82">
        <v>1.3454035321929698</v>
      </c>
      <c r="D34" s="82">
        <v>1.3726731888123633</v>
      </c>
      <c r="E34" s="83">
        <v>5.354766948646116</v>
      </c>
      <c r="G34" s="81">
        <v>0.4924005569107795</v>
      </c>
      <c r="H34" s="82">
        <v>0.25125342430320668</v>
      </c>
      <c r="I34" s="83">
        <v>0.25634601878601387</v>
      </c>
    </row>
    <row r="35" spans="1:9">
      <c r="A35" s="81">
        <v>0.12999999999999995</v>
      </c>
      <c r="B35" s="82">
        <v>2.6373438107926686</v>
      </c>
      <c r="C35" s="82">
        <v>1.5113817421093003</v>
      </c>
      <c r="D35" s="82">
        <v>1.3749111676689456</v>
      </c>
      <c r="E35" s="83">
        <v>5.5236367205709138</v>
      </c>
      <c r="G35" s="81">
        <v>0.47746510934920378</v>
      </c>
      <c r="H35" s="82">
        <v>0.27362077170655902</v>
      </c>
      <c r="I35" s="83">
        <v>0.24891411894423734</v>
      </c>
    </row>
    <row r="36" spans="1:9">
      <c r="A36" s="81">
        <v>0.11999999999999995</v>
      </c>
      <c r="B36" s="82">
        <v>2.6381878789799713</v>
      </c>
      <c r="C36" s="82">
        <v>1.6854255526681143</v>
      </c>
      <c r="D36" s="82">
        <v>1.3777213818349654</v>
      </c>
      <c r="E36" s="83">
        <v>5.7013348134830517</v>
      </c>
      <c r="G36" s="81">
        <v>0.4627316172944162</v>
      </c>
      <c r="H36" s="82">
        <v>0.29561946593318145</v>
      </c>
      <c r="I36" s="83">
        <v>0.24164891677240224</v>
      </c>
    </row>
    <row r="37" spans="1:9">
      <c r="A37" s="81">
        <v>0.10999999999999996</v>
      </c>
      <c r="B37" s="82">
        <v>2.6393015724501416</v>
      </c>
      <c r="C37" s="82">
        <v>1.8686521038571406</v>
      </c>
      <c r="D37" s="82">
        <v>1.3813181199904687</v>
      </c>
      <c r="E37" s="83">
        <v>5.8892717962977512</v>
      </c>
      <c r="G37" s="81">
        <v>0.44815414600313058</v>
      </c>
      <c r="H37" s="82">
        <v>0.31729765045516417</v>
      </c>
      <c r="I37" s="83">
        <v>0.23454820354170519</v>
      </c>
    </row>
    <row r="38" spans="1:9">
      <c r="A38" s="81">
        <v>9.9999999999999964E-2</v>
      </c>
      <c r="B38" s="82">
        <v>2.6408087884570675</v>
      </c>
      <c r="C38" s="82">
        <v>2.0624527704434215</v>
      </c>
      <c r="D38" s="82">
        <v>1.3860266465339863</v>
      </c>
      <c r="E38" s="83">
        <v>6.0892882054344755</v>
      </c>
      <c r="G38" s="81">
        <v>0.43368103124109619</v>
      </c>
      <c r="H38" s="82">
        <v>0.33870178268171885</v>
      </c>
      <c r="I38" s="83">
        <v>0.2276171860771849</v>
      </c>
    </row>
    <row r="39" spans="1:9">
      <c r="A39" s="81">
        <v>8.9999999999999969E-2</v>
      </c>
      <c r="B39" s="82">
        <v>2.642911783883056</v>
      </c>
      <c r="C39" s="82">
        <v>2.2685959762094789</v>
      </c>
      <c r="D39" s="82">
        <v>1.3923602630540373</v>
      </c>
      <c r="E39" s="83">
        <v>6.3038680231465722</v>
      </c>
      <c r="G39" s="81">
        <v>0.41925239776258005</v>
      </c>
      <c r="H39" s="82">
        <v>0.3598736470813852</v>
      </c>
      <c r="I39" s="83">
        <v>0.22087395515603472</v>
      </c>
    </row>
    <row r="40" spans="1:9">
      <c r="A40" s="81">
        <v>7.9999999999999974E-2</v>
      </c>
      <c r="B40" s="82">
        <v>2.6459578790913323</v>
      </c>
      <c r="C40" s="82">
        <v>2.4893849903064345</v>
      </c>
      <c r="D40" s="82">
        <v>1.4011680302362841</v>
      </c>
      <c r="E40" s="83">
        <v>6.5365108996340506</v>
      </c>
      <c r="G40" s="81">
        <v>0.40479667512517531</v>
      </c>
      <c r="H40" s="82">
        <v>0.38084308716532606</v>
      </c>
      <c r="I40" s="83">
        <v>0.21436023770949866</v>
      </c>
    </row>
    <row r="41" spans="1:9">
      <c r="A41" s="81">
        <v>6.9999999999999979E-2</v>
      </c>
      <c r="B41" s="82">
        <v>2.6505819873506047</v>
      </c>
      <c r="C41" s="82">
        <v>2.7279112446292899</v>
      </c>
      <c r="D41" s="82">
        <v>1.4139383706347104</v>
      </c>
      <c r="E41" s="83">
        <v>6.792431602614605</v>
      </c>
      <c r="G41" s="81">
        <v>0.39022578988212681</v>
      </c>
      <c r="H41" s="82">
        <v>0.40161041056037095</v>
      </c>
      <c r="I41" s="83">
        <v>0.20816379955750225</v>
      </c>
    </row>
    <row r="42" spans="1:9">
      <c r="A42" s="81">
        <v>5.9999999999999977E-2</v>
      </c>
      <c r="B42" s="82">
        <v>2.6580405715212221</v>
      </c>
      <c r="C42" s="82">
        <v>2.9884843490798989</v>
      </c>
      <c r="D42" s="82">
        <v>1.4334798403874416</v>
      </c>
      <c r="E42" s="83">
        <v>7.0800047609885626</v>
      </c>
      <c r="G42" s="81">
        <v>0.37542920679478281</v>
      </c>
      <c r="H42" s="82">
        <v>0.42210202534703162</v>
      </c>
      <c r="I42" s="83">
        <v>0.20246876785818552</v>
      </c>
    </row>
    <row r="43" spans="1:9">
      <c r="A43" s="81">
        <v>4.9999999999999975E-2</v>
      </c>
      <c r="B43" s="82">
        <v>2.6710931915983882</v>
      </c>
      <c r="C43" s="82">
        <v>3.277416084915135</v>
      </c>
      <c r="D43" s="82">
        <v>1.4656293794755269</v>
      </c>
      <c r="E43" s="83">
        <v>7.4141386559890492</v>
      </c>
      <c r="G43" s="81">
        <v>0.36027019665200249</v>
      </c>
      <c r="H43" s="82">
        <v>0.44204947290373092</v>
      </c>
      <c r="I43" s="83">
        <v>0.19768033044426672</v>
      </c>
    </row>
    <row r="44" spans="1:9">
      <c r="A44" s="81">
        <v>3.9999999999999973E-2</v>
      </c>
      <c r="B44" s="82">
        <v>2.6967366273520059</v>
      </c>
      <c r="C44" s="82">
        <v>3.604592112409589</v>
      </c>
      <c r="D44" s="82">
        <v>1.5242414195279168</v>
      </c>
      <c r="E44" s="83">
        <v>7.8255701592895122</v>
      </c>
      <c r="G44" s="81">
        <v>0.34460576960654893</v>
      </c>
      <c r="H44" s="82">
        <v>0.46061718686793446</v>
      </c>
      <c r="I44" s="83">
        <v>0.19477704352551656</v>
      </c>
    </row>
    <row r="45" spans="1:9">
      <c r="A45" s="81">
        <v>2.9999999999999971E-2</v>
      </c>
      <c r="B45" s="82">
        <v>2.7569106986714602</v>
      </c>
      <c r="C45" s="82">
        <v>3.9870728386965992</v>
      </c>
      <c r="D45" s="82">
        <v>1.649319889764258</v>
      </c>
      <c r="E45" s="83">
        <v>8.3933034271323166</v>
      </c>
      <c r="G45" s="81">
        <v>0.32846551094047549</v>
      </c>
      <c r="H45" s="82">
        <v>0.47503022776561715</v>
      </c>
      <c r="I45" s="83">
        <v>0.1965042612939075</v>
      </c>
    </row>
    <row r="46" spans="1:9">
      <c r="A46" s="81">
        <v>1.9999999999999969E-2</v>
      </c>
      <c r="B46" s="82">
        <v>2.949624304256834</v>
      </c>
      <c r="C46" s="82">
        <v>4.4592220022790041</v>
      </c>
      <c r="D46" s="82">
        <v>2.0006564265295497</v>
      </c>
      <c r="E46" s="83">
        <v>9.4095027330653878</v>
      </c>
      <c r="G46" s="81">
        <v>0.31347292072000044</v>
      </c>
      <c r="H46" s="82">
        <v>0.47390623381287844</v>
      </c>
      <c r="I46" s="83">
        <v>0.21262084546712112</v>
      </c>
    </row>
    <row r="47" spans="1:9" ht="15.75" thickBot="1">
      <c r="A47" s="84">
        <v>1.4E-2</v>
      </c>
      <c r="B47" s="85">
        <v>3.35605926794396</v>
      </c>
      <c r="C47" s="85">
        <v>4.8179443361142642</v>
      </c>
      <c r="D47" s="85">
        <v>2.6473006332006501</v>
      </c>
      <c r="E47" s="86">
        <v>10.821304237258875</v>
      </c>
      <c r="F47" s="13"/>
      <c r="G47" s="84">
        <v>0.31013445277591395</v>
      </c>
      <c r="H47" s="85">
        <v>0.44522769441465115</v>
      </c>
      <c r="I47" s="86">
        <v>0.2446378528094348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64094-1D37-47FC-A52F-607CA3985658}">
  <dimension ref="A1:BA205"/>
  <sheetViews>
    <sheetView workbookViewId="0">
      <selection activeCell="AD190" sqref="AD190"/>
    </sheetView>
  </sheetViews>
  <sheetFormatPr defaultRowHeight="15"/>
  <sheetData>
    <row r="1" spans="1:53" ht="15.75" thickBot="1">
      <c r="A1" s="1" t="s">
        <v>234</v>
      </c>
    </row>
    <row r="2" spans="1:53" ht="16.5" thickBot="1">
      <c r="A2" s="61" t="s">
        <v>0</v>
      </c>
      <c r="B2" s="53"/>
      <c r="C2" s="53" t="s">
        <v>237</v>
      </c>
      <c r="D2" s="87"/>
      <c r="E2" s="87"/>
      <c r="F2" s="88"/>
      <c r="G2" s="87"/>
      <c r="H2" s="88"/>
      <c r="I2" s="89"/>
      <c r="J2" s="61" t="s">
        <v>1</v>
      </c>
      <c r="K2" s="53"/>
      <c r="L2" s="53" t="s">
        <v>237</v>
      </c>
      <c r="M2" s="87"/>
      <c r="N2" s="87"/>
      <c r="O2" s="88"/>
      <c r="P2" s="87"/>
      <c r="Q2" s="88"/>
      <c r="R2" s="89"/>
      <c r="S2" s="61" t="s">
        <v>2</v>
      </c>
      <c r="T2" s="53"/>
      <c r="U2" s="53" t="s">
        <v>237</v>
      </c>
      <c r="V2" s="87"/>
      <c r="W2" s="87"/>
      <c r="X2" s="88"/>
      <c r="Y2" s="87"/>
      <c r="Z2" s="88"/>
      <c r="AA2" s="89"/>
      <c r="AB2" s="61" t="s">
        <v>3</v>
      </c>
      <c r="AC2" s="53"/>
      <c r="AD2" s="53" t="s">
        <v>237</v>
      </c>
      <c r="AE2" s="87"/>
      <c r="AF2" s="87"/>
      <c r="AG2" s="88"/>
      <c r="AH2" s="87"/>
      <c r="AI2" s="88"/>
      <c r="AJ2" s="89"/>
      <c r="AK2" s="61" t="s">
        <v>4</v>
      </c>
      <c r="AL2" s="53"/>
      <c r="AM2" s="53" t="s">
        <v>237</v>
      </c>
      <c r="AN2" s="87"/>
      <c r="AO2" s="87"/>
      <c r="AP2" s="88"/>
      <c r="AQ2" s="87"/>
      <c r="AR2" s="88"/>
      <c r="AS2" s="89"/>
      <c r="AT2" s="61" t="s">
        <v>5</v>
      </c>
      <c r="AU2" s="53"/>
      <c r="AV2" s="53" t="s">
        <v>237</v>
      </c>
      <c r="AW2" s="87"/>
      <c r="AX2" s="87"/>
      <c r="AY2" s="88"/>
      <c r="AZ2" s="87"/>
      <c r="BA2" s="88"/>
    </row>
    <row r="3" spans="1:53" ht="15.75" thickBot="1">
      <c r="A3" s="27"/>
      <c r="B3" s="60"/>
      <c r="C3" s="27" t="s">
        <v>225</v>
      </c>
      <c r="D3" s="28"/>
      <c r="E3" s="27" t="s">
        <v>6</v>
      </c>
      <c r="F3" s="28"/>
      <c r="G3" s="27" t="s">
        <v>222</v>
      </c>
      <c r="H3" s="28"/>
      <c r="J3" s="27"/>
      <c r="K3" s="60"/>
      <c r="L3" s="27" t="s">
        <v>225</v>
      </c>
      <c r="M3" s="28"/>
      <c r="N3" s="27" t="s">
        <v>6</v>
      </c>
      <c r="O3" s="28"/>
      <c r="P3" s="27" t="s">
        <v>222</v>
      </c>
      <c r="Q3" s="28"/>
      <c r="S3" s="27"/>
      <c r="T3" s="60"/>
      <c r="U3" s="27" t="s">
        <v>225</v>
      </c>
      <c r="V3" s="28"/>
      <c r="W3" s="27" t="s">
        <v>6</v>
      </c>
      <c r="X3" s="28"/>
      <c r="Y3" s="27" t="s">
        <v>222</v>
      </c>
      <c r="Z3" s="28"/>
      <c r="AB3" s="27"/>
      <c r="AC3" s="60"/>
      <c r="AD3" s="27" t="s">
        <v>225</v>
      </c>
      <c r="AE3" s="28"/>
      <c r="AF3" s="27" t="s">
        <v>6</v>
      </c>
      <c r="AG3" s="28"/>
      <c r="AH3" s="27" t="s">
        <v>222</v>
      </c>
      <c r="AI3" s="28"/>
      <c r="AK3" s="27"/>
      <c r="AL3" s="60"/>
      <c r="AM3" s="27" t="s">
        <v>225</v>
      </c>
      <c r="AN3" s="28"/>
      <c r="AO3" s="27" t="s">
        <v>6</v>
      </c>
      <c r="AP3" s="28"/>
      <c r="AQ3" s="27" t="s">
        <v>222</v>
      </c>
      <c r="AR3" s="28"/>
      <c r="AT3" s="27"/>
      <c r="AU3" s="60"/>
      <c r="AV3" s="27" t="s">
        <v>225</v>
      </c>
      <c r="AW3" s="28"/>
      <c r="AX3" s="27" t="s">
        <v>6</v>
      </c>
      <c r="AY3" s="28"/>
      <c r="AZ3" s="27" t="s">
        <v>222</v>
      </c>
      <c r="BA3" s="28"/>
    </row>
    <row r="4" spans="1:53" ht="15.75" thickBot="1">
      <c r="A4" s="18" t="s">
        <v>238</v>
      </c>
      <c r="B4" s="20" t="s">
        <v>11</v>
      </c>
      <c r="C4" s="18" t="s">
        <v>236</v>
      </c>
      <c r="D4" s="18" t="s">
        <v>235</v>
      </c>
      <c r="E4" s="18" t="s">
        <v>236</v>
      </c>
      <c r="F4" s="18" t="s">
        <v>235</v>
      </c>
      <c r="G4" s="18" t="s">
        <v>236</v>
      </c>
      <c r="H4" s="18" t="s">
        <v>235</v>
      </c>
      <c r="J4" s="18" t="s">
        <v>238</v>
      </c>
      <c r="K4" s="20" t="s">
        <v>11</v>
      </c>
      <c r="L4" s="18" t="s">
        <v>236</v>
      </c>
      <c r="M4" s="18" t="s">
        <v>235</v>
      </c>
      <c r="N4" s="18" t="s">
        <v>236</v>
      </c>
      <c r="O4" s="18" t="s">
        <v>235</v>
      </c>
      <c r="P4" s="18" t="s">
        <v>236</v>
      </c>
      <c r="Q4" s="18" t="s">
        <v>235</v>
      </c>
      <c r="S4" s="18" t="s">
        <v>238</v>
      </c>
      <c r="T4" s="20" t="s">
        <v>11</v>
      </c>
      <c r="U4" s="18" t="s">
        <v>236</v>
      </c>
      <c r="V4" s="18" t="s">
        <v>235</v>
      </c>
      <c r="W4" s="18" t="s">
        <v>236</v>
      </c>
      <c r="X4" s="18" t="s">
        <v>235</v>
      </c>
      <c r="Y4" s="18" t="s">
        <v>236</v>
      </c>
      <c r="Z4" s="18" t="s">
        <v>235</v>
      </c>
      <c r="AB4" s="18" t="s">
        <v>238</v>
      </c>
      <c r="AC4" s="20" t="s">
        <v>11</v>
      </c>
      <c r="AD4" s="18" t="s">
        <v>236</v>
      </c>
      <c r="AE4" s="18" t="s">
        <v>235</v>
      </c>
      <c r="AF4" s="18" t="s">
        <v>236</v>
      </c>
      <c r="AG4" s="18" t="s">
        <v>235</v>
      </c>
      <c r="AH4" s="18" t="s">
        <v>236</v>
      </c>
      <c r="AI4" s="18" t="s">
        <v>235</v>
      </c>
      <c r="AK4" s="18" t="s">
        <v>238</v>
      </c>
      <c r="AL4" s="20" t="s">
        <v>11</v>
      </c>
      <c r="AM4" s="18" t="s">
        <v>236</v>
      </c>
      <c r="AN4" s="18" t="s">
        <v>235</v>
      </c>
      <c r="AO4" s="18" t="s">
        <v>236</v>
      </c>
      <c r="AP4" s="18" t="s">
        <v>235</v>
      </c>
      <c r="AQ4" s="18" t="s">
        <v>236</v>
      </c>
      <c r="AR4" s="18" t="s">
        <v>235</v>
      </c>
      <c r="AT4" s="18" t="s">
        <v>238</v>
      </c>
      <c r="AU4" s="20" t="s">
        <v>11</v>
      </c>
      <c r="AV4" s="18" t="s">
        <v>236</v>
      </c>
      <c r="AW4" s="18" t="s">
        <v>235</v>
      </c>
      <c r="AX4" s="18" t="s">
        <v>236</v>
      </c>
      <c r="AY4" s="18" t="s">
        <v>235</v>
      </c>
      <c r="AZ4" s="18" t="s">
        <v>236</v>
      </c>
      <c r="BA4" s="18" t="s">
        <v>235</v>
      </c>
    </row>
    <row r="5" spans="1:53">
      <c r="A5" s="21" t="s">
        <v>12</v>
      </c>
      <c r="B5" s="22">
        <v>42.033825</v>
      </c>
      <c r="C5" s="91">
        <v>146.48924222190001</v>
      </c>
      <c r="D5" s="92">
        <f t="shared" ref="D5:D68" si="0">0.25*C5</f>
        <v>36.622310555475003</v>
      </c>
      <c r="E5" s="91">
        <v>1.072000827099</v>
      </c>
      <c r="F5" s="92">
        <f t="shared" ref="F5:F68" si="1">0.25*E5</f>
        <v>0.26800020677475</v>
      </c>
      <c r="G5" s="93">
        <v>1.1678796483030001E-5</v>
      </c>
      <c r="H5" s="92">
        <v>8.8477310773350007E-6</v>
      </c>
      <c r="J5" s="21" t="s">
        <v>12</v>
      </c>
      <c r="K5" s="22">
        <v>42.033825</v>
      </c>
      <c r="L5" s="91">
        <v>98.749756361700008</v>
      </c>
      <c r="M5" s="92">
        <v>19.923154652670576</v>
      </c>
      <c r="N5" s="91">
        <v>1.0613023146539999E-5</v>
      </c>
      <c r="O5" s="92">
        <v>4.1570597165653313E-6</v>
      </c>
      <c r="P5" s="93">
        <v>0.40549053813209995</v>
      </c>
      <c r="Q5" s="92">
        <v>6.6569890056119463E-2</v>
      </c>
      <c r="S5" s="21" t="s">
        <v>12</v>
      </c>
      <c r="T5" s="22">
        <v>42.033825</v>
      </c>
      <c r="U5" s="91">
        <v>80.305906803570011</v>
      </c>
      <c r="V5" s="92">
        <v>38.475334291547306</v>
      </c>
      <c r="W5" s="91">
        <v>2.729221690023</v>
      </c>
      <c r="X5" s="92">
        <v>0.64333552902660185</v>
      </c>
      <c r="Y5" s="91">
        <v>13.0965569001</v>
      </c>
      <c r="Z5" s="92">
        <v>3.2082428077440994</v>
      </c>
      <c r="AB5" s="21" t="s">
        <v>12</v>
      </c>
      <c r="AC5" s="22">
        <v>42.033825</v>
      </c>
      <c r="AD5" s="91">
        <v>94.977323454149996</v>
      </c>
      <c r="AE5" s="92">
        <v>0.16407156717594418</v>
      </c>
      <c r="AF5" s="91">
        <v>3.9444792937785</v>
      </c>
      <c r="AG5" s="92">
        <v>1.257699763899409E-2</v>
      </c>
      <c r="AH5" s="91">
        <v>0.90333154122299997</v>
      </c>
      <c r="AI5" s="92">
        <v>2.316290183572569E-2</v>
      </c>
      <c r="AK5" s="21" t="s">
        <v>12</v>
      </c>
      <c r="AL5" s="22">
        <v>42.033825</v>
      </c>
      <c r="AM5" s="91">
        <v>113.8613645601</v>
      </c>
      <c r="AN5" s="92">
        <v>34.15840936803</v>
      </c>
      <c r="AO5" s="91">
        <v>16.735495632120003</v>
      </c>
      <c r="AP5" s="92">
        <v>5.0206486896360003</v>
      </c>
      <c r="AQ5" s="93">
        <v>2.4517551816090002</v>
      </c>
      <c r="AR5" s="92">
        <v>0.73552655448269999</v>
      </c>
      <c r="AT5" s="21" t="s">
        <v>12</v>
      </c>
      <c r="AU5" s="22">
        <v>42.033825</v>
      </c>
      <c r="AV5" s="91">
        <v>117.6969134718</v>
      </c>
      <c r="AW5" s="92">
        <f>0.4*AV5</f>
        <v>47.078765388720001</v>
      </c>
      <c r="AX5" s="91">
        <v>1.408387643559E-5</v>
      </c>
      <c r="AY5" s="92">
        <f>0.4*AX5</f>
        <v>5.6335505742360005E-6</v>
      </c>
      <c r="AZ5" s="93">
        <v>34.937455182390003</v>
      </c>
      <c r="BA5" s="92">
        <f>0.4*AZ5</f>
        <v>13.974982072956003</v>
      </c>
    </row>
    <row r="6" spans="1:53">
      <c r="A6" s="21" t="s">
        <v>13</v>
      </c>
      <c r="B6" s="22">
        <v>44.013088000000003</v>
      </c>
      <c r="C6" s="91">
        <v>1.4648159587590004</v>
      </c>
      <c r="D6" s="92">
        <f t="shared" si="0"/>
        <v>0.3662039896897501</v>
      </c>
      <c r="E6" s="91">
        <v>1.188668001141</v>
      </c>
      <c r="F6" s="92">
        <f t="shared" si="1"/>
        <v>0.29716700028525</v>
      </c>
      <c r="G6" s="93">
        <v>0.18637011722610003</v>
      </c>
      <c r="H6" s="92">
        <v>8.099948723219999E-2</v>
      </c>
      <c r="J6" s="21" t="s">
        <v>13</v>
      </c>
      <c r="K6" s="22">
        <v>44.013088000000003</v>
      </c>
      <c r="L6" s="91">
        <v>1.486954650573</v>
      </c>
      <c r="M6" s="92">
        <v>0.29999883852492382</v>
      </c>
      <c r="N6" s="91">
        <v>1.0390024195380001</v>
      </c>
      <c r="O6" s="92">
        <v>0.40697122894424914</v>
      </c>
      <c r="P6" s="93">
        <v>0.210783712959</v>
      </c>
      <c r="Q6" s="92">
        <v>3.460458485707666E-2</v>
      </c>
      <c r="S6" s="21" t="s">
        <v>13</v>
      </c>
      <c r="T6" s="22">
        <v>44.013088000000003</v>
      </c>
      <c r="U6" s="91">
        <v>1.075892129901</v>
      </c>
      <c r="V6" s="92">
        <v>0.51546951142713304</v>
      </c>
      <c r="W6" s="91">
        <v>0.42020487713070009</v>
      </c>
      <c r="X6" s="92">
        <v>9.9051445531284199E-2</v>
      </c>
      <c r="Y6" s="91">
        <v>0.23982582377699999</v>
      </c>
      <c r="Z6" s="92">
        <v>5.8749744174298763E-2</v>
      </c>
      <c r="AB6" s="21" t="s">
        <v>13</v>
      </c>
      <c r="AC6" s="22">
        <v>44.013088000000003</v>
      </c>
      <c r="AD6" s="91">
        <v>1.0263342928455002</v>
      </c>
      <c r="AE6" s="92">
        <v>1.77296923160083E-3</v>
      </c>
      <c r="AF6" s="91">
        <v>0.58263575702399995</v>
      </c>
      <c r="AG6" s="92">
        <v>1.8578678764692685E-3</v>
      </c>
      <c r="AH6" s="91">
        <v>0.33955455584970001</v>
      </c>
      <c r="AI6" s="92">
        <v>8.7067433148767734E-3</v>
      </c>
      <c r="AK6" s="21" t="s">
        <v>13</v>
      </c>
      <c r="AL6" s="22">
        <v>44.013088000000003</v>
      </c>
      <c r="AM6" s="91">
        <v>1.7114154284429999</v>
      </c>
      <c r="AN6" s="92">
        <v>0.51342462853289994</v>
      </c>
      <c r="AO6" s="91">
        <v>1.293347337021</v>
      </c>
      <c r="AP6" s="92">
        <v>0.38800420110630002</v>
      </c>
      <c r="AQ6" s="93">
        <v>0.64080305749800015</v>
      </c>
      <c r="AR6" s="92">
        <v>0.19224091724940004</v>
      </c>
      <c r="AT6" s="21" t="s">
        <v>13</v>
      </c>
      <c r="AU6" s="22">
        <v>44.013088000000003</v>
      </c>
      <c r="AV6" s="91">
        <v>1.1519053575839999</v>
      </c>
      <c r="AW6" s="92">
        <f t="shared" ref="AW6:AY69" si="2">0.4*AV6</f>
        <v>0.46076214303359997</v>
      </c>
      <c r="AX6" s="91">
        <v>1.0562831614980002</v>
      </c>
      <c r="AY6" s="92">
        <f t="shared" si="2"/>
        <v>0.42251326459920008</v>
      </c>
      <c r="AZ6" s="93">
        <v>0.57644298998999999</v>
      </c>
      <c r="BA6" s="92">
        <f t="shared" ref="BA6:BA69" si="3">0.4*AZ6</f>
        <v>0.23057719599600002</v>
      </c>
    </row>
    <row r="7" spans="1:53">
      <c r="A7" s="21" t="s">
        <v>14</v>
      </c>
      <c r="B7" s="22">
        <v>45.033489000000003</v>
      </c>
      <c r="C7" s="91">
        <v>9.30245175648</v>
      </c>
      <c r="D7" s="92">
        <f t="shared" si="0"/>
        <v>2.32561293912</v>
      </c>
      <c r="E7" s="91">
        <v>77.129916376499992</v>
      </c>
      <c r="F7" s="92">
        <f t="shared" si="1"/>
        <v>19.282479094124998</v>
      </c>
      <c r="G7" s="93">
        <v>37.550761030620002</v>
      </c>
      <c r="H7" s="92">
        <v>10.562080511834999</v>
      </c>
      <c r="J7" s="21" t="s">
        <v>14</v>
      </c>
      <c r="K7" s="22">
        <v>45.033489000000003</v>
      </c>
      <c r="L7" s="91">
        <v>17.69413793355</v>
      </c>
      <c r="M7" s="92">
        <v>3.5698613881491728</v>
      </c>
      <c r="N7" s="91">
        <v>99.340850409300003</v>
      </c>
      <c r="O7" s="92">
        <v>38.911234898556685</v>
      </c>
      <c r="P7" s="93">
        <v>31.408791937830003</v>
      </c>
      <c r="Q7" s="92">
        <v>5.1564160218009825</v>
      </c>
      <c r="S7" s="21" t="s">
        <v>14</v>
      </c>
      <c r="T7" s="22">
        <v>45.033489000000003</v>
      </c>
      <c r="U7" s="91">
        <v>21.029295500820002</v>
      </c>
      <c r="V7" s="92">
        <v>10.075339736187493</v>
      </c>
      <c r="W7" s="91">
        <v>255.44538990900003</v>
      </c>
      <c r="X7" s="92">
        <v>60.21386986382597</v>
      </c>
      <c r="Y7" s="91">
        <v>32.487656563260003</v>
      </c>
      <c r="Z7" s="92">
        <v>7.9584565717062219</v>
      </c>
      <c r="AB7" s="21" t="s">
        <v>14</v>
      </c>
      <c r="AC7" s="22">
        <v>45.033489000000003</v>
      </c>
      <c r="AD7" s="91">
        <v>11.10613972302</v>
      </c>
      <c r="AE7" s="92">
        <v>1.9184967477238121E-2</v>
      </c>
      <c r="AF7" s="91">
        <v>41.506209587655</v>
      </c>
      <c r="AG7" s="92">
        <v>0.13235045668486481</v>
      </c>
      <c r="AH7" s="91">
        <v>53.559182804399995</v>
      </c>
      <c r="AI7" s="92">
        <v>1.373347209555051</v>
      </c>
      <c r="AK7" s="21" t="s">
        <v>14</v>
      </c>
      <c r="AL7" s="22">
        <v>45.033489000000003</v>
      </c>
      <c r="AM7" s="91">
        <v>23.011210914839999</v>
      </c>
      <c r="AN7" s="92">
        <v>6.9033632744519995</v>
      </c>
      <c r="AO7" s="91">
        <v>338.10118737300002</v>
      </c>
      <c r="AP7" s="92">
        <v>101.4303562119</v>
      </c>
      <c r="AQ7" s="93">
        <v>43.462500793200007</v>
      </c>
      <c r="AR7" s="92">
        <v>13.038750237960002</v>
      </c>
      <c r="AT7" s="21" t="s">
        <v>14</v>
      </c>
      <c r="AU7" s="22">
        <v>45.033489000000003</v>
      </c>
      <c r="AV7" s="91">
        <v>28.439956774799999</v>
      </c>
      <c r="AW7" s="92">
        <f t="shared" si="2"/>
        <v>11.375982709920001</v>
      </c>
      <c r="AX7" s="91">
        <v>290.79696045150001</v>
      </c>
      <c r="AY7" s="92">
        <f t="shared" si="2"/>
        <v>116.31878418060001</v>
      </c>
      <c r="AZ7" s="93">
        <v>54.861986996100001</v>
      </c>
      <c r="BA7" s="92">
        <f t="shared" si="3"/>
        <v>21.94479479844</v>
      </c>
    </row>
    <row r="8" spans="1:53">
      <c r="A8" s="21" t="s">
        <v>15</v>
      </c>
      <c r="B8" s="22">
        <v>50.963219000000002</v>
      </c>
      <c r="C8" s="91">
        <v>0.2463125770638</v>
      </c>
      <c r="D8" s="92">
        <f t="shared" si="0"/>
        <v>6.1578144265949999E-2</v>
      </c>
      <c r="E8" s="91">
        <v>0.22389498549539999</v>
      </c>
      <c r="F8" s="92">
        <f t="shared" si="1"/>
        <v>5.5973746373849997E-2</v>
      </c>
      <c r="G8" s="93">
        <v>0.13138745542560001</v>
      </c>
      <c r="H8" s="92">
        <v>7.5707132209875017E-2</v>
      </c>
      <c r="J8" s="21" t="s">
        <v>15</v>
      </c>
      <c r="K8" s="22">
        <v>50.963219000000002</v>
      </c>
      <c r="L8" s="91">
        <v>0.15500651848650002</v>
      </c>
      <c r="M8" s="92">
        <v>3.1273177200949936E-2</v>
      </c>
      <c r="N8" s="91">
        <v>8.9817180412499989E-2</v>
      </c>
      <c r="O8" s="92">
        <v>3.5180883378079175E-2</v>
      </c>
      <c r="P8" s="93">
        <v>0.25539031760309999</v>
      </c>
      <c r="Q8" s="92">
        <v>4.1927704306339381E-2</v>
      </c>
      <c r="S8" s="21" t="s">
        <v>15</v>
      </c>
      <c r="T8" s="22">
        <v>50.963219000000002</v>
      </c>
      <c r="U8" s="91">
        <v>0.13461090002099999</v>
      </c>
      <c r="V8" s="92">
        <v>6.449336845717063E-2</v>
      </c>
      <c r="W8" s="91">
        <v>0.14302431771480001</v>
      </c>
      <c r="X8" s="92">
        <v>3.3713880406253519E-2</v>
      </c>
      <c r="Y8" s="91">
        <v>3.6449817366329997E-2</v>
      </c>
      <c r="Z8" s="92">
        <v>8.9290578975048853E-3</v>
      </c>
      <c r="AB8" s="21" t="s">
        <v>15</v>
      </c>
      <c r="AC8" s="22">
        <v>50.963219000000002</v>
      </c>
      <c r="AD8" s="91">
        <v>0.22871420675010001</v>
      </c>
      <c r="AE8" s="92">
        <v>3.9510826940620841E-4</v>
      </c>
      <c r="AF8" s="91">
        <v>2.4579579361454999E-3</v>
      </c>
      <c r="AG8" s="92">
        <v>7.8376788682471324E-6</v>
      </c>
      <c r="AH8" s="91">
        <v>0.2060031845061</v>
      </c>
      <c r="AI8" s="92">
        <v>5.2822569953753758E-3</v>
      </c>
      <c r="AK8" s="21" t="s">
        <v>15</v>
      </c>
      <c r="AL8" s="22">
        <v>50.963219000000002</v>
      </c>
      <c r="AM8" s="91">
        <v>0.28550063298059997</v>
      </c>
      <c r="AN8" s="92">
        <v>8.5650189894179982E-2</v>
      </c>
      <c r="AO8" s="91">
        <v>3.85294563756E-5</v>
      </c>
      <c r="AP8" s="92">
        <v>1.155883691268E-5</v>
      </c>
      <c r="AQ8" s="93">
        <v>0.23736037692509998</v>
      </c>
      <c r="AR8" s="92">
        <v>7.1208113077529986E-2</v>
      </c>
      <c r="AT8" s="21" t="s">
        <v>15</v>
      </c>
      <c r="AU8" s="22">
        <v>50.963219000000002</v>
      </c>
      <c r="AV8" s="91">
        <v>0.18041591189160003</v>
      </c>
      <c r="AW8" s="92">
        <f t="shared" si="2"/>
        <v>7.2166364756640011E-2</v>
      </c>
      <c r="AX8" s="91">
        <v>0.11242193992560001</v>
      </c>
      <c r="AY8" s="92">
        <f t="shared" si="2"/>
        <v>4.4968775970240009E-2</v>
      </c>
      <c r="AZ8" s="93">
        <v>0.13879919177009997</v>
      </c>
      <c r="BA8" s="92">
        <f t="shared" si="3"/>
        <v>5.5519676708039992E-2</v>
      </c>
    </row>
    <row r="9" spans="1:53">
      <c r="A9" s="21" t="s">
        <v>16</v>
      </c>
      <c r="B9" s="22">
        <v>52.018172999999997</v>
      </c>
      <c r="C9" s="91">
        <v>4.0163648048100002</v>
      </c>
      <c r="D9" s="92">
        <f t="shared" si="0"/>
        <v>1.0040912012025001</v>
      </c>
      <c r="E9" s="91">
        <v>0.60310249080299994</v>
      </c>
      <c r="F9" s="92">
        <f t="shared" si="1"/>
        <v>0.15077562270074998</v>
      </c>
      <c r="G9" s="93">
        <v>5.1514004330100007E-3</v>
      </c>
      <c r="H9" s="92">
        <v>3.3150700865250002E-2</v>
      </c>
      <c r="J9" s="21" t="s">
        <v>16</v>
      </c>
      <c r="K9" s="22">
        <v>52.018172999999997</v>
      </c>
      <c r="L9" s="91">
        <v>2.9997760878000004</v>
      </c>
      <c r="M9" s="92">
        <v>0.6052162693902372</v>
      </c>
      <c r="N9" s="91">
        <v>0.2337982163847</v>
      </c>
      <c r="O9" s="92">
        <v>9.157742860047402E-2</v>
      </c>
      <c r="P9" s="93">
        <v>5.3431495985699997E-5</v>
      </c>
      <c r="Q9" s="92">
        <v>8.7719130002543085E-6</v>
      </c>
      <c r="S9" s="21" t="s">
        <v>16</v>
      </c>
      <c r="T9" s="22">
        <v>52.018172999999997</v>
      </c>
      <c r="U9" s="91">
        <v>1.1006342593380001</v>
      </c>
      <c r="V9" s="92">
        <v>0.5273242814370116</v>
      </c>
      <c r="W9" s="91">
        <v>2.9599800356879999E-4</v>
      </c>
      <c r="X9" s="92">
        <v>6.9773104102709699E-5</v>
      </c>
      <c r="Y9" s="91">
        <v>1.8374172301800003E-4</v>
      </c>
      <c r="Z9" s="92">
        <v>4.5010906326289501E-5</v>
      </c>
      <c r="AB9" s="21" t="s">
        <v>16</v>
      </c>
      <c r="AC9" s="22">
        <v>52.018172999999997</v>
      </c>
      <c r="AD9" s="91">
        <v>2.272596139989</v>
      </c>
      <c r="AE9" s="92">
        <v>3.9258105393100533E-3</v>
      </c>
      <c r="AF9" s="91">
        <v>0.13236311628810002</v>
      </c>
      <c r="AG9" s="92">
        <v>4.2209358464811883E-4</v>
      </c>
      <c r="AH9" s="91">
        <v>0.26330172261210005</v>
      </c>
      <c r="AI9" s="92">
        <v>6.7515472674282576E-3</v>
      </c>
      <c r="AK9" s="21" t="s">
        <v>16</v>
      </c>
      <c r="AL9" s="22">
        <v>52.018172999999997</v>
      </c>
      <c r="AM9" s="91">
        <v>3.2198747111909998</v>
      </c>
      <c r="AN9" s="92">
        <v>0.96596241335729993</v>
      </c>
      <c r="AO9" s="91">
        <v>6.8437043351100012E-6</v>
      </c>
      <c r="AP9" s="92">
        <v>2.0531113005330003E-6</v>
      </c>
      <c r="AQ9" s="93">
        <v>0.25060841882189999</v>
      </c>
      <c r="AR9" s="92">
        <v>7.5182525646569992E-2</v>
      </c>
      <c r="AT9" s="21" t="s">
        <v>16</v>
      </c>
      <c r="AU9" s="22">
        <v>52.018172999999997</v>
      </c>
      <c r="AV9" s="91">
        <v>1.1899366072650002</v>
      </c>
      <c r="AW9" s="92">
        <f t="shared" si="2"/>
        <v>0.47597464290600011</v>
      </c>
      <c r="AX9" s="91">
        <v>0.19635203961180001</v>
      </c>
      <c r="AY9" s="92">
        <f t="shared" si="2"/>
        <v>7.8540815844720002E-2</v>
      </c>
      <c r="AZ9" s="93">
        <v>4.8608384258700003E-2</v>
      </c>
      <c r="BA9" s="92">
        <f t="shared" si="3"/>
        <v>1.9443353703480003E-2</v>
      </c>
    </row>
    <row r="10" spans="1:53">
      <c r="A10" s="21" t="s">
        <v>17</v>
      </c>
      <c r="B10" s="22">
        <v>54.033825</v>
      </c>
      <c r="C10" s="91">
        <v>257.14457981819999</v>
      </c>
      <c r="D10" s="92">
        <f t="shared" si="0"/>
        <v>64.286144954549997</v>
      </c>
      <c r="E10" s="91">
        <v>22.342556858220004</v>
      </c>
      <c r="F10" s="92">
        <f t="shared" si="1"/>
        <v>5.5856392145550009</v>
      </c>
      <c r="G10" s="93">
        <v>3.3993186865920007E-6</v>
      </c>
      <c r="H10" s="92">
        <v>7.0115013576225E-6</v>
      </c>
      <c r="J10" s="21" t="s">
        <v>17</v>
      </c>
      <c r="K10" s="22">
        <v>54.033825</v>
      </c>
      <c r="L10" s="91">
        <v>213.11082967949997</v>
      </c>
      <c r="M10" s="92">
        <v>42.995954785852547</v>
      </c>
      <c r="N10" s="91">
        <v>5.9789791232459999</v>
      </c>
      <c r="O10" s="92">
        <v>2.3419322700102998</v>
      </c>
      <c r="P10" s="93">
        <v>2.5924315384349999E-6</v>
      </c>
      <c r="Q10" s="92">
        <v>4.2560248330935571E-7</v>
      </c>
      <c r="S10" s="21" t="s">
        <v>17</v>
      </c>
      <c r="T10" s="22">
        <v>54.033825</v>
      </c>
      <c r="U10" s="91">
        <v>187.56645392519999</v>
      </c>
      <c r="V10" s="92">
        <v>89.864899063916212</v>
      </c>
      <c r="W10" s="91">
        <v>1.5326673421230003E-4</v>
      </c>
      <c r="X10" s="92">
        <v>3.6128357101621823E-5</v>
      </c>
      <c r="Y10" s="91">
        <v>1.861048935486E-4</v>
      </c>
      <c r="Z10" s="92">
        <v>4.5589823164136796E-5</v>
      </c>
      <c r="AB10" s="21" t="s">
        <v>17</v>
      </c>
      <c r="AC10" s="22">
        <v>54.033825</v>
      </c>
      <c r="AD10" s="91">
        <v>194.10570854145001</v>
      </c>
      <c r="AE10" s="92">
        <v>0.33531471576631994</v>
      </c>
      <c r="AF10" s="91">
        <v>13.80696143778</v>
      </c>
      <c r="AG10" s="92">
        <v>4.4025794587576467E-2</v>
      </c>
      <c r="AH10" s="91">
        <v>2.0257866964889999E-6</v>
      </c>
      <c r="AI10" s="92">
        <v>5.1944909329486116E-8</v>
      </c>
      <c r="AK10" s="21" t="s">
        <v>17</v>
      </c>
      <c r="AL10" s="22">
        <v>54.033825</v>
      </c>
      <c r="AM10" s="91">
        <v>226.1559670506</v>
      </c>
      <c r="AN10" s="92">
        <v>67.846790115179999</v>
      </c>
      <c r="AO10" s="91">
        <v>78.197208815700009</v>
      </c>
      <c r="AP10" s="92">
        <v>23.459162644710002</v>
      </c>
      <c r="AQ10" s="93">
        <v>2.8130327444070004E-6</v>
      </c>
      <c r="AR10" s="92">
        <v>8.4390982332210009E-7</v>
      </c>
      <c r="AT10" s="21" t="s">
        <v>17</v>
      </c>
      <c r="AU10" s="22">
        <v>54.033825</v>
      </c>
      <c r="AV10" s="91">
        <v>277.68131632440003</v>
      </c>
      <c r="AW10" s="92">
        <f t="shared" si="2"/>
        <v>111.07252652976001</v>
      </c>
      <c r="AX10" s="91">
        <v>11.224774499490001</v>
      </c>
      <c r="AY10" s="92">
        <f t="shared" si="2"/>
        <v>4.4899097997960009</v>
      </c>
      <c r="AZ10" s="93">
        <v>14.741703609929999</v>
      </c>
      <c r="BA10" s="92">
        <f t="shared" si="3"/>
        <v>5.8966814439719997</v>
      </c>
    </row>
    <row r="11" spans="1:53">
      <c r="A11" s="21" t="s">
        <v>18</v>
      </c>
      <c r="B11" s="22">
        <v>56.049477000000003</v>
      </c>
      <c r="C11" s="91">
        <v>9.4161129714899996</v>
      </c>
      <c r="D11" s="92">
        <f t="shared" si="0"/>
        <v>2.3540282428724999</v>
      </c>
      <c r="E11" s="91">
        <v>3.9296094919650004</v>
      </c>
      <c r="F11" s="92">
        <f t="shared" si="1"/>
        <v>0.98240237299125011</v>
      </c>
      <c r="G11" s="93">
        <v>8.1329826562200012E-6</v>
      </c>
      <c r="H11" s="92">
        <v>8.3942721526725018E-6</v>
      </c>
      <c r="J11" s="21" t="s">
        <v>18</v>
      </c>
      <c r="K11" s="22">
        <v>56.049477000000003</v>
      </c>
      <c r="L11" s="91">
        <v>7.61089244238</v>
      </c>
      <c r="M11" s="92">
        <v>1.5355264025756916</v>
      </c>
      <c r="N11" s="91">
        <v>4.3849936133370004</v>
      </c>
      <c r="O11" s="92">
        <v>1.7175767454569015</v>
      </c>
      <c r="P11" s="93">
        <v>0.53344449352799994</v>
      </c>
      <c r="Q11" s="92">
        <v>8.7576211104520491E-2</v>
      </c>
      <c r="S11" s="21" t="s">
        <v>18</v>
      </c>
      <c r="T11" s="22">
        <v>56.049477000000003</v>
      </c>
      <c r="U11" s="91">
        <v>31.910984469270002</v>
      </c>
      <c r="V11" s="92">
        <v>15.288843812056623</v>
      </c>
      <c r="W11" s="91">
        <v>0.34591525611570012</v>
      </c>
      <c r="X11" s="92">
        <v>8.1539479191791359E-2</v>
      </c>
      <c r="Y11" s="91">
        <v>1.4217066332369999E-5</v>
      </c>
      <c r="Z11" s="92">
        <v>3.4827334011511603E-6</v>
      </c>
      <c r="AB11" s="21" t="s">
        <v>18</v>
      </c>
      <c r="AC11" s="22">
        <v>56.049477000000003</v>
      </c>
      <c r="AD11" s="91">
        <v>5.8004710376849999</v>
      </c>
      <c r="AE11" s="92">
        <v>1.0019255101911527E-2</v>
      </c>
      <c r="AF11" s="91">
        <v>3.1564423645335005</v>
      </c>
      <c r="AG11" s="92">
        <v>1.0064909006469456E-2</v>
      </c>
      <c r="AH11" s="91">
        <v>3.6354314719574999E-6</v>
      </c>
      <c r="AI11" s="92">
        <v>9.3219106942930282E-8</v>
      </c>
      <c r="AK11" s="21" t="s">
        <v>18</v>
      </c>
      <c r="AL11" s="22">
        <v>56.049477000000003</v>
      </c>
      <c r="AM11" s="91">
        <v>6.7607638186499992</v>
      </c>
      <c r="AN11" s="92">
        <v>2.0282291455949997</v>
      </c>
      <c r="AO11" s="91">
        <v>20.673156339809999</v>
      </c>
      <c r="AP11" s="92">
        <v>6.2019469019429998</v>
      </c>
      <c r="AQ11" s="93">
        <v>1.4726520887849998E-6</v>
      </c>
      <c r="AR11" s="92">
        <v>4.4179562663549993E-7</v>
      </c>
      <c r="AT11" s="21" t="s">
        <v>18</v>
      </c>
      <c r="AU11" s="22">
        <v>56.049477000000003</v>
      </c>
      <c r="AV11" s="91">
        <v>44.214759481500003</v>
      </c>
      <c r="AW11" s="92">
        <f t="shared" si="2"/>
        <v>17.685903792600001</v>
      </c>
      <c r="AX11" s="91">
        <v>8.4901340273399999</v>
      </c>
      <c r="AY11" s="92">
        <f t="shared" si="2"/>
        <v>3.3960536109360002</v>
      </c>
      <c r="AZ11" s="93">
        <v>4.2842972361780001E-6</v>
      </c>
      <c r="BA11" s="92">
        <f t="shared" si="3"/>
        <v>1.7137188944712001E-6</v>
      </c>
    </row>
    <row r="12" spans="1:53">
      <c r="A12" s="21" t="s">
        <v>19</v>
      </c>
      <c r="B12" s="22">
        <v>57.033489000000003</v>
      </c>
      <c r="C12" s="91">
        <v>39.317830302510004</v>
      </c>
      <c r="D12" s="92">
        <f t="shared" si="0"/>
        <v>9.8294575756275009</v>
      </c>
      <c r="E12" s="91">
        <v>71.989677460799996</v>
      </c>
      <c r="F12" s="92">
        <f t="shared" si="1"/>
        <v>17.997419365199999</v>
      </c>
      <c r="G12" s="93">
        <v>21.167406265140002</v>
      </c>
      <c r="H12" s="92">
        <v>5.1252307064325002</v>
      </c>
      <c r="J12" s="21" t="s">
        <v>19</v>
      </c>
      <c r="K12" s="22">
        <v>57.033489000000003</v>
      </c>
      <c r="L12" s="91">
        <v>43.807149529469996</v>
      </c>
      <c r="M12" s="92">
        <v>8.8382460331116839</v>
      </c>
      <c r="N12" s="91">
        <v>94.338144056700003</v>
      </c>
      <c r="O12" s="92">
        <v>36.95170552164609</v>
      </c>
      <c r="P12" s="93">
        <v>18.901812989610004</v>
      </c>
      <c r="Q12" s="92">
        <v>3.103130777860331</v>
      </c>
      <c r="S12" s="21" t="s">
        <v>19</v>
      </c>
      <c r="T12" s="22">
        <v>57.033489000000003</v>
      </c>
      <c r="U12" s="91">
        <v>52.494339486960001</v>
      </c>
      <c r="V12" s="92">
        <v>25.150529829475133</v>
      </c>
      <c r="W12" s="91">
        <v>185.73342432300001</v>
      </c>
      <c r="X12" s="92">
        <v>43.781347894782257</v>
      </c>
      <c r="Y12" s="91">
        <v>30.227339839230002</v>
      </c>
      <c r="Z12" s="92">
        <v>7.4047441423867379</v>
      </c>
      <c r="AB12" s="21" t="s">
        <v>19</v>
      </c>
      <c r="AC12" s="22">
        <v>57.033489000000003</v>
      </c>
      <c r="AD12" s="91">
        <v>43.103189114550005</v>
      </c>
      <c r="AE12" s="92">
        <v>7.4458693440403872E-2</v>
      </c>
      <c r="AF12" s="91">
        <v>42.752550239415001</v>
      </c>
      <c r="AG12" s="92">
        <v>0.1363277835396231</v>
      </c>
      <c r="AH12" s="91">
        <v>28.227189679875</v>
      </c>
      <c r="AI12" s="92">
        <v>0.72379785335416924</v>
      </c>
      <c r="AK12" s="21" t="s">
        <v>19</v>
      </c>
      <c r="AL12" s="22">
        <v>57.033489000000003</v>
      </c>
      <c r="AM12" s="91">
        <v>60.148571819400004</v>
      </c>
      <c r="AN12" s="92">
        <v>18.044571545820002</v>
      </c>
      <c r="AO12" s="91">
        <v>196.80702297300002</v>
      </c>
      <c r="AP12" s="92">
        <v>59.042106891900005</v>
      </c>
      <c r="AQ12" s="93">
        <v>42.904770301979994</v>
      </c>
      <c r="AR12" s="92">
        <v>12.871431090593997</v>
      </c>
      <c r="AT12" s="21" t="s">
        <v>19</v>
      </c>
      <c r="AU12" s="22">
        <v>57.033489000000003</v>
      </c>
      <c r="AV12" s="91">
        <v>74.926677620700005</v>
      </c>
      <c r="AW12" s="92">
        <f t="shared" si="2"/>
        <v>29.970671048280003</v>
      </c>
      <c r="AX12" s="91">
        <v>206.52866889570001</v>
      </c>
      <c r="AY12" s="92">
        <f t="shared" si="2"/>
        <v>82.611467558280012</v>
      </c>
      <c r="AZ12" s="93">
        <v>14.030274261420002</v>
      </c>
      <c r="BA12" s="92">
        <f t="shared" si="3"/>
        <v>5.6121097045680015</v>
      </c>
    </row>
    <row r="13" spans="1:53">
      <c r="A13" s="21" t="s">
        <v>20</v>
      </c>
      <c r="B13" s="22">
        <v>59.049140999999999</v>
      </c>
      <c r="C13" s="91">
        <v>1.5061715217990002</v>
      </c>
      <c r="D13" s="92">
        <f t="shared" si="0"/>
        <v>0.37654288044975004</v>
      </c>
      <c r="E13" s="91">
        <v>17.381344676579999</v>
      </c>
      <c r="F13" s="92">
        <f t="shared" si="1"/>
        <v>4.3453361691449999</v>
      </c>
      <c r="G13" s="93">
        <v>9.7598776527000002</v>
      </c>
      <c r="H13" s="92">
        <v>1.8647346962025</v>
      </c>
      <c r="J13" s="21" t="s">
        <v>20</v>
      </c>
      <c r="K13" s="22">
        <v>59.049140999999999</v>
      </c>
      <c r="L13" s="91">
        <v>4.4742926965320002</v>
      </c>
      <c r="M13" s="92">
        <v>0.90270560874992689</v>
      </c>
      <c r="N13" s="91">
        <v>32.327053943309998</v>
      </c>
      <c r="O13" s="92">
        <v>12.662316396687531</v>
      </c>
      <c r="P13" s="93">
        <v>4.9136035112999998</v>
      </c>
      <c r="Q13" s="92">
        <v>0.80667154211696968</v>
      </c>
      <c r="S13" s="21" t="s">
        <v>20</v>
      </c>
      <c r="T13" s="22">
        <v>59.049140999999999</v>
      </c>
      <c r="U13" s="91">
        <v>11.775734537940002</v>
      </c>
      <c r="V13" s="92">
        <v>5.6418676592239256</v>
      </c>
      <c r="W13" s="91">
        <v>100.5314323023</v>
      </c>
      <c r="X13" s="92">
        <v>23.69736609774159</v>
      </c>
      <c r="Y13" s="91">
        <v>22.138695823319996</v>
      </c>
      <c r="Z13" s="92">
        <v>5.4232875945360144</v>
      </c>
      <c r="AB13" s="21" t="s">
        <v>20</v>
      </c>
      <c r="AC13" s="22">
        <v>59.049140999999999</v>
      </c>
      <c r="AD13" s="91">
        <v>3.0464738621144996</v>
      </c>
      <c r="AE13" s="92">
        <v>5.2624705992153145E-3</v>
      </c>
      <c r="AF13" s="91">
        <v>10.266126971625001</v>
      </c>
      <c r="AG13" s="92">
        <v>3.2737464214605848E-2</v>
      </c>
      <c r="AH13" s="91">
        <v>17.455904497125001</v>
      </c>
      <c r="AI13" s="92">
        <v>0.44759993208366738</v>
      </c>
      <c r="AK13" s="21" t="s">
        <v>20</v>
      </c>
      <c r="AL13" s="22">
        <v>59.049140999999999</v>
      </c>
      <c r="AM13" s="91">
        <v>12.477274325909999</v>
      </c>
      <c r="AN13" s="92">
        <v>3.7431822977729996</v>
      </c>
      <c r="AO13" s="91">
        <v>79.373354292900004</v>
      </c>
      <c r="AP13" s="92">
        <v>23.812006287870002</v>
      </c>
      <c r="AQ13" s="93">
        <v>11.091120667110001</v>
      </c>
      <c r="AR13" s="92">
        <v>3.3273362001330002</v>
      </c>
      <c r="AT13" s="21" t="s">
        <v>20</v>
      </c>
      <c r="AU13" s="22">
        <v>59.049140999999999</v>
      </c>
      <c r="AV13" s="91">
        <v>6.5474848910700008</v>
      </c>
      <c r="AW13" s="92">
        <f t="shared" si="2"/>
        <v>2.6189939564280005</v>
      </c>
      <c r="AX13" s="91">
        <v>103.96883569140002</v>
      </c>
      <c r="AY13" s="92">
        <f t="shared" si="2"/>
        <v>41.587534276560007</v>
      </c>
      <c r="AZ13" s="93">
        <v>25.323877473299998</v>
      </c>
      <c r="BA13" s="92">
        <f t="shared" si="3"/>
        <v>10.12955098932</v>
      </c>
    </row>
    <row r="14" spans="1:53">
      <c r="A14" s="21" t="s">
        <v>21</v>
      </c>
      <c r="B14" s="22">
        <v>61.028404000000002</v>
      </c>
      <c r="C14" s="91">
        <v>25.197598069110001</v>
      </c>
      <c r="D14" s="92">
        <f t="shared" si="0"/>
        <v>6.2993995172775001</v>
      </c>
      <c r="E14" s="91">
        <v>166.44946142250004</v>
      </c>
      <c r="F14" s="92">
        <f t="shared" si="1"/>
        <v>41.612365355625009</v>
      </c>
      <c r="G14" s="93">
        <v>108.6591816504</v>
      </c>
      <c r="H14" s="92">
        <v>41.612365355625009</v>
      </c>
      <c r="J14" s="21" t="s">
        <v>21</v>
      </c>
      <c r="K14" s="22">
        <v>61.028404000000002</v>
      </c>
      <c r="L14" s="91">
        <v>45.992763171360004</v>
      </c>
      <c r="M14" s="92">
        <v>9.2792154955235091</v>
      </c>
      <c r="N14" s="91">
        <v>274.20714317520003</v>
      </c>
      <c r="O14" s="92">
        <v>107.40537914660266</v>
      </c>
      <c r="P14" s="93">
        <v>69.176492261999996</v>
      </c>
      <c r="Q14" s="92">
        <v>11.356767609151859</v>
      </c>
      <c r="S14" s="21" t="s">
        <v>21</v>
      </c>
      <c r="T14" s="22">
        <v>61.028404000000002</v>
      </c>
      <c r="U14" s="91">
        <v>24.318525018779997</v>
      </c>
      <c r="V14" s="92">
        <v>11.65123834359578</v>
      </c>
      <c r="W14" s="91">
        <v>484.23400247879999</v>
      </c>
      <c r="X14" s="92">
        <v>114.1443403085905</v>
      </c>
      <c r="Y14" s="91">
        <v>61.032130010100012</v>
      </c>
      <c r="Z14" s="92">
        <v>14.950958764733848</v>
      </c>
      <c r="AB14" s="21" t="s">
        <v>21</v>
      </c>
      <c r="AC14" s="22">
        <v>61.028404000000002</v>
      </c>
      <c r="AD14" s="91">
        <v>62.402181953400003</v>
      </c>
      <c r="AE14" s="92">
        <v>0.10778938503757821</v>
      </c>
      <c r="AF14" s="91">
        <v>56.58335345655</v>
      </c>
      <c r="AG14" s="92">
        <v>0.1804255673180202</v>
      </c>
      <c r="AH14" s="91">
        <v>198.53625700800001</v>
      </c>
      <c r="AI14" s="92">
        <v>5.0908264981697489</v>
      </c>
      <c r="AK14" s="21" t="s">
        <v>21</v>
      </c>
      <c r="AL14" s="22">
        <v>61.028404000000002</v>
      </c>
      <c r="AM14" s="91">
        <v>128.27356693109999</v>
      </c>
      <c r="AN14" s="92">
        <v>38.482070079329993</v>
      </c>
      <c r="AO14" s="91">
        <v>579.61218562200008</v>
      </c>
      <c r="AP14" s="92">
        <v>173.88365568660001</v>
      </c>
      <c r="AQ14" s="93">
        <v>225.64927205280003</v>
      </c>
      <c r="AR14" s="92">
        <v>67.69478161584</v>
      </c>
      <c r="AT14" s="21" t="s">
        <v>21</v>
      </c>
      <c r="AU14" s="22">
        <v>61.028404000000002</v>
      </c>
      <c r="AV14" s="91">
        <v>57.295552594499995</v>
      </c>
      <c r="AW14" s="92">
        <f t="shared" si="2"/>
        <v>22.918221037799999</v>
      </c>
      <c r="AX14" s="91">
        <v>632.44117674900008</v>
      </c>
      <c r="AY14" s="92">
        <f t="shared" si="2"/>
        <v>252.97647069960004</v>
      </c>
      <c r="AZ14" s="93">
        <v>226.25734557059999</v>
      </c>
      <c r="BA14" s="92">
        <f t="shared" si="3"/>
        <v>90.502938228239998</v>
      </c>
    </row>
    <row r="15" spans="1:53">
      <c r="A15" s="21" t="s">
        <v>22</v>
      </c>
      <c r="B15" s="22">
        <v>62.999603</v>
      </c>
      <c r="C15" s="91">
        <v>1.0847607743790002</v>
      </c>
      <c r="D15" s="92">
        <f t="shared" si="0"/>
        <v>0.27119019359475005</v>
      </c>
      <c r="E15" s="91">
        <v>4.8438605307600007</v>
      </c>
      <c r="F15" s="92">
        <f t="shared" si="1"/>
        <v>1.2109651326900002</v>
      </c>
      <c r="G15" s="93">
        <v>0.76124177022600004</v>
      </c>
      <c r="H15" s="92">
        <v>0.15814311333525</v>
      </c>
      <c r="J15" s="21" t="s">
        <v>22</v>
      </c>
      <c r="K15" s="22">
        <v>62.999603</v>
      </c>
      <c r="L15" s="91">
        <v>1.7714557400310003</v>
      </c>
      <c r="M15" s="92">
        <v>0.35739782402556991</v>
      </c>
      <c r="N15" s="91">
        <v>4.0009776360479998</v>
      </c>
      <c r="O15" s="92">
        <v>1.5671604755782067</v>
      </c>
      <c r="P15" s="93">
        <v>2.3538437353980002</v>
      </c>
      <c r="Q15" s="92">
        <v>0.38643342900627681</v>
      </c>
      <c r="S15" s="21" t="s">
        <v>22</v>
      </c>
      <c r="T15" s="22">
        <v>62.999603</v>
      </c>
      <c r="U15" s="91">
        <v>1.5968963621430001</v>
      </c>
      <c r="V15" s="92">
        <v>0.76508865711285834</v>
      </c>
      <c r="W15" s="91">
        <v>4.8999432712140001</v>
      </c>
      <c r="X15" s="92">
        <v>1.1550241678317126</v>
      </c>
      <c r="Y15" s="91">
        <v>5.879732659389</v>
      </c>
      <c r="Z15" s="92">
        <v>1.4403489833791547</v>
      </c>
      <c r="AB15" s="21" t="s">
        <v>22</v>
      </c>
      <c r="AC15" s="22">
        <v>62.999603</v>
      </c>
      <c r="AD15" s="91">
        <v>2.2180829552415</v>
      </c>
      <c r="AE15" s="92">
        <v>3.8315563371540931E-3</v>
      </c>
      <c r="AF15" s="91">
        <v>1.825623142407</v>
      </c>
      <c r="AG15" s="92">
        <v>5.8213436464186526E-3</v>
      </c>
      <c r="AH15" s="91">
        <v>0.92080185242399992</v>
      </c>
      <c r="AI15" s="92">
        <v>2.3610996579589375E-2</v>
      </c>
      <c r="AK15" s="21" t="s">
        <v>22</v>
      </c>
      <c r="AL15" s="22">
        <v>62.999603</v>
      </c>
      <c r="AM15" s="91">
        <v>2.3205558262950001</v>
      </c>
      <c r="AN15" s="92">
        <v>0.69616674788849997</v>
      </c>
      <c r="AO15" s="91">
        <v>37.621433027880002</v>
      </c>
      <c r="AP15" s="92">
        <v>11.286429908364001</v>
      </c>
      <c r="AQ15" s="93">
        <v>4.9901050598399994</v>
      </c>
      <c r="AR15" s="92">
        <v>1.4970315179519997</v>
      </c>
      <c r="AT15" s="21" t="s">
        <v>22</v>
      </c>
      <c r="AU15" s="22">
        <v>62.999603</v>
      </c>
      <c r="AV15" s="91">
        <v>2.4374749860990002</v>
      </c>
      <c r="AW15" s="92">
        <f t="shared" si="2"/>
        <v>0.97498999443960011</v>
      </c>
      <c r="AX15" s="91">
        <v>4.8453893703899995</v>
      </c>
      <c r="AY15" s="92">
        <f t="shared" si="2"/>
        <v>1.9381557481559999</v>
      </c>
      <c r="AZ15" s="93">
        <v>4.2410443913190008</v>
      </c>
      <c r="BA15" s="92">
        <f t="shared" si="3"/>
        <v>1.6964177565276004</v>
      </c>
    </row>
    <row r="16" spans="1:53">
      <c r="A16" s="21" t="s">
        <v>23</v>
      </c>
      <c r="B16" s="22">
        <v>63.026299000000002</v>
      </c>
      <c r="C16" s="91">
        <v>1.9107026597249999E-2</v>
      </c>
      <c r="D16" s="92">
        <f t="shared" si="0"/>
        <v>4.7767566493124997E-3</v>
      </c>
      <c r="E16" s="91">
        <v>6.5473482878099995E-3</v>
      </c>
      <c r="F16" s="92">
        <f t="shared" si="1"/>
        <v>1.6368370719524999E-3</v>
      </c>
      <c r="G16" s="93">
        <v>3.2671961423909997E-2</v>
      </c>
      <c r="H16" s="92">
        <v>5.0079831188849996E-2</v>
      </c>
      <c r="J16" s="21" t="s">
        <v>23</v>
      </c>
      <c r="K16" s="22">
        <v>63.026299000000002</v>
      </c>
      <c r="L16" s="91">
        <v>2.5840753566480001E-3</v>
      </c>
      <c r="M16" s="92">
        <v>5.2134702153605942E-4</v>
      </c>
      <c r="N16" s="91">
        <v>3.4149632680170005E-3</v>
      </c>
      <c r="O16" s="92">
        <v>1.3376218424784217E-3</v>
      </c>
      <c r="P16" s="93">
        <v>2.6681448689820003E-2</v>
      </c>
      <c r="Q16" s="92">
        <v>4.3803263500685188E-3</v>
      </c>
      <c r="S16" s="21" t="s">
        <v>23</v>
      </c>
      <c r="T16" s="22">
        <v>63.026299000000002</v>
      </c>
      <c r="U16" s="91">
        <v>1.6343386856730001E-3</v>
      </c>
      <c r="V16" s="92">
        <v>7.8302655142414423E-4</v>
      </c>
      <c r="W16" s="91">
        <v>5.2282230135300006E-3</v>
      </c>
      <c r="X16" s="92">
        <v>1.2324031745223312E-3</v>
      </c>
      <c r="Y16" s="91">
        <v>5.6515044953430009E-2</v>
      </c>
      <c r="Z16" s="92">
        <v>1.3844386994608177E-2</v>
      </c>
      <c r="AB16" s="21" t="s">
        <v>23</v>
      </c>
      <c r="AC16" s="22">
        <v>63.026299000000002</v>
      </c>
      <c r="AD16" s="91">
        <v>1.6938487861695002E-2</v>
      </c>
      <c r="AE16" s="92">
        <v>2.926011292139146E-5</v>
      </c>
      <c r="AF16" s="91">
        <v>2.8787899883399998E-4</v>
      </c>
      <c r="AG16" s="92">
        <v>9.1800494631195174E-7</v>
      </c>
      <c r="AH16" s="91">
        <v>3.3380275745565E-2</v>
      </c>
      <c r="AI16" s="92">
        <v>8.5593294997029384E-4</v>
      </c>
      <c r="AK16" s="21" t="s">
        <v>23</v>
      </c>
      <c r="AL16" s="22">
        <v>63.026299000000002</v>
      </c>
      <c r="AM16" s="91">
        <v>3.0417624027900006E-4</v>
      </c>
      <c r="AN16" s="92">
        <v>9.1252872083700013E-5</v>
      </c>
      <c r="AO16" s="91">
        <v>0.31472608857030004</v>
      </c>
      <c r="AP16" s="92">
        <v>9.4417826571090005E-2</v>
      </c>
      <c r="AQ16" s="93">
        <v>2.9180743366680005E-5</v>
      </c>
      <c r="AR16" s="92">
        <v>8.7542230100040008E-6</v>
      </c>
      <c r="AT16" s="21" t="s">
        <v>23</v>
      </c>
      <c r="AU16" s="22">
        <v>63.026299000000002</v>
      </c>
      <c r="AV16" s="91">
        <v>1.7175172984649999E-3</v>
      </c>
      <c r="AW16" s="92">
        <f t="shared" si="2"/>
        <v>6.8700691938600005E-4</v>
      </c>
      <c r="AX16" s="91">
        <v>1.8497566857060002E-3</v>
      </c>
      <c r="AY16" s="92">
        <f t="shared" si="2"/>
        <v>7.3990267428240006E-4</v>
      </c>
      <c r="AZ16" s="93">
        <v>4.4809439006699998E-3</v>
      </c>
      <c r="BA16" s="92">
        <f t="shared" si="3"/>
        <v>1.7923775602679999E-3</v>
      </c>
    </row>
    <row r="17" spans="1:53">
      <c r="A17" s="21" t="s">
        <v>24</v>
      </c>
      <c r="B17" s="22">
        <v>66.033828999999997</v>
      </c>
      <c r="C17" s="91">
        <v>4.9289080880700009</v>
      </c>
      <c r="D17" s="92">
        <f t="shared" si="0"/>
        <v>1.2322270220175002</v>
      </c>
      <c r="E17" s="91">
        <v>0.26475931376189998</v>
      </c>
      <c r="F17" s="92">
        <f t="shared" si="1"/>
        <v>6.6189828440474996E-2</v>
      </c>
      <c r="G17" s="93">
        <v>8.1326256835499998E-5</v>
      </c>
      <c r="H17" s="92">
        <v>7.0678108967175008E-5</v>
      </c>
      <c r="J17" s="21" t="s">
        <v>24</v>
      </c>
      <c r="K17" s="22">
        <v>66.033828999999997</v>
      </c>
      <c r="L17" s="91">
        <v>2.9357525740679997</v>
      </c>
      <c r="M17" s="92">
        <v>0.59229889682325199</v>
      </c>
      <c r="N17" s="91">
        <v>0.16187529839760001</v>
      </c>
      <c r="O17" s="92">
        <v>6.3405646714951178E-2</v>
      </c>
      <c r="P17" s="93">
        <v>7.0892166203999997E-5</v>
      </c>
      <c r="Q17" s="92">
        <v>1.1638451954086314E-5</v>
      </c>
      <c r="S17" s="21" t="s">
        <v>24</v>
      </c>
      <c r="T17" s="22">
        <v>66.033828999999997</v>
      </c>
      <c r="U17" s="91">
        <v>1.2230795364929998</v>
      </c>
      <c r="V17" s="92">
        <v>0.58598884680871399</v>
      </c>
      <c r="W17" s="91">
        <v>3.5951866409069999E-4</v>
      </c>
      <c r="X17" s="92">
        <v>8.4746163794291245E-5</v>
      </c>
      <c r="Y17" s="91">
        <v>9.6090460319699991E-2</v>
      </c>
      <c r="Z17" s="92">
        <v>2.3539137625423735E-2</v>
      </c>
      <c r="AB17" s="21" t="s">
        <v>24</v>
      </c>
      <c r="AC17" s="22">
        <v>66.033828999999997</v>
      </c>
      <c r="AD17" s="91">
        <v>3.0715261482510003</v>
      </c>
      <c r="AE17" s="92">
        <v>5.3056337385206324E-3</v>
      </c>
      <c r="AF17" s="91">
        <v>0.110343817728</v>
      </c>
      <c r="AG17" s="92">
        <v>3.5186007958020799E-4</v>
      </c>
      <c r="AH17" s="91">
        <v>1.1151123219495001E-2</v>
      </c>
      <c r="AI17" s="92">
        <v>2.8593347213518039E-4</v>
      </c>
      <c r="AK17" s="21" t="s">
        <v>24</v>
      </c>
      <c r="AL17" s="22">
        <v>66.033828999999997</v>
      </c>
      <c r="AM17" s="91">
        <v>3.2724749133360005</v>
      </c>
      <c r="AN17" s="92">
        <v>0.98174247400080006</v>
      </c>
      <c r="AO17" s="91">
        <v>0.34136803715310005</v>
      </c>
      <c r="AP17" s="92">
        <v>0.10241041114593001</v>
      </c>
      <c r="AQ17" s="93">
        <v>4.75436176911E-2</v>
      </c>
      <c r="AR17" s="92">
        <v>1.426308530733E-2</v>
      </c>
      <c r="AT17" s="21" t="s">
        <v>24</v>
      </c>
      <c r="AU17" s="22">
        <v>66.033828999999997</v>
      </c>
      <c r="AV17" s="91">
        <v>1.5877245701160001</v>
      </c>
      <c r="AW17" s="92">
        <f t="shared" si="2"/>
        <v>0.63508982804640013</v>
      </c>
      <c r="AX17" s="91">
        <v>0.46925359068600003</v>
      </c>
      <c r="AY17" s="92">
        <f t="shared" si="2"/>
        <v>0.18770143627440003</v>
      </c>
      <c r="AZ17" s="93">
        <v>0.15706222715339999</v>
      </c>
      <c r="BA17" s="92">
        <f t="shared" si="3"/>
        <v>6.2824890861359992E-2</v>
      </c>
    </row>
    <row r="18" spans="1:53">
      <c r="A18" s="21" t="s">
        <v>25</v>
      </c>
      <c r="B18" s="22">
        <v>67.054230000000004</v>
      </c>
      <c r="C18" s="91">
        <v>38.236077677969995</v>
      </c>
      <c r="D18" s="92">
        <f t="shared" si="0"/>
        <v>9.5590194194924987</v>
      </c>
      <c r="E18" s="91">
        <v>28.813320547290001</v>
      </c>
      <c r="F18" s="92">
        <f t="shared" si="1"/>
        <v>7.2033301368225002</v>
      </c>
      <c r="G18" s="93">
        <v>1.755685709847</v>
      </c>
      <c r="H18" s="92">
        <v>0.32120366481000001</v>
      </c>
      <c r="J18" s="21" t="s">
        <v>25</v>
      </c>
      <c r="K18" s="22">
        <v>67.054230000000004</v>
      </c>
      <c r="L18" s="91">
        <v>33.178769255430005</v>
      </c>
      <c r="M18" s="92">
        <v>6.6939486844541269</v>
      </c>
      <c r="N18" s="91">
        <v>40.947789994559997</v>
      </c>
      <c r="O18" s="92">
        <v>16.039015216784012</v>
      </c>
      <c r="P18" s="93">
        <v>14.630351763240002</v>
      </c>
      <c r="Q18" s="92">
        <v>2.401874229378484</v>
      </c>
      <c r="S18" s="21" t="s">
        <v>25</v>
      </c>
      <c r="T18" s="22">
        <v>67.054230000000004</v>
      </c>
      <c r="U18" s="91">
        <v>44.553905139689995</v>
      </c>
      <c r="V18" s="92">
        <v>21.346220827197151</v>
      </c>
      <c r="W18" s="91">
        <v>66.217997851199996</v>
      </c>
      <c r="X18" s="92">
        <v>15.609011965061161</v>
      </c>
      <c r="Y18" s="91">
        <v>64.713881406600009</v>
      </c>
      <c r="Z18" s="92">
        <v>15.852857434036794</v>
      </c>
      <c r="AB18" s="21" t="s">
        <v>25</v>
      </c>
      <c r="AC18" s="22">
        <v>67.054230000000004</v>
      </c>
      <c r="AD18" s="91">
        <v>30.456095672745001</v>
      </c>
      <c r="AE18" s="92">
        <v>5.2610733406589755E-2</v>
      </c>
      <c r="AF18" s="91">
        <v>19.449951683895002</v>
      </c>
      <c r="AG18" s="92">
        <v>6.2020966029216897E-2</v>
      </c>
      <c r="AH18" s="91">
        <v>2.5791922984275004</v>
      </c>
      <c r="AI18" s="92">
        <v>6.6135133096910131E-2</v>
      </c>
      <c r="AK18" s="21" t="s">
        <v>25</v>
      </c>
      <c r="AL18" s="22">
        <v>67.054230000000004</v>
      </c>
      <c r="AM18" s="91">
        <v>31.8111877692</v>
      </c>
      <c r="AN18" s="92">
        <v>9.54335633076</v>
      </c>
      <c r="AO18" s="91">
        <v>133.92916527150001</v>
      </c>
      <c r="AP18" s="92">
        <v>40.178749581449999</v>
      </c>
      <c r="AQ18" s="93">
        <v>18.602024964389997</v>
      </c>
      <c r="AR18" s="92">
        <v>5.580607489316999</v>
      </c>
      <c r="AT18" s="21" t="s">
        <v>25</v>
      </c>
      <c r="AU18" s="22">
        <v>67.054230000000004</v>
      </c>
      <c r="AV18" s="91">
        <v>28.728808234200002</v>
      </c>
      <c r="AW18" s="92">
        <f t="shared" si="2"/>
        <v>11.491523293680002</v>
      </c>
      <c r="AX18" s="91">
        <v>101.69215335270002</v>
      </c>
      <c r="AY18" s="92">
        <f t="shared" si="2"/>
        <v>40.676861341080013</v>
      </c>
      <c r="AZ18" s="93">
        <v>26.455346381789997</v>
      </c>
      <c r="BA18" s="92">
        <f t="shared" si="3"/>
        <v>10.582138552716</v>
      </c>
    </row>
    <row r="19" spans="1:53">
      <c r="A19" s="21" t="s">
        <v>26</v>
      </c>
      <c r="B19" s="22">
        <v>68.049476999999996</v>
      </c>
      <c r="C19" s="91">
        <v>62.058010469399996</v>
      </c>
      <c r="D19" s="92">
        <f t="shared" si="0"/>
        <v>15.514502617349999</v>
      </c>
      <c r="E19" s="91">
        <v>3.4828730585820002</v>
      </c>
      <c r="F19" s="92">
        <f t="shared" si="1"/>
        <v>0.87071826464550006</v>
      </c>
      <c r="G19" s="93">
        <v>5.7599928713700001E-6</v>
      </c>
      <c r="H19" s="92">
        <v>7.08318746226E-6</v>
      </c>
      <c r="J19" s="21" t="s">
        <v>26</v>
      </c>
      <c r="K19" s="22">
        <v>68.049476999999996</v>
      </c>
      <c r="L19" s="91">
        <v>37.244517857010003</v>
      </c>
      <c r="M19" s="92">
        <v>7.51422311819766</v>
      </c>
      <c r="N19" s="91">
        <v>4.8698444325150003</v>
      </c>
      <c r="O19" s="92">
        <v>1.9074915241231514</v>
      </c>
      <c r="P19" s="93">
        <v>1.0324186149330001</v>
      </c>
      <c r="Q19" s="92">
        <v>0.16949319173046781</v>
      </c>
      <c r="S19" s="21" t="s">
        <v>26</v>
      </c>
      <c r="T19" s="22">
        <v>68.049476999999996</v>
      </c>
      <c r="U19" s="91">
        <v>76.008166059689998</v>
      </c>
      <c r="V19" s="92">
        <v>36.41623880656492</v>
      </c>
      <c r="W19" s="91">
        <v>1.232088865146</v>
      </c>
      <c r="X19" s="92">
        <v>0.29043036813149659</v>
      </c>
      <c r="Y19" s="91">
        <v>1.6981151823360001</v>
      </c>
      <c r="Z19" s="92">
        <v>0.4159849442957711</v>
      </c>
      <c r="AB19" s="21" t="s">
        <v>26</v>
      </c>
      <c r="AC19" s="22">
        <v>68.049476999999996</v>
      </c>
      <c r="AD19" s="91">
        <v>36.795994083090001</v>
      </c>
      <c r="AE19" s="92">
        <v>6.3557039185206887E-2</v>
      </c>
      <c r="AF19" s="91">
        <v>3.4068613558725005</v>
      </c>
      <c r="AG19" s="92">
        <v>1.0863715647881802E-2</v>
      </c>
      <c r="AH19" s="91">
        <v>2.4586848974565E-6</v>
      </c>
      <c r="AI19" s="92">
        <v>6.3045247676304076E-8</v>
      </c>
      <c r="AK19" s="21" t="s">
        <v>26</v>
      </c>
      <c r="AL19" s="22">
        <v>68.049476999999996</v>
      </c>
      <c r="AM19" s="91">
        <v>35.173847553389997</v>
      </c>
      <c r="AN19" s="92">
        <v>10.552154266016998</v>
      </c>
      <c r="AO19" s="91">
        <v>42.241561045109997</v>
      </c>
      <c r="AP19" s="92">
        <v>12.672468313532999</v>
      </c>
      <c r="AQ19" s="93">
        <v>9.7260283958400004E-7</v>
      </c>
      <c r="AR19" s="92">
        <v>2.9178085187520002E-7</v>
      </c>
      <c r="AT19" s="21" t="s">
        <v>26</v>
      </c>
      <c r="AU19" s="22">
        <v>68.049476999999996</v>
      </c>
      <c r="AV19" s="91">
        <v>102.19419181169999</v>
      </c>
      <c r="AW19" s="92">
        <f t="shared" si="2"/>
        <v>40.877676724680001</v>
      </c>
      <c r="AX19" s="91">
        <v>14.245763756220001</v>
      </c>
      <c r="AY19" s="92">
        <f t="shared" si="2"/>
        <v>5.6983055024880009</v>
      </c>
      <c r="AZ19" s="93">
        <v>6.2478241617600007E-6</v>
      </c>
      <c r="BA19" s="92">
        <f t="shared" si="3"/>
        <v>2.4991296647040004E-6</v>
      </c>
    </row>
    <row r="20" spans="1:53">
      <c r="A20" s="21" t="s">
        <v>27</v>
      </c>
      <c r="B20" s="22">
        <v>69.033493000000007</v>
      </c>
      <c r="C20" s="91">
        <v>9.0186812510400003</v>
      </c>
      <c r="D20" s="92">
        <f t="shared" si="0"/>
        <v>2.2546703127600001</v>
      </c>
      <c r="E20" s="91">
        <v>20.500922825730001</v>
      </c>
      <c r="F20" s="92">
        <f t="shared" si="1"/>
        <v>5.1252307064325002</v>
      </c>
      <c r="G20" s="93">
        <v>12.220728248790001</v>
      </c>
      <c r="H20" s="92">
        <v>2.916350944785</v>
      </c>
      <c r="J20" s="21" t="s">
        <v>27</v>
      </c>
      <c r="K20" s="22">
        <v>69.033493000000007</v>
      </c>
      <c r="L20" s="91">
        <v>11.880077234129999</v>
      </c>
      <c r="M20" s="92">
        <v>2.396849689465586</v>
      </c>
      <c r="N20" s="91">
        <v>29.168039120310002</v>
      </c>
      <c r="O20" s="92">
        <v>11.424952174292761</v>
      </c>
      <c r="P20" s="93">
        <v>8.6930109173700014</v>
      </c>
      <c r="Q20" s="92">
        <v>1.4271409935518375</v>
      </c>
      <c r="S20" s="21" t="s">
        <v>27</v>
      </c>
      <c r="T20" s="22">
        <v>69.033493000000007</v>
      </c>
      <c r="U20" s="91">
        <v>12.705185266830002</v>
      </c>
      <c r="V20" s="92">
        <v>6.0871713607724436</v>
      </c>
      <c r="W20" s="91">
        <v>96.492066744599995</v>
      </c>
      <c r="X20" s="92">
        <v>22.74521465915597</v>
      </c>
      <c r="Y20" s="91">
        <v>21.466406029409999</v>
      </c>
      <c r="Z20" s="92">
        <v>5.2585905889662437</v>
      </c>
      <c r="AB20" s="21" t="s">
        <v>27</v>
      </c>
      <c r="AC20" s="22">
        <v>69.033493000000007</v>
      </c>
      <c r="AD20" s="91">
        <v>10.412633967974999</v>
      </c>
      <c r="AE20" s="92">
        <v>1.798605888584278E-2</v>
      </c>
      <c r="AF20" s="91">
        <v>9.894190660245</v>
      </c>
      <c r="AG20" s="92">
        <v>3.1549186938307557E-2</v>
      </c>
      <c r="AH20" s="91">
        <v>23.035559157225002</v>
      </c>
      <c r="AI20" s="92">
        <v>0.59067617069678668</v>
      </c>
      <c r="AK20" s="21" t="s">
        <v>27</v>
      </c>
      <c r="AL20" s="22">
        <v>69.033493000000007</v>
      </c>
      <c r="AM20" s="91">
        <v>20.2894889013</v>
      </c>
      <c r="AN20" s="92">
        <v>6.0868466703899999</v>
      </c>
      <c r="AO20" s="91">
        <v>58.518241981199999</v>
      </c>
      <c r="AP20" s="92">
        <v>17.555472594359998</v>
      </c>
      <c r="AQ20" s="93">
        <v>19.612013195159996</v>
      </c>
      <c r="AR20" s="92">
        <v>5.8836039585479982</v>
      </c>
      <c r="AT20" s="21" t="s">
        <v>27</v>
      </c>
      <c r="AU20" s="22">
        <v>69.033493000000007</v>
      </c>
      <c r="AV20" s="91">
        <v>15.08263355871</v>
      </c>
      <c r="AW20" s="92">
        <f t="shared" si="2"/>
        <v>6.0330534234840005</v>
      </c>
      <c r="AX20" s="91">
        <v>79.310967841799993</v>
      </c>
      <c r="AY20" s="92">
        <f t="shared" si="2"/>
        <v>31.724387136719997</v>
      </c>
      <c r="AZ20" s="93">
        <v>32.053719125070003</v>
      </c>
      <c r="BA20" s="92">
        <f t="shared" si="3"/>
        <v>12.821487650028002</v>
      </c>
    </row>
    <row r="21" spans="1:53">
      <c r="A21" s="21" t="s">
        <v>28</v>
      </c>
      <c r="B21" s="22">
        <v>69.069878000000003</v>
      </c>
      <c r="C21" s="91">
        <v>2.2105254657960004E-2</v>
      </c>
      <c r="D21" s="92">
        <f t="shared" si="0"/>
        <v>5.5263136644900009E-3</v>
      </c>
      <c r="E21" s="91">
        <v>11.66540377914</v>
      </c>
      <c r="F21" s="92">
        <f t="shared" si="1"/>
        <v>2.916350944785</v>
      </c>
      <c r="G21" s="93">
        <v>2.5157488688640002</v>
      </c>
      <c r="H21" s="92">
        <v>0.60018292903725001</v>
      </c>
      <c r="J21" s="21" t="s">
        <v>28</v>
      </c>
      <c r="K21" s="22">
        <v>69.069878000000003</v>
      </c>
      <c r="L21" s="91">
        <v>0.76509090357300014</v>
      </c>
      <c r="M21" s="92">
        <v>0.15435994115617349</v>
      </c>
      <c r="N21" s="91">
        <v>18.67283514</v>
      </c>
      <c r="O21" s="92">
        <v>7.3140446847865856</v>
      </c>
      <c r="P21" s="93">
        <v>1.7543032819920004</v>
      </c>
      <c r="Q21" s="92">
        <v>0.28800577191259458</v>
      </c>
      <c r="S21" s="21" t="s">
        <v>28</v>
      </c>
      <c r="T21" s="22">
        <v>69.069878000000003</v>
      </c>
      <c r="U21" s="91">
        <v>8.9679703550310013</v>
      </c>
      <c r="V21" s="92">
        <v>4.2966414322521613</v>
      </c>
      <c r="W21" s="91">
        <v>35.228899383120002</v>
      </c>
      <c r="X21" s="92">
        <v>8.3042029359453053</v>
      </c>
      <c r="Y21" s="91">
        <v>10.64231867502</v>
      </c>
      <c r="Z21" s="92">
        <v>2.6070324193540495</v>
      </c>
      <c r="AB21" s="21" t="s">
        <v>28</v>
      </c>
      <c r="AC21" s="22">
        <v>69.069878000000003</v>
      </c>
      <c r="AD21" s="91">
        <v>3.5687306130839996E-6</v>
      </c>
      <c r="AE21" s="92">
        <v>6.1649477504447213E-9</v>
      </c>
      <c r="AF21" s="91">
        <v>6.9663689077500006</v>
      </c>
      <c r="AG21" s="92">
        <v>2.2213981025104249E-2</v>
      </c>
      <c r="AH21" s="91">
        <v>3.6472684880925001</v>
      </c>
      <c r="AI21" s="92">
        <v>9.352285880292513E-2</v>
      </c>
      <c r="AK21" s="21" t="s">
        <v>28</v>
      </c>
      <c r="AL21" s="22">
        <v>69.069878000000003</v>
      </c>
      <c r="AM21" s="91">
        <v>4.8144315492000009</v>
      </c>
      <c r="AN21" s="92">
        <v>1.4443294647600002</v>
      </c>
      <c r="AO21" s="91">
        <v>36.347947847820002</v>
      </c>
      <c r="AP21" s="92">
        <v>10.904384354346</v>
      </c>
      <c r="AQ21" s="93">
        <v>0.7707787397100001</v>
      </c>
      <c r="AR21" s="92">
        <v>0.23123362191300001</v>
      </c>
      <c r="AT21" s="21" t="s">
        <v>28</v>
      </c>
      <c r="AU21" s="22">
        <v>69.069878000000003</v>
      </c>
      <c r="AV21" s="91">
        <v>6.0948353836800004</v>
      </c>
      <c r="AW21" s="92">
        <f t="shared" si="2"/>
        <v>2.4379341534720003</v>
      </c>
      <c r="AX21" s="91">
        <v>44.944813696499999</v>
      </c>
      <c r="AY21" s="92">
        <f t="shared" si="2"/>
        <v>17.9779254786</v>
      </c>
      <c r="AZ21" s="93">
        <v>1.4177615912280002</v>
      </c>
      <c r="BA21" s="92">
        <f t="shared" si="3"/>
        <v>0.56710463649120013</v>
      </c>
    </row>
    <row r="22" spans="1:53">
      <c r="A22" s="21" t="s">
        <v>29</v>
      </c>
      <c r="B22" s="22">
        <v>70.028739999999999</v>
      </c>
      <c r="C22" s="91">
        <v>4.075012579329</v>
      </c>
      <c r="D22" s="92">
        <f t="shared" si="0"/>
        <v>1.01875314483225</v>
      </c>
      <c r="E22" s="91">
        <v>0.42186045566160002</v>
      </c>
      <c r="F22" s="92">
        <f t="shared" si="1"/>
        <v>0.10546511391540001</v>
      </c>
      <c r="G22" s="93">
        <v>4.6411967074500005E-4</v>
      </c>
      <c r="H22" s="92">
        <v>1.1155667640525002E-2</v>
      </c>
      <c r="J22" s="21" t="s">
        <v>29</v>
      </c>
      <c r="K22" s="22">
        <v>70.028739999999999</v>
      </c>
      <c r="L22" s="91">
        <v>2.7126606066840004</v>
      </c>
      <c r="M22" s="92">
        <v>0.54729014597765668</v>
      </c>
      <c r="N22" s="91">
        <v>0.28719608992650003</v>
      </c>
      <c r="O22" s="92">
        <v>0.1124930093959997</v>
      </c>
      <c r="P22" s="93">
        <v>4.5890571332159999E-4</v>
      </c>
      <c r="Q22" s="92">
        <v>7.5339034127677509E-5</v>
      </c>
      <c r="S22" s="21" t="s">
        <v>29</v>
      </c>
      <c r="T22" s="22">
        <v>70.028739999999999</v>
      </c>
      <c r="U22" s="91">
        <v>2.4144007767390003</v>
      </c>
      <c r="V22" s="92">
        <v>1.156762078043285</v>
      </c>
      <c r="W22" s="91">
        <v>2.4445303153739997E-4</v>
      </c>
      <c r="X22" s="92">
        <v>5.7622848572623869E-5</v>
      </c>
      <c r="Y22" s="91">
        <v>2.1886049525850007E-4</v>
      </c>
      <c r="Z22" s="92">
        <v>5.3613920869784814E-5</v>
      </c>
      <c r="AB22" s="21" t="s">
        <v>29</v>
      </c>
      <c r="AC22" s="22">
        <v>70.028739999999999</v>
      </c>
      <c r="AD22" s="91">
        <v>2.4342099533999999</v>
      </c>
      <c r="AE22" s="92">
        <v>4.2048369979013752E-3</v>
      </c>
      <c r="AF22" s="91">
        <v>0.16174010269530001</v>
      </c>
      <c r="AG22" s="92">
        <v>5.1574635812152894E-4</v>
      </c>
      <c r="AH22" s="91">
        <v>0.24375391209000002</v>
      </c>
      <c r="AI22" s="92">
        <v>6.2503080981400469E-3</v>
      </c>
      <c r="AK22" s="21" t="s">
        <v>29</v>
      </c>
      <c r="AL22" s="22">
        <v>70.028739999999999</v>
      </c>
      <c r="AM22" s="91">
        <v>2.9730815913509998</v>
      </c>
      <c r="AN22" s="92">
        <v>0.8919244774052999</v>
      </c>
      <c r="AO22" s="91">
        <v>0.89466152991299996</v>
      </c>
      <c r="AP22" s="92">
        <v>0.26839845897389997</v>
      </c>
      <c r="AQ22" s="93">
        <v>0.23012632791540003</v>
      </c>
      <c r="AR22" s="92">
        <v>6.9037898374620002E-2</v>
      </c>
      <c r="AT22" s="21" t="s">
        <v>29</v>
      </c>
      <c r="AU22" s="22">
        <v>70.028739999999999</v>
      </c>
      <c r="AV22" s="91">
        <v>3.1722873332040002</v>
      </c>
      <c r="AW22" s="92">
        <f t="shared" si="2"/>
        <v>1.2689149332816001</v>
      </c>
      <c r="AX22" s="91">
        <v>0.48878777095199999</v>
      </c>
      <c r="AY22" s="92">
        <f t="shared" si="2"/>
        <v>0.1955151083808</v>
      </c>
      <c r="AZ22" s="93">
        <v>8.8173460877400009E-2</v>
      </c>
      <c r="BA22" s="92">
        <f t="shared" si="3"/>
        <v>3.5269384350960005E-2</v>
      </c>
    </row>
    <row r="23" spans="1:53">
      <c r="A23" s="21" t="s">
        <v>30</v>
      </c>
      <c r="B23" s="22">
        <v>70.065124999999995</v>
      </c>
      <c r="C23" s="91">
        <v>0.13913856066149999</v>
      </c>
      <c r="D23" s="92">
        <f t="shared" si="0"/>
        <v>3.4784640165374997E-2</v>
      </c>
      <c r="E23" s="91">
        <v>0.34842420981720001</v>
      </c>
      <c r="F23" s="92">
        <f t="shared" si="1"/>
        <v>8.7106052454300004E-2</v>
      </c>
      <c r="G23" s="93">
        <v>3.6615283434630001E-3</v>
      </c>
      <c r="H23" s="92">
        <v>3.1974250393350008E-2</v>
      </c>
      <c r="J23" s="21" t="s">
        <v>30</v>
      </c>
      <c r="K23" s="22">
        <v>70.065124999999995</v>
      </c>
      <c r="L23" s="91">
        <v>0.34001651542769995</v>
      </c>
      <c r="M23" s="92">
        <v>6.8599617600681659E-2</v>
      </c>
      <c r="N23" s="91">
        <v>0.38000863044720007</v>
      </c>
      <c r="O23" s="92">
        <v>0.14884718805928013</v>
      </c>
      <c r="P23" s="93">
        <v>0.26522206661250003</v>
      </c>
      <c r="Q23" s="92">
        <v>4.3541735468099259E-2</v>
      </c>
      <c r="S23" s="21" t="s">
        <v>30</v>
      </c>
      <c r="T23" s="22">
        <v>70.065124999999995</v>
      </c>
      <c r="U23" s="91">
        <v>3.282184684512</v>
      </c>
      <c r="V23" s="92">
        <v>1.5725273857481072</v>
      </c>
      <c r="W23" s="91">
        <v>1.5234304272840002E-4</v>
      </c>
      <c r="X23" s="92">
        <v>3.591050721408402E-5</v>
      </c>
      <c r="Y23" s="91">
        <v>5.4212168724839996E-5</v>
      </c>
      <c r="Z23" s="92">
        <v>1.3280273136037174E-5</v>
      </c>
      <c r="AB23" s="21" t="s">
        <v>30</v>
      </c>
      <c r="AC23" s="22">
        <v>70.065124999999995</v>
      </c>
      <c r="AD23" s="91">
        <v>6.6917819645550006E-2</v>
      </c>
      <c r="AE23" s="92">
        <v>1.1559884535803249E-4</v>
      </c>
      <c r="AF23" s="91">
        <v>0.23305448752469998</v>
      </c>
      <c r="AG23" s="92">
        <v>7.4314107555047821E-4</v>
      </c>
      <c r="AH23" s="91">
        <v>1.9815338771054999E-2</v>
      </c>
      <c r="AI23" s="92">
        <v>5.0810122755733176E-4</v>
      </c>
      <c r="AK23" s="21" t="s">
        <v>30</v>
      </c>
      <c r="AL23" s="22">
        <v>70.065124999999995</v>
      </c>
      <c r="AM23" s="91">
        <v>0.21617620110630001</v>
      </c>
      <c r="AN23" s="92">
        <v>6.485286033189E-2</v>
      </c>
      <c r="AO23" s="91">
        <v>3.5785203845129998</v>
      </c>
      <c r="AP23" s="92">
        <v>1.0735561153538999</v>
      </c>
      <c r="AQ23" s="93">
        <v>6.2914057565399993E-6</v>
      </c>
      <c r="AR23" s="92">
        <v>1.8874217269619996E-6</v>
      </c>
      <c r="AT23" s="21" t="s">
        <v>30</v>
      </c>
      <c r="AU23" s="22">
        <v>70.065124999999995</v>
      </c>
      <c r="AV23" s="91">
        <v>3.4044601669649999</v>
      </c>
      <c r="AW23" s="92">
        <f t="shared" si="2"/>
        <v>1.3617840667859999</v>
      </c>
      <c r="AX23" s="91">
        <v>2.0187967334490002</v>
      </c>
      <c r="AY23" s="92">
        <f t="shared" si="2"/>
        <v>0.80751869337960014</v>
      </c>
      <c r="AZ23" s="93">
        <v>2.6755080567570001E-5</v>
      </c>
      <c r="BA23" s="92">
        <f t="shared" si="3"/>
        <v>1.0702032227028001E-5</v>
      </c>
    </row>
    <row r="24" spans="1:53">
      <c r="A24" s="21" t="s">
        <v>31</v>
      </c>
      <c r="B24" s="22">
        <v>71.012755999999996</v>
      </c>
      <c r="C24" s="91">
        <v>2.3089881075930001</v>
      </c>
      <c r="D24" s="92">
        <f t="shared" si="0"/>
        <v>0.57724702689825003</v>
      </c>
      <c r="E24" s="91">
        <v>2.2083409305179997</v>
      </c>
      <c r="F24" s="92">
        <f t="shared" si="1"/>
        <v>0.55208523262949993</v>
      </c>
      <c r="G24" s="93">
        <v>0.93999907798200011</v>
      </c>
      <c r="H24" s="92">
        <v>0.19015591548825003</v>
      </c>
      <c r="J24" s="21" t="s">
        <v>31</v>
      </c>
      <c r="K24" s="22">
        <v>71.012755999999996</v>
      </c>
      <c r="L24" s="91">
        <v>1.7604432262349998</v>
      </c>
      <c r="M24" s="92">
        <v>0.35517606167780341</v>
      </c>
      <c r="N24" s="91">
        <v>2.5336673361269999</v>
      </c>
      <c r="O24" s="92">
        <v>0.99242328983505224</v>
      </c>
      <c r="P24" s="93">
        <v>1.214954363133</v>
      </c>
      <c r="Q24" s="92">
        <v>0.1994602625154038</v>
      </c>
      <c r="S24" s="21" t="s">
        <v>31</v>
      </c>
      <c r="T24" s="22">
        <v>71.012755999999996</v>
      </c>
      <c r="U24" s="91">
        <v>1.8706080564630001</v>
      </c>
      <c r="V24" s="92">
        <v>0.89622677767306402</v>
      </c>
      <c r="W24" s="91">
        <v>4.7644883090999999</v>
      </c>
      <c r="X24" s="92">
        <v>1.123093335946084</v>
      </c>
      <c r="Y24" s="91">
        <v>2.7238372591769999</v>
      </c>
      <c r="Z24" s="92">
        <v>0.6672550644314893</v>
      </c>
      <c r="AB24" s="21" t="s">
        <v>31</v>
      </c>
      <c r="AC24" s="22">
        <v>71.012755999999996</v>
      </c>
      <c r="AD24" s="91">
        <v>1.7519762655045001</v>
      </c>
      <c r="AE24" s="92">
        <v>3.0264924074253534E-3</v>
      </c>
      <c r="AF24" s="91">
        <v>1.0684975763564999</v>
      </c>
      <c r="AG24" s="92">
        <v>3.407336489486172E-3</v>
      </c>
      <c r="AH24" s="91">
        <v>1.2374280622710001</v>
      </c>
      <c r="AI24" s="92">
        <v>3.1729919295005099E-2</v>
      </c>
      <c r="AK24" s="21" t="s">
        <v>31</v>
      </c>
      <c r="AL24" s="22">
        <v>71.012755999999996</v>
      </c>
      <c r="AM24" s="91">
        <v>2.48458605687</v>
      </c>
      <c r="AN24" s="92">
        <v>0.74537581706099998</v>
      </c>
      <c r="AO24" s="91">
        <v>4.2829995481649998</v>
      </c>
      <c r="AP24" s="92">
        <v>1.2848998644495</v>
      </c>
      <c r="AQ24" s="93">
        <v>1.7760860750609999</v>
      </c>
      <c r="AR24" s="92">
        <v>0.53282582251829991</v>
      </c>
      <c r="AT24" s="21" t="s">
        <v>31</v>
      </c>
      <c r="AU24" s="22">
        <v>71.012755999999996</v>
      </c>
      <c r="AV24" s="91">
        <v>3.8405763412380005</v>
      </c>
      <c r="AW24" s="92">
        <f t="shared" si="2"/>
        <v>1.5362305364952002</v>
      </c>
      <c r="AX24" s="91">
        <v>5.5735702306199997</v>
      </c>
      <c r="AY24" s="92">
        <f t="shared" si="2"/>
        <v>2.2294280922479999</v>
      </c>
      <c r="AZ24" s="93">
        <v>1.6639908145290001</v>
      </c>
      <c r="BA24" s="92">
        <f t="shared" si="3"/>
        <v>0.66559632581160011</v>
      </c>
    </row>
    <row r="25" spans="1:53">
      <c r="A25" s="21" t="s">
        <v>32</v>
      </c>
      <c r="B25" s="22">
        <v>71.049141000000006</v>
      </c>
      <c r="C25" s="91">
        <v>7.1254348126200009</v>
      </c>
      <c r="D25" s="92">
        <f t="shared" si="0"/>
        <v>1.7813587031550002</v>
      </c>
      <c r="E25" s="91">
        <v>23.142233201400003</v>
      </c>
      <c r="F25" s="92">
        <f t="shared" si="1"/>
        <v>5.7855583003500008</v>
      </c>
      <c r="G25" s="93">
        <v>7.5134877312600006</v>
      </c>
      <c r="H25" s="92">
        <v>1.6829270333549999</v>
      </c>
      <c r="J25" s="21" t="s">
        <v>32</v>
      </c>
      <c r="K25" s="22">
        <v>71.049141000000006</v>
      </c>
      <c r="L25" s="91">
        <v>9.6656493253500013</v>
      </c>
      <c r="M25" s="92">
        <v>1.9500834743037454</v>
      </c>
      <c r="N25" s="91">
        <v>34.783915838760002</v>
      </c>
      <c r="O25" s="92">
        <v>13.624662590401989</v>
      </c>
      <c r="P25" s="93">
        <v>3.3501885938640004</v>
      </c>
      <c r="Q25" s="92">
        <v>0.55000456926014407</v>
      </c>
      <c r="S25" s="21" t="s">
        <v>32</v>
      </c>
      <c r="T25" s="22">
        <v>71.049141000000006</v>
      </c>
      <c r="U25" s="91">
        <v>10.24384825431</v>
      </c>
      <c r="V25" s="92">
        <v>4.9079234250480308</v>
      </c>
      <c r="W25" s="91">
        <v>79.702961922</v>
      </c>
      <c r="X25" s="92">
        <v>18.787664347735578</v>
      </c>
      <c r="Y25" s="91">
        <v>11.80413670401</v>
      </c>
      <c r="Z25" s="92">
        <v>2.8916375384533253</v>
      </c>
      <c r="AB25" s="21" t="s">
        <v>32</v>
      </c>
      <c r="AC25" s="22">
        <v>71.049141000000006</v>
      </c>
      <c r="AD25" s="91">
        <v>7.8108756057000006</v>
      </c>
      <c r="AE25" s="92">
        <v>1.3492657620947297E-2</v>
      </c>
      <c r="AF25" s="91">
        <v>12.89144381184</v>
      </c>
      <c r="AG25" s="92">
        <v>4.1105524205590376E-2</v>
      </c>
      <c r="AH25" s="91">
        <v>13.885330899870002</v>
      </c>
      <c r="AI25" s="92">
        <v>0.35604578021092509</v>
      </c>
      <c r="AK25" s="21" t="s">
        <v>32</v>
      </c>
      <c r="AL25" s="22">
        <v>71.049141000000006</v>
      </c>
      <c r="AM25" s="91">
        <v>16.738494030720002</v>
      </c>
      <c r="AN25" s="92">
        <v>5.0215482092160002</v>
      </c>
      <c r="AO25" s="91">
        <v>71.520934972499987</v>
      </c>
      <c r="AP25" s="92">
        <v>21.456280491749997</v>
      </c>
      <c r="AQ25" s="93">
        <v>15.13679889915</v>
      </c>
      <c r="AR25" s="92">
        <v>4.5410396697449995</v>
      </c>
      <c r="AT25" s="21" t="s">
        <v>32</v>
      </c>
      <c r="AU25" s="22">
        <v>71.049141000000006</v>
      </c>
      <c r="AV25" s="91">
        <v>16.523976652830001</v>
      </c>
      <c r="AW25" s="92">
        <f t="shared" si="2"/>
        <v>6.6095906611320006</v>
      </c>
      <c r="AX25" s="91">
        <v>83.904351260400006</v>
      </c>
      <c r="AY25" s="92">
        <f t="shared" si="2"/>
        <v>33.561740504160007</v>
      </c>
      <c r="AZ25" s="93">
        <v>11.441242554750001</v>
      </c>
      <c r="BA25" s="92">
        <f t="shared" si="3"/>
        <v>4.5764970219000007</v>
      </c>
    </row>
    <row r="26" spans="1:53">
      <c r="A26" s="21" t="s">
        <v>33</v>
      </c>
      <c r="B26" s="22">
        <v>71.085526000000002</v>
      </c>
      <c r="C26" s="91">
        <v>9.1199961946799992E-6</v>
      </c>
      <c r="D26" s="92">
        <f t="shared" si="0"/>
        <v>2.2799990486699998E-6</v>
      </c>
      <c r="E26" s="91">
        <v>5.5890682570800001</v>
      </c>
      <c r="F26" s="92">
        <f t="shared" si="1"/>
        <v>1.39726706427</v>
      </c>
      <c r="G26" s="93">
        <v>0.80144651523599997</v>
      </c>
      <c r="H26" s="92">
        <v>0.16903961817300001</v>
      </c>
      <c r="J26" s="21" t="s">
        <v>33</v>
      </c>
      <c r="K26" s="22">
        <v>71.085526000000002</v>
      </c>
      <c r="L26" s="91">
        <v>2.1536584737120003E-5</v>
      </c>
      <c r="M26" s="92">
        <v>4.3450868895741082E-6</v>
      </c>
      <c r="N26" s="91">
        <v>9.6845004320400019</v>
      </c>
      <c r="O26" s="92">
        <v>3.7933651930244596</v>
      </c>
      <c r="P26" s="93">
        <v>0.85766030317800013</v>
      </c>
      <c r="Q26" s="92">
        <v>0.14080309172133051</v>
      </c>
      <c r="S26" s="21" t="s">
        <v>33</v>
      </c>
      <c r="T26" s="22">
        <v>71.085526000000002</v>
      </c>
      <c r="U26" s="91">
        <v>2.354560315434</v>
      </c>
      <c r="V26" s="92">
        <v>1.1280919329061885</v>
      </c>
      <c r="W26" s="91">
        <v>13.196319807329999</v>
      </c>
      <c r="X26" s="92">
        <v>3.1106609961060916</v>
      </c>
      <c r="Y26" s="91">
        <v>2.5025793122700001E-5</v>
      </c>
      <c r="Z26" s="92">
        <v>6.1305297789842864E-6</v>
      </c>
      <c r="AB26" s="21" t="s">
        <v>33</v>
      </c>
      <c r="AC26" s="22">
        <v>71.085526000000002</v>
      </c>
      <c r="AD26" s="91">
        <v>1.6697703137445001E-6</v>
      </c>
      <c r="AE26" s="92">
        <v>2.8847617895517895E-9</v>
      </c>
      <c r="AF26" s="91">
        <v>3.7602598746015001</v>
      </c>
      <c r="AG26" s="92">
        <v>1.1989966794368945E-2</v>
      </c>
      <c r="AH26" s="91">
        <v>2.055416330196</v>
      </c>
      <c r="AI26" s="92">
        <v>5.2704714232075914E-2</v>
      </c>
      <c r="AK26" s="21" t="s">
        <v>33</v>
      </c>
      <c r="AL26" s="22">
        <v>71.085526000000002</v>
      </c>
      <c r="AM26" s="91">
        <v>2.7496204801470001</v>
      </c>
      <c r="AN26" s="92">
        <v>0.82488614404409999</v>
      </c>
      <c r="AO26" s="91">
        <v>19.121009530319999</v>
      </c>
      <c r="AP26" s="92">
        <v>5.736302859095999</v>
      </c>
      <c r="AQ26" s="93">
        <v>0.444471482601</v>
      </c>
      <c r="AR26" s="92">
        <v>0.13334144478029999</v>
      </c>
      <c r="AT26" s="21" t="s">
        <v>33</v>
      </c>
      <c r="AU26" s="22">
        <v>71.085526000000002</v>
      </c>
      <c r="AV26" s="91">
        <v>2.7737801413020001E-5</v>
      </c>
      <c r="AW26" s="92">
        <f t="shared" si="2"/>
        <v>1.1095120565208001E-5</v>
      </c>
      <c r="AX26" s="91">
        <v>25.77434003982</v>
      </c>
      <c r="AY26" s="92">
        <f t="shared" si="2"/>
        <v>10.309736015928001</v>
      </c>
      <c r="AZ26" s="93">
        <v>0.84876240498300004</v>
      </c>
      <c r="BA26" s="92">
        <f t="shared" si="3"/>
        <v>0.33950496199320002</v>
      </c>
    </row>
    <row r="27" spans="1:53">
      <c r="A27" s="21" t="s">
        <v>34</v>
      </c>
      <c r="B27" s="22">
        <v>73.028403999999995</v>
      </c>
      <c r="C27" s="91">
        <v>0.19167480412920002</v>
      </c>
      <c r="D27" s="92">
        <f t="shared" si="0"/>
        <v>4.7918701032300004E-2</v>
      </c>
      <c r="E27" s="91">
        <v>20.758672557990003</v>
      </c>
      <c r="F27" s="92">
        <f t="shared" si="1"/>
        <v>5.1896681394975008</v>
      </c>
      <c r="G27" s="93">
        <v>4.398203134260001</v>
      </c>
      <c r="H27" s="92">
        <v>1.0730161480117499</v>
      </c>
      <c r="J27" s="21" t="s">
        <v>34</v>
      </c>
      <c r="K27" s="22">
        <v>73.028403999999995</v>
      </c>
      <c r="L27" s="91">
        <v>2.4356530222199999</v>
      </c>
      <c r="M27" s="92">
        <v>0.4914029465038518</v>
      </c>
      <c r="N27" s="91">
        <v>23.29076361564</v>
      </c>
      <c r="O27" s="92">
        <v>9.1228611130520445</v>
      </c>
      <c r="P27" s="93">
        <v>6.2936174692800016E-5</v>
      </c>
      <c r="Q27" s="92">
        <v>1.0332304426696568E-5</v>
      </c>
      <c r="S27" s="21" t="s">
        <v>34</v>
      </c>
      <c r="T27" s="22">
        <v>73.028403999999995</v>
      </c>
      <c r="U27" s="91">
        <v>2.3559029364690001</v>
      </c>
      <c r="V27" s="92">
        <v>1.1287366377345609</v>
      </c>
      <c r="W27" s="91">
        <v>27.767823630750001</v>
      </c>
      <c r="X27" s="92">
        <v>6.5454672710978574</v>
      </c>
      <c r="Y27" s="91">
        <v>0.61366291081200008</v>
      </c>
      <c r="Z27" s="92">
        <v>0.15032806347880281</v>
      </c>
      <c r="AB27" s="21" t="s">
        <v>34</v>
      </c>
      <c r="AC27" s="22">
        <v>73.028403999999995</v>
      </c>
      <c r="AD27" s="91">
        <v>1.952224423398</v>
      </c>
      <c r="AE27" s="92">
        <v>3.3723139000287469E-3</v>
      </c>
      <c r="AF27" s="91">
        <v>8.0046681641549995</v>
      </c>
      <c r="AG27" s="92">
        <v>2.5525787554622818E-2</v>
      </c>
      <c r="AH27" s="91">
        <v>7.4687398539300007</v>
      </c>
      <c r="AI27" s="92">
        <v>0.19151068769664914</v>
      </c>
      <c r="AK27" s="21" t="s">
        <v>34</v>
      </c>
      <c r="AL27" s="22">
        <v>73.028403999999995</v>
      </c>
      <c r="AM27" s="91">
        <v>4.3174740441600008</v>
      </c>
      <c r="AN27" s="92">
        <v>1.2952422132480002</v>
      </c>
      <c r="AO27" s="91">
        <v>45.229571353799997</v>
      </c>
      <c r="AP27" s="92">
        <v>13.56887140614</v>
      </c>
      <c r="AQ27" s="93">
        <v>12.953728454850001</v>
      </c>
      <c r="AR27" s="92">
        <v>3.8861185364550002</v>
      </c>
      <c r="AT27" s="21" t="s">
        <v>34</v>
      </c>
      <c r="AU27" s="22">
        <v>73.028403999999995</v>
      </c>
      <c r="AV27" s="91">
        <v>12.5482852539</v>
      </c>
      <c r="AW27" s="92">
        <f t="shared" si="2"/>
        <v>5.01931410156</v>
      </c>
      <c r="AX27" s="91">
        <v>34.120115779949998</v>
      </c>
      <c r="AY27" s="92">
        <f t="shared" si="2"/>
        <v>13.64804631198</v>
      </c>
      <c r="AZ27" s="93">
        <v>2.096488162251E-5</v>
      </c>
      <c r="BA27" s="92">
        <f t="shared" si="3"/>
        <v>8.3859526490040009E-6</v>
      </c>
    </row>
    <row r="28" spans="1:53">
      <c r="A28" s="21" t="s">
        <v>35</v>
      </c>
      <c r="B28" s="22">
        <v>73.064789000000005</v>
      </c>
      <c r="C28" s="91">
        <v>4.4117070967800001E-2</v>
      </c>
      <c r="D28" s="92">
        <f t="shared" si="0"/>
        <v>1.102926774195E-2</v>
      </c>
      <c r="E28" s="91">
        <v>3.8682982975320002</v>
      </c>
      <c r="F28" s="92">
        <f t="shared" si="1"/>
        <v>0.96707457438300004</v>
      </c>
      <c r="G28" s="93">
        <v>3.5493356564550003</v>
      </c>
      <c r="H28" s="92">
        <v>0.93906629894475013</v>
      </c>
      <c r="J28" s="21" t="s">
        <v>35</v>
      </c>
      <c r="K28" s="22">
        <v>73.064789000000005</v>
      </c>
      <c r="L28" s="91">
        <v>1.1000276205840001</v>
      </c>
      <c r="M28" s="92">
        <v>0.22193457796910643</v>
      </c>
      <c r="N28" s="91">
        <v>9.4720124860200006</v>
      </c>
      <c r="O28" s="92">
        <v>3.710133050470211</v>
      </c>
      <c r="P28" s="93">
        <v>0.69090990649200013</v>
      </c>
      <c r="Q28" s="92">
        <v>0.11342733703344833</v>
      </c>
      <c r="S28" s="21" t="s">
        <v>35</v>
      </c>
      <c r="T28" s="22">
        <v>73.064789000000005</v>
      </c>
      <c r="U28" s="91">
        <v>2.046019472127</v>
      </c>
      <c r="V28" s="92">
        <v>0.98026797984833214</v>
      </c>
      <c r="W28" s="91">
        <v>36.494738503560001</v>
      </c>
      <c r="X28" s="92">
        <v>8.602600425908701</v>
      </c>
      <c r="Y28" s="91">
        <v>0.5324861701107001</v>
      </c>
      <c r="Z28" s="92">
        <v>0.13044228687640638</v>
      </c>
      <c r="AB28" s="21" t="s">
        <v>35</v>
      </c>
      <c r="AC28" s="22">
        <v>73.064789000000005</v>
      </c>
      <c r="AD28" s="91">
        <v>0.36347029212375004</v>
      </c>
      <c r="AE28" s="92">
        <v>6.2786420716404829E-4</v>
      </c>
      <c r="AF28" s="91">
        <v>2.6330829932880002</v>
      </c>
      <c r="AG28" s="92">
        <v>8.396369664334451E-3</v>
      </c>
      <c r="AH28" s="91">
        <v>6.9713244272699999</v>
      </c>
      <c r="AI28" s="92">
        <v>0.17875675459920851</v>
      </c>
      <c r="AK28" s="21" t="s">
        <v>35</v>
      </c>
      <c r="AL28" s="22">
        <v>73.064789000000005</v>
      </c>
      <c r="AM28" s="91">
        <v>4.4882577594899997</v>
      </c>
      <c r="AN28" s="92">
        <v>1.3464773278469999</v>
      </c>
      <c r="AO28" s="91">
        <v>23.770578557070003</v>
      </c>
      <c r="AP28" s="92">
        <v>7.1311735671210004</v>
      </c>
      <c r="AQ28" s="93">
        <v>2.5593967892520002</v>
      </c>
      <c r="AR28" s="92">
        <v>0.76781903677560004</v>
      </c>
      <c r="AT28" s="21" t="s">
        <v>35</v>
      </c>
      <c r="AU28" s="22">
        <v>73.064789000000005</v>
      </c>
      <c r="AV28" s="91">
        <v>4.4128102325400004E-4</v>
      </c>
      <c r="AW28" s="92">
        <f t="shared" si="2"/>
        <v>1.7651240930160003E-4</v>
      </c>
      <c r="AX28" s="91">
        <v>36.106386461010004</v>
      </c>
      <c r="AY28" s="92">
        <f t="shared" si="2"/>
        <v>14.442554584404002</v>
      </c>
      <c r="AZ28" s="93">
        <v>12.675947014349999</v>
      </c>
      <c r="BA28" s="92">
        <f t="shared" si="3"/>
        <v>5.0703788057399999</v>
      </c>
    </row>
    <row r="29" spans="1:53">
      <c r="A29" s="21" t="s">
        <v>36</v>
      </c>
      <c r="B29" s="22">
        <v>74.023658999999995</v>
      </c>
      <c r="C29" s="91">
        <v>1.9988420471099999</v>
      </c>
      <c r="D29" s="92">
        <f t="shared" si="0"/>
        <v>0.49971051177749998</v>
      </c>
      <c r="E29" s="91">
        <v>3.4435756083690001</v>
      </c>
      <c r="F29" s="92">
        <f t="shared" si="1"/>
        <v>0.86089390209225003</v>
      </c>
      <c r="G29" s="93">
        <v>4.5944603505900012</v>
      </c>
      <c r="H29" s="92">
        <v>1.2109651326900002</v>
      </c>
      <c r="J29" s="21" t="s">
        <v>36</v>
      </c>
      <c r="K29" s="22">
        <v>74.023658999999995</v>
      </c>
      <c r="L29" s="91">
        <v>1.6700089184010001</v>
      </c>
      <c r="M29" s="92">
        <v>0.33693064882454299</v>
      </c>
      <c r="N29" s="91">
        <v>6.8875166376180017</v>
      </c>
      <c r="O29" s="92">
        <v>2.6977989980943815</v>
      </c>
      <c r="P29" s="93">
        <v>4.4258210057429999</v>
      </c>
      <c r="Q29" s="92">
        <v>0.72659191193530648</v>
      </c>
      <c r="S29" s="21" t="s">
        <v>36</v>
      </c>
      <c r="T29" s="22">
        <v>74.023658999999995</v>
      </c>
      <c r="U29" s="91">
        <v>3.411052892307</v>
      </c>
      <c r="V29" s="92">
        <v>1.6342665737022444</v>
      </c>
      <c r="W29" s="91">
        <v>5.3029262388599996</v>
      </c>
      <c r="X29" s="92">
        <v>1.2500130599590233</v>
      </c>
      <c r="Y29" s="91">
        <v>4.2321773505690006</v>
      </c>
      <c r="Z29" s="92">
        <v>1.0367496939743661</v>
      </c>
      <c r="AB29" s="21" t="s">
        <v>36</v>
      </c>
      <c r="AC29" s="22">
        <v>74.023658999999995</v>
      </c>
      <c r="AD29" s="91">
        <v>0.83838332794949999</v>
      </c>
      <c r="AE29" s="92">
        <v>1.448319243638806E-3</v>
      </c>
      <c r="AF29" s="91">
        <v>2.392414811379</v>
      </c>
      <c r="AG29" s="92">
        <v>7.6288494645007738E-3</v>
      </c>
      <c r="AH29" s="91">
        <v>17.76203261757</v>
      </c>
      <c r="AI29" s="92">
        <v>0.45544736138661907</v>
      </c>
      <c r="AK29" s="21" t="s">
        <v>36</v>
      </c>
      <c r="AL29" s="22">
        <v>74.023658999999995</v>
      </c>
      <c r="AM29" s="91">
        <v>17.488686916890003</v>
      </c>
      <c r="AN29" s="92">
        <v>5.2466060750670005</v>
      </c>
      <c r="AO29" s="91">
        <v>1.2427602287669999</v>
      </c>
      <c r="AP29" s="92">
        <v>0.37282806863009993</v>
      </c>
      <c r="AQ29" s="93">
        <v>13.706375044860001</v>
      </c>
      <c r="AR29" s="92">
        <v>4.1119125134579999</v>
      </c>
      <c r="AT29" s="21" t="s">
        <v>36</v>
      </c>
      <c r="AU29" s="22">
        <v>74.023658999999995</v>
      </c>
      <c r="AV29" s="91">
        <v>12.628342066949999</v>
      </c>
      <c r="AW29" s="92">
        <f t="shared" si="2"/>
        <v>5.0513368267800001</v>
      </c>
      <c r="AX29" s="91">
        <v>10.504620584280001</v>
      </c>
      <c r="AY29" s="92">
        <f t="shared" si="2"/>
        <v>4.2018482337120009</v>
      </c>
      <c r="AZ29" s="93">
        <v>9.37861666533</v>
      </c>
      <c r="BA29" s="92">
        <f t="shared" si="3"/>
        <v>3.7514466661320003</v>
      </c>
    </row>
    <row r="30" spans="1:53">
      <c r="A30" s="21" t="s">
        <v>37</v>
      </c>
      <c r="B30" s="22">
        <v>74.999602999999993</v>
      </c>
      <c r="C30" s="91">
        <v>0.86985562365000024</v>
      </c>
      <c r="D30" s="92">
        <f t="shared" si="0"/>
        <v>0.21746390591250006</v>
      </c>
      <c r="E30" s="91">
        <v>1.0697808522960002</v>
      </c>
      <c r="F30" s="92">
        <f t="shared" si="1"/>
        <v>0.26744521307400004</v>
      </c>
      <c r="G30" s="93">
        <v>4.2347086204320011E-2</v>
      </c>
      <c r="H30" s="92">
        <v>5.1354712256625003E-2</v>
      </c>
      <c r="J30" s="21" t="s">
        <v>37</v>
      </c>
      <c r="K30" s="22">
        <v>74.999602999999993</v>
      </c>
      <c r="L30" s="91">
        <v>1.133025598575</v>
      </c>
      <c r="M30" s="92">
        <v>0.22859234799708311</v>
      </c>
      <c r="N30" s="91">
        <v>0.77570049932369989</v>
      </c>
      <c r="O30" s="92">
        <v>0.30383747984036136</v>
      </c>
      <c r="P30" s="93">
        <v>0.37304870294160003</v>
      </c>
      <c r="Q30" s="92">
        <v>6.1243814251844317E-2</v>
      </c>
      <c r="S30" s="21" t="s">
        <v>37</v>
      </c>
      <c r="T30" s="22">
        <v>74.999602999999993</v>
      </c>
      <c r="U30" s="91">
        <v>0.91398960249299999</v>
      </c>
      <c r="V30" s="92">
        <v>0.43790133383345209</v>
      </c>
      <c r="W30" s="91">
        <v>0.82919748182399999</v>
      </c>
      <c r="X30" s="92">
        <v>0.19545939573509002</v>
      </c>
      <c r="Y30" s="91">
        <v>0.12141082677420002</v>
      </c>
      <c r="Z30" s="92">
        <v>2.9741827899346103E-2</v>
      </c>
      <c r="AB30" s="21" t="s">
        <v>37</v>
      </c>
      <c r="AC30" s="22">
        <v>74.999602999999993</v>
      </c>
      <c r="AD30" s="91">
        <v>0.78031053287550001</v>
      </c>
      <c r="AE30" s="92">
        <v>1.3479596290966126E-3</v>
      </c>
      <c r="AF30" s="91">
        <v>0.44775206573400006</v>
      </c>
      <c r="AG30" s="92">
        <v>1.4276944923452346E-3</v>
      </c>
      <c r="AH30" s="91">
        <v>6.3191168876699996E-2</v>
      </c>
      <c r="AI30" s="92">
        <v>1.6203278469164176E-3</v>
      </c>
      <c r="AK30" s="21" t="s">
        <v>37</v>
      </c>
      <c r="AL30" s="22">
        <v>74.999602999999993</v>
      </c>
      <c r="AM30" s="91">
        <v>0.97193266742699991</v>
      </c>
      <c r="AN30" s="92">
        <v>0.29157980022809998</v>
      </c>
      <c r="AO30" s="91">
        <v>0.18846111363660001</v>
      </c>
      <c r="AP30" s="92">
        <v>5.6538334090979997E-2</v>
      </c>
      <c r="AQ30" s="93">
        <v>0.81403390424700006</v>
      </c>
      <c r="AR30" s="92">
        <v>0.2442101712741</v>
      </c>
      <c r="AT30" s="21" t="s">
        <v>37</v>
      </c>
      <c r="AU30" s="22">
        <v>74.999602999999993</v>
      </c>
      <c r="AV30" s="91">
        <v>0.79607852260200007</v>
      </c>
      <c r="AW30" s="92">
        <f t="shared" si="2"/>
        <v>0.31843140904080003</v>
      </c>
      <c r="AX30" s="91">
        <v>0.38371332517740003</v>
      </c>
      <c r="AY30" s="92">
        <f t="shared" si="2"/>
        <v>0.15348533007096002</v>
      </c>
      <c r="AZ30" s="93">
        <v>0.28925117858070004</v>
      </c>
      <c r="BA30" s="92">
        <f t="shared" si="3"/>
        <v>0.11570047143228002</v>
      </c>
    </row>
    <row r="31" spans="1:53">
      <c r="A31" s="21" t="s">
        <v>38</v>
      </c>
      <c r="B31" s="22">
        <v>75.044060000000002</v>
      </c>
      <c r="C31" s="91">
        <v>6.1170995672099995</v>
      </c>
      <c r="D31" s="92">
        <f t="shared" si="0"/>
        <v>1.5292748918024999</v>
      </c>
      <c r="E31" s="91">
        <v>47.098376977499996</v>
      </c>
      <c r="F31" s="92">
        <f t="shared" si="1"/>
        <v>11.774594244374999</v>
      </c>
      <c r="G31" s="93">
        <v>31.582276789319998</v>
      </c>
      <c r="H31" s="92">
        <v>8.915115575385002</v>
      </c>
      <c r="J31" s="21" t="s">
        <v>38</v>
      </c>
      <c r="K31" s="22">
        <v>75.044060000000002</v>
      </c>
      <c r="L31" s="91">
        <v>11.813967986220002</v>
      </c>
      <c r="M31" s="92">
        <v>2.3835131046605271</v>
      </c>
      <c r="N31" s="91">
        <v>101.63154245760002</v>
      </c>
      <c r="O31" s="92">
        <v>39.808489188593178</v>
      </c>
      <c r="P31" s="93">
        <v>23.164488507150008</v>
      </c>
      <c r="Q31" s="92">
        <v>3.8029444141057165</v>
      </c>
      <c r="S31" s="21" t="s">
        <v>38</v>
      </c>
      <c r="T31" s="22">
        <v>75.044060000000002</v>
      </c>
      <c r="U31" s="91">
        <v>7.4869810428150005</v>
      </c>
      <c r="V31" s="92">
        <v>3.5870828935682919</v>
      </c>
      <c r="W31" s="91">
        <v>209.95814671829999</v>
      </c>
      <c r="X31" s="92">
        <v>49.491656535326598</v>
      </c>
      <c r="Y31" s="91">
        <v>17.0731680084</v>
      </c>
      <c r="Z31" s="92">
        <v>4.1823885761842501</v>
      </c>
      <c r="AB31" s="21" t="s">
        <v>38</v>
      </c>
      <c r="AC31" s="22">
        <v>75.044060000000002</v>
      </c>
      <c r="AD31" s="91">
        <v>17.77458164598</v>
      </c>
      <c r="AE31" s="92">
        <v>3.0705060519383414E-2</v>
      </c>
      <c r="AF31" s="91">
        <v>18.678494008800001</v>
      </c>
      <c r="AG31" s="92">
        <v>5.9562702226285777E-2</v>
      </c>
      <c r="AH31" s="91">
        <v>78.214993013699996</v>
      </c>
      <c r="AI31" s="92">
        <v>2.0055763309471915</v>
      </c>
      <c r="AK31" s="21" t="s">
        <v>38</v>
      </c>
      <c r="AL31" s="22">
        <v>75.044060000000002</v>
      </c>
      <c r="AM31" s="91">
        <v>40.344805449359995</v>
      </c>
      <c r="AN31" s="92">
        <v>12.103441634807998</v>
      </c>
      <c r="AO31" s="91">
        <v>276.38199164970007</v>
      </c>
      <c r="AP31" s="92">
        <v>82.914597494910012</v>
      </c>
      <c r="AQ31" s="93">
        <v>75.304540279799994</v>
      </c>
      <c r="AR31" s="92">
        <v>22.591362083939998</v>
      </c>
      <c r="AT31" s="21" t="s">
        <v>38</v>
      </c>
      <c r="AU31" s="22">
        <v>75.044060000000002</v>
      </c>
      <c r="AV31" s="91">
        <v>28.206779305679998</v>
      </c>
      <c r="AW31" s="92">
        <f t="shared" si="2"/>
        <v>11.282711722271999</v>
      </c>
      <c r="AX31" s="91">
        <v>243.71881622100003</v>
      </c>
      <c r="AY31" s="92">
        <f t="shared" si="2"/>
        <v>97.487526488400022</v>
      </c>
      <c r="AZ31" s="93">
        <v>81.141825251699984</v>
      </c>
      <c r="BA31" s="92">
        <f t="shared" si="3"/>
        <v>32.456730100679998</v>
      </c>
    </row>
    <row r="32" spans="1:53">
      <c r="A32" s="21" t="s">
        <v>39</v>
      </c>
      <c r="B32" s="22">
        <v>76.018173000000004</v>
      </c>
      <c r="C32" s="91">
        <v>0.78096397328100009</v>
      </c>
      <c r="D32" s="92">
        <f t="shared" si="0"/>
        <v>0.19524099332025002</v>
      </c>
      <c r="E32" s="91">
        <v>0.17043308740890001</v>
      </c>
      <c r="F32" s="92">
        <f t="shared" si="1"/>
        <v>4.2608271852225002E-2</v>
      </c>
      <c r="G32" s="93">
        <v>2.0114057668139999E-2</v>
      </c>
      <c r="H32" s="92">
        <v>3.8636093906324998E-2</v>
      </c>
      <c r="J32" s="21" t="s">
        <v>39</v>
      </c>
      <c r="K32" s="22">
        <v>76.018173000000004</v>
      </c>
      <c r="L32" s="91">
        <v>0.65166593774399995</v>
      </c>
      <c r="M32" s="92">
        <v>0.13147612364916217</v>
      </c>
      <c r="N32" s="91">
        <v>8.6063165318700008E-2</v>
      </c>
      <c r="O32" s="92">
        <v>3.3710438031923091E-2</v>
      </c>
      <c r="P32" s="93">
        <v>2.4569319583170001E-2</v>
      </c>
      <c r="Q32" s="92">
        <v>4.0335670341226501E-3</v>
      </c>
      <c r="S32" s="21" t="s">
        <v>39</v>
      </c>
      <c r="T32" s="22">
        <v>76.018173000000004</v>
      </c>
      <c r="U32" s="91">
        <v>0.19840802749920003</v>
      </c>
      <c r="V32" s="92">
        <v>9.5059172421926963E-2</v>
      </c>
      <c r="W32" s="91">
        <v>8.0478708066000007E-2</v>
      </c>
      <c r="X32" s="92">
        <v>1.8970569275042499E-2</v>
      </c>
      <c r="Y32" s="91">
        <v>5.403558223476E-3</v>
      </c>
      <c r="Z32" s="92">
        <v>1.3237007801008712E-3</v>
      </c>
      <c r="AB32" s="21" t="s">
        <v>39</v>
      </c>
      <c r="AC32" s="22">
        <v>76.018173000000004</v>
      </c>
      <c r="AD32" s="91">
        <v>0.37439646950924999</v>
      </c>
      <c r="AE32" s="92">
        <v>6.4673934774409417E-4</v>
      </c>
      <c r="AF32" s="91">
        <v>4.6266649987049997E-2</v>
      </c>
      <c r="AG32" s="92">
        <v>1.4754139095503389E-4</v>
      </c>
      <c r="AH32" s="91">
        <v>7.9343301575699993E-2</v>
      </c>
      <c r="AI32" s="92">
        <v>2.0344995830558544E-3</v>
      </c>
      <c r="AK32" s="21" t="s">
        <v>39</v>
      </c>
      <c r="AL32" s="22">
        <v>76.018173000000004</v>
      </c>
      <c r="AM32" s="91">
        <v>0.68459458313700017</v>
      </c>
      <c r="AN32" s="92">
        <v>0.20537837494110003</v>
      </c>
      <c r="AO32" s="91">
        <v>5.1044875228800006E-5</v>
      </c>
      <c r="AP32" s="92">
        <v>1.5313462568640002E-5</v>
      </c>
      <c r="AQ32" s="93">
        <v>0.10847395536209999</v>
      </c>
      <c r="AR32" s="92">
        <v>3.2542186608629994E-2</v>
      </c>
      <c r="AT32" s="21" t="s">
        <v>39</v>
      </c>
      <c r="AU32" s="22">
        <v>76.018173000000004</v>
      </c>
      <c r="AV32" s="91">
        <v>0.28710203127930006</v>
      </c>
      <c r="AW32" s="92">
        <f t="shared" si="2"/>
        <v>0.11484081251172003</v>
      </c>
      <c r="AX32" s="91">
        <v>4.9329396025199999E-2</v>
      </c>
      <c r="AY32" s="92">
        <f t="shared" si="2"/>
        <v>1.973175841008E-2</v>
      </c>
      <c r="AZ32" s="93">
        <v>1.0498692088710002E-2</v>
      </c>
      <c r="BA32" s="92">
        <f t="shared" si="3"/>
        <v>4.1994768354840012E-3</v>
      </c>
    </row>
    <row r="33" spans="1:53">
      <c r="A33" s="21" t="s">
        <v>40</v>
      </c>
      <c r="B33" s="22">
        <v>76.039306999999994</v>
      </c>
      <c r="C33" s="91">
        <v>1.9567589643180002E-2</v>
      </c>
      <c r="D33" s="92">
        <f t="shared" si="0"/>
        <v>4.8918974107950005E-3</v>
      </c>
      <c r="E33" s="91">
        <v>0.16849203670259999</v>
      </c>
      <c r="F33" s="92">
        <f t="shared" si="1"/>
        <v>4.2123009175649997E-2</v>
      </c>
      <c r="G33" s="93">
        <v>4.2431030196299999E-2</v>
      </c>
      <c r="H33" s="92">
        <v>5.2199864383500001E-2</v>
      </c>
      <c r="J33" s="21" t="s">
        <v>40</v>
      </c>
      <c r="K33" s="22">
        <v>76.039306999999994</v>
      </c>
      <c r="L33" s="91">
        <v>2.0531002319460003E-2</v>
      </c>
      <c r="M33" s="92">
        <v>4.1422068717493236E-3</v>
      </c>
      <c r="N33" s="91">
        <v>0.22482611569980002</v>
      </c>
      <c r="O33" s="92">
        <v>8.8063093970535647E-2</v>
      </c>
      <c r="P33" s="93">
        <v>7.6846470339599993E-4</v>
      </c>
      <c r="Q33" s="92">
        <v>1.2615977198827486E-4</v>
      </c>
      <c r="S33" s="21" t="s">
        <v>40</v>
      </c>
      <c r="T33" s="22">
        <v>76.039306999999994</v>
      </c>
      <c r="U33" s="91">
        <v>0.17597278060379998</v>
      </c>
      <c r="V33" s="92">
        <v>8.4310274025452436E-2</v>
      </c>
      <c r="W33" s="91">
        <v>7.5983309564399998E-2</v>
      </c>
      <c r="X33" s="92">
        <v>1.7910954364421743E-2</v>
      </c>
      <c r="Y33" s="91">
        <v>3.9267620013060001E-2</v>
      </c>
      <c r="Z33" s="92">
        <v>9.6193224054817329E-3</v>
      </c>
      <c r="AB33" s="21" t="s">
        <v>40</v>
      </c>
      <c r="AC33" s="22">
        <v>76.039306999999994</v>
      </c>
      <c r="AD33" s="91">
        <v>3.8096021319524997E-2</v>
      </c>
      <c r="AE33" s="92">
        <v>6.5805106701025956E-5</v>
      </c>
      <c r="AF33" s="91">
        <v>0.1010471196321</v>
      </c>
      <c r="AG33" s="92">
        <v>3.2220782300755992E-4</v>
      </c>
      <c r="AH33" s="91">
        <v>2.5988071304610005E-2</v>
      </c>
      <c r="AI33" s="92">
        <v>6.6637933550758594E-4</v>
      </c>
      <c r="AK33" s="21" t="s">
        <v>40</v>
      </c>
      <c r="AL33" s="22">
        <v>76.039306999999994</v>
      </c>
      <c r="AM33" s="91">
        <v>8.7678128006100003E-2</v>
      </c>
      <c r="AN33" s="92">
        <v>2.6303438401830002E-2</v>
      </c>
      <c r="AO33" s="91">
        <v>0.60298423018199998</v>
      </c>
      <c r="AP33" s="92">
        <v>0.18089526905459999</v>
      </c>
      <c r="AQ33" s="93">
        <v>4.2224983509240005E-2</v>
      </c>
      <c r="AR33" s="92">
        <v>1.2667495052772001E-2</v>
      </c>
      <c r="AT33" s="21" t="s">
        <v>40</v>
      </c>
      <c r="AU33" s="22">
        <v>76.039306999999994</v>
      </c>
      <c r="AV33" s="91">
        <v>0.14460475729320002</v>
      </c>
      <c r="AW33" s="92">
        <f t="shared" si="2"/>
        <v>5.7841902917280009E-2</v>
      </c>
      <c r="AX33" s="91">
        <v>0.26662485035790001</v>
      </c>
      <c r="AY33" s="92">
        <f t="shared" si="2"/>
        <v>0.10664994014316001</v>
      </c>
      <c r="AZ33" s="93">
        <v>4.1377989600990009E-4</v>
      </c>
      <c r="BA33" s="92">
        <f t="shared" si="3"/>
        <v>1.6551195840396006E-4</v>
      </c>
    </row>
    <row r="34" spans="1:53">
      <c r="A34" s="21" t="s">
        <v>41</v>
      </c>
      <c r="B34" s="22">
        <v>77.015251000000006</v>
      </c>
      <c r="C34" s="91">
        <v>1.1908875034169999E-2</v>
      </c>
      <c r="D34" s="92">
        <f t="shared" si="0"/>
        <v>2.9772187585424999E-3</v>
      </c>
      <c r="E34" s="91">
        <v>7.8108283530000003E-2</v>
      </c>
      <c r="F34" s="92">
        <f t="shared" si="1"/>
        <v>1.9527070882500001E-2</v>
      </c>
      <c r="G34" s="93">
        <v>3.0400524994050004E-2</v>
      </c>
      <c r="H34" s="92">
        <v>4.9942303279425011E-2</v>
      </c>
      <c r="J34" s="21" t="s">
        <v>41</v>
      </c>
      <c r="K34" s="22">
        <v>77.015251000000006</v>
      </c>
      <c r="L34" s="91">
        <v>2.2010891875200002E-3</v>
      </c>
      <c r="M34" s="92">
        <v>4.4407855162822296E-4</v>
      </c>
      <c r="N34" s="91">
        <v>4.8275282936790002E-2</v>
      </c>
      <c r="O34" s="92">
        <v>1.8909157292590215E-2</v>
      </c>
      <c r="P34" s="93">
        <v>1.1797663084110002E-2</v>
      </c>
      <c r="Q34" s="92">
        <v>1.9368340286024931E-3</v>
      </c>
      <c r="S34" s="21" t="s">
        <v>41</v>
      </c>
      <c r="T34" s="22">
        <v>77.015251000000006</v>
      </c>
      <c r="U34" s="91">
        <v>5.1826028656770003E-2</v>
      </c>
      <c r="V34" s="92">
        <v>2.4830351051288932E-2</v>
      </c>
      <c r="W34" s="91">
        <v>2.7168893510399997E-3</v>
      </c>
      <c r="X34" s="92">
        <v>6.404293134447197E-4</v>
      </c>
      <c r="Y34" s="91">
        <v>0.21737699387820006</v>
      </c>
      <c r="Z34" s="92">
        <v>5.3250532826755008E-2</v>
      </c>
      <c r="AB34" s="21" t="s">
        <v>41</v>
      </c>
      <c r="AC34" s="22">
        <v>77.015251000000006</v>
      </c>
      <c r="AD34" s="91">
        <v>5.7761137743300001E-4</v>
      </c>
      <c r="AE34" s="92">
        <v>9.9776410970918801E-7</v>
      </c>
      <c r="AF34" s="91">
        <v>1.2692813865614999E-2</v>
      </c>
      <c r="AG34" s="92">
        <v>4.0474024088660942E-5</v>
      </c>
      <c r="AH34" s="91">
        <v>9.6399917536049999E-4</v>
      </c>
      <c r="AI34" s="92">
        <v>2.4718749237802394E-5</v>
      </c>
      <c r="AK34" s="21" t="s">
        <v>41</v>
      </c>
      <c r="AL34" s="22">
        <v>77.015251000000006</v>
      </c>
      <c r="AM34" s="91">
        <v>8.1362989366199987E-3</v>
      </c>
      <c r="AN34" s="92">
        <v>2.4408896809859997E-3</v>
      </c>
      <c r="AO34" s="91">
        <v>0.46846498608000009</v>
      </c>
      <c r="AP34" s="92">
        <v>0.14053949582400002</v>
      </c>
      <c r="AQ34" s="93">
        <v>3.7515054313080003E-5</v>
      </c>
      <c r="AR34" s="92">
        <v>1.1254516293924001E-5</v>
      </c>
      <c r="AT34" s="21" t="s">
        <v>41</v>
      </c>
      <c r="AU34" s="22">
        <v>77.015251000000006</v>
      </c>
      <c r="AV34" s="91">
        <v>4.3466500089899994E-3</v>
      </c>
      <c r="AW34" s="92">
        <f t="shared" si="2"/>
        <v>1.7386600035959997E-3</v>
      </c>
      <c r="AX34" s="91">
        <v>3.5229460974300006E-3</v>
      </c>
      <c r="AY34" s="92">
        <f t="shared" si="2"/>
        <v>1.4091784389720003E-3</v>
      </c>
      <c r="AZ34" s="93">
        <v>3.5018565730649998E-3</v>
      </c>
      <c r="BA34" s="92">
        <f t="shared" si="3"/>
        <v>1.400742629226E-3</v>
      </c>
    </row>
    <row r="35" spans="1:53">
      <c r="A35" s="21" t="s">
        <v>42</v>
      </c>
      <c r="B35" s="22">
        <v>77.023323000000005</v>
      </c>
      <c r="C35" s="91">
        <v>0.25516938259259997</v>
      </c>
      <c r="D35" s="92">
        <f t="shared" si="0"/>
        <v>6.3792345648149992E-2</v>
      </c>
      <c r="E35" s="91">
        <v>0.31994860302810008</v>
      </c>
      <c r="F35" s="92">
        <f t="shared" si="1"/>
        <v>7.9987150757025019E-2</v>
      </c>
      <c r="G35" s="93">
        <v>0.18215942912910002</v>
      </c>
      <c r="H35" s="92">
        <v>7.9987150757025019E-2</v>
      </c>
      <c r="J35" s="21" t="s">
        <v>42</v>
      </c>
      <c r="K35" s="22">
        <v>77.023323000000005</v>
      </c>
      <c r="L35" s="91">
        <v>1.1588291382060001</v>
      </c>
      <c r="M35" s="92">
        <v>0.23379809402101137</v>
      </c>
      <c r="N35" s="91">
        <v>0.76232370097890012</v>
      </c>
      <c r="O35" s="92">
        <v>0.2985979855442854</v>
      </c>
      <c r="P35" s="93">
        <v>1.1416795010100003</v>
      </c>
      <c r="Q35" s="92">
        <v>0.18743106826481232</v>
      </c>
      <c r="S35" s="21" t="s">
        <v>42</v>
      </c>
      <c r="T35" s="22">
        <v>77.023323000000005</v>
      </c>
      <c r="U35" s="91">
        <v>4.6823608827360006E-3</v>
      </c>
      <c r="V35" s="92">
        <v>2.2433638640610861E-3</v>
      </c>
      <c r="W35" s="91">
        <v>1.4282980698690002</v>
      </c>
      <c r="X35" s="92">
        <v>0.33668012768479266</v>
      </c>
      <c r="Y35" s="91">
        <v>0.16568259592230003</v>
      </c>
      <c r="Z35" s="92">
        <v>4.0587049841940989E-2</v>
      </c>
      <c r="AB35" s="21" t="s">
        <v>42</v>
      </c>
      <c r="AC35" s="22">
        <v>77.023323000000005</v>
      </c>
      <c r="AD35" s="91">
        <v>1.3146155410275</v>
      </c>
      <c r="AE35" s="92">
        <v>2.2708185301317284E-3</v>
      </c>
      <c r="AF35" s="91">
        <v>0.50776625946599996</v>
      </c>
      <c r="AG35" s="92">
        <v>1.6191189145136852E-3</v>
      </c>
      <c r="AH35" s="91">
        <v>1.44214767873</v>
      </c>
      <c r="AI35" s="92">
        <v>3.6979237438682588E-2</v>
      </c>
      <c r="AK35" s="21" t="s">
        <v>42</v>
      </c>
      <c r="AL35" s="22">
        <v>77.023323000000005</v>
      </c>
      <c r="AM35" s="91">
        <v>0.71970058998900011</v>
      </c>
      <c r="AN35" s="92">
        <v>0.21591017699670004</v>
      </c>
      <c r="AO35" s="91">
        <v>9.70529004495E-4</v>
      </c>
      <c r="AP35" s="92">
        <v>2.9115870134849997E-4</v>
      </c>
      <c r="AQ35" s="93">
        <v>0.88713082415700006</v>
      </c>
      <c r="AR35" s="92">
        <v>0.26613924724710003</v>
      </c>
      <c r="AT35" s="21" t="s">
        <v>42</v>
      </c>
      <c r="AU35" s="22">
        <v>77.023323000000005</v>
      </c>
      <c r="AV35" s="91">
        <v>1.0413580525470001</v>
      </c>
      <c r="AW35" s="92">
        <f t="shared" si="2"/>
        <v>0.41654322101880004</v>
      </c>
      <c r="AX35" s="91">
        <v>0.98533370497500017</v>
      </c>
      <c r="AY35" s="92">
        <f t="shared" si="2"/>
        <v>0.39413348199000009</v>
      </c>
      <c r="AZ35" s="93">
        <v>0.85698390225600007</v>
      </c>
      <c r="BA35" s="92">
        <f t="shared" si="3"/>
        <v>0.34279356090240004</v>
      </c>
    </row>
    <row r="36" spans="1:53">
      <c r="A36" s="21" t="s">
        <v>43</v>
      </c>
      <c r="B36" s="22">
        <v>79.054230000000004</v>
      </c>
      <c r="C36" s="91">
        <v>707.39495594099992</v>
      </c>
      <c r="D36" s="92">
        <f t="shared" si="0"/>
        <v>176.84873898524998</v>
      </c>
      <c r="E36" s="91">
        <v>169.0166834307</v>
      </c>
      <c r="F36" s="92">
        <f t="shared" si="1"/>
        <v>42.254170857675</v>
      </c>
      <c r="G36" s="93">
        <v>29.666456017830004</v>
      </c>
      <c r="H36" s="92">
        <v>7.8275296050300005</v>
      </c>
      <c r="J36" s="21" t="s">
        <v>43</v>
      </c>
      <c r="K36" s="22">
        <v>79.054230000000004</v>
      </c>
      <c r="L36" s="91">
        <v>599.62642468200011</v>
      </c>
      <c r="M36" s="92">
        <v>120.97696234256323</v>
      </c>
      <c r="N36" s="91">
        <v>202.48728579090002</v>
      </c>
      <c r="O36" s="92">
        <v>79.313117096574146</v>
      </c>
      <c r="P36" s="93">
        <v>26.00822286288</v>
      </c>
      <c r="Q36" s="92">
        <v>4.2697953306033778</v>
      </c>
      <c r="S36" s="21" t="s">
        <v>43</v>
      </c>
      <c r="T36" s="22">
        <v>79.054230000000004</v>
      </c>
      <c r="U36" s="91">
        <v>487.29284014590002</v>
      </c>
      <c r="V36" s="92">
        <v>233.46661164713726</v>
      </c>
      <c r="W36" s="91">
        <v>196.0648878177</v>
      </c>
      <c r="X36" s="92">
        <v>46.21663768254767</v>
      </c>
      <c r="Y36" s="91">
        <v>862.4069944019999</v>
      </c>
      <c r="Z36" s="92">
        <v>211.26251745152757</v>
      </c>
      <c r="AB36" s="21" t="s">
        <v>43</v>
      </c>
      <c r="AC36" s="22">
        <v>79.054230000000004</v>
      </c>
      <c r="AD36" s="91">
        <v>602.37593758349999</v>
      </c>
      <c r="AE36" s="92">
        <v>1.0406234971544928</v>
      </c>
      <c r="AF36" s="91">
        <v>86.187846579300015</v>
      </c>
      <c r="AG36" s="92">
        <v>0.27483468292283803</v>
      </c>
      <c r="AH36" s="91">
        <v>17.781005865329998</v>
      </c>
      <c r="AI36" s="92">
        <v>0.45593397186633133</v>
      </c>
      <c r="AK36" s="21" t="s">
        <v>43</v>
      </c>
      <c r="AL36" s="22">
        <v>79.054230000000004</v>
      </c>
      <c r="AM36" s="91">
        <v>683.63814553200007</v>
      </c>
      <c r="AN36" s="92">
        <v>205.0914436596</v>
      </c>
      <c r="AO36" s="91">
        <v>245.78883672840001</v>
      </c>
      <c r="AP36" s="92">
        <v>73.736651018520007</v>
      </c>
      <c r="AQ36" s="93">
        <v>67.616972742600012</v>
      </c>
      <c r="AR36" s="92">
        <v>20.285091822780004</v>
      </c>
      <c r="AT36" s="21" t="s">
        <v>43</v>
      </c>
      <c r="AU36" s="22">
        <v>79.054230000000004</v>
      </c>
      <c r="AV36" s="91">
        <v>550.19445879599994</v>
      </c>
      <c r="AW36" s="92">
        <f t="shared" si="2"/>
        <v>220.0777835184</v>
      </c>
      <c r="AX36" s="91">
        <v>211.3874621388</v>
      </c>
      <c r="AY36" s="92">
        <f t="shared" si="2"/>
        <v>84.554984855520004</v>
      </c>
      <c r="AZ36" s="93">
        <v>428.71312383390006</v>
      </c>
      <c r="BA36" s="92">
        <f t="shared" si="3"/>
        <v>171.48524953356002</v>
      </c>
    </row>
    <row r="37" spans="1:53">
      <c r="A37" s="21" t="s">
        <v>44</v>
      </c>
      <c r="B37" s="22">
        <v>80.049476999999996</v>
      </c>
      <c r="C37" s="91">
        <v>18.301597452629998</v>
      </c>
      <c r="D37" s="92">
        <f t="shared" si="0"/>
        <v>4.5753993631574996</v>
      </c>
      <c r="E37" s="91">
        <v>2.783900337975</v>
      </c>
      <c r="F37" s="92">
        <f t="shared" si="1"/>
        <v>0.69597508449375001</v>
      </c>
      <c r="G37" s="93">
        <v>1.3802860762560002E-5</v>
      </c>
      <c r="H37" s="92">
        <v>1.5570311277825E-5</v>
      </c>
      <c r="J37" s="21" t="s">
        <v>44</v>
      </c>
      <c r="K37" s="22">
        <v>80.049476999999996</v>
      </c>
      <c r="L37" s="91">
        <v>10.90061668179</v>
      </c>
      <c r="M37" s="92">
        <v>2.1992425070152306</v>
      </c>
      <c r="N37" s="91">
        <v>1.867135827834</v>
      </c>
      <c r="O37" s="92">
        <v>0.73134662731322686</v>
      </c>
      <c r="P37" s="93">
        <v>2.057637923046E-5</v>
      </c>
      <c r="Q37" s="92">
        <v>3.378048083273156E-6</v>
      </c>
      <c r="S37" s="21" t="s">
        <v>44</v>
      </c>
      <c r="T37" s="22">
        <v>80.049476999999996</v>
      </c>
      <c r="U37" s="91">
        <v>13.38251434641</v>
      </c>
      <c r="V37" s="92">
        <v>6.4116873940332546</v>
      </c>
      <c r="W37" s="91">
        <v>4.3699598518139993E-5</v>
      </c>
      <c r="X37" s="92">
        <v>1.0300942957127028E-5</v>
      </c>
      <c r="Y37" s="91">
        <v>4.5469954286909999</v>
      </c>
      <c r="Z37" s="92">
        <v>1.1138698804480591</v>
      </c>
      <c r="AB37" s="21" t="s">
        <v>44</v>
      </c>
      <c r="AC37" s="22">
        <v>80.049476999999996</v>
      </c>
      <c r="AD37" s="91">
        <v>11.623399135830002</v>
      </c>
      <c r="AE37" s="92">
        <v>2.0077390441903743E-2</v>
      </c>
      <c r="AF37" s="91">
        <v>2.9237444244045001</v>
      </c>
      <c r="AG37" s="92">
        <v>9.3230254636188503E-3</v>
      </c>
      <c r="AH37" s="91">
        <v>4.0796860646654997E-6</v>
      </c>
      <c r="AI37" s="92">
        <v>1.0461046994680947E-7</v>
      </c>
      <c r="AK37" s="21" t="s">
        <v>44</v>
      </c>
      <c r="AL37" s="22">
        <v>80.049476999999996</v>
      </c>
      <c r="AM37" s="91">
        <v>11.62100299437</v>
      </c>
      <c r="AN37" s="92">
        <v>3.4863008983110002</v>
      </c>
      <c r="AO37" s="91">
        <v>7.633171517670001</v>
      </c>
      <c r="AP37" s="92">
        <v>2.2899514553010003</v>
      </c>
      <c r="AQ37" s="93">
        <v>1.8959300051669999E-5</v>
      </c>
      <c r="AR37" s="92">
        <v>5.6877900155009995E-6</v>
      </c>
      <c r="AT37" s="21" t="s">
        <v>44</v>
      </c>
      <c r="AU37" s="22">
        <v>80.049476999999996</v>
      </c>
      <c r="AV37" s="91">
        <v>15.0161133555</v>
      </c>
      <c r="AW37" s="92">
        <f t="shared" si="2"/>
        <v>6.0064453422000001</v>
      </c>
      <c r="AX37" s="91">
        <v>1.1911869137069999</v>
      </c>
      <c r="AY37" s="92">
        <f t="shared" si="2"/>
        <v>0.47647476548279999</v>
      </c>
      <c r="AZ37" s="93">
        <v>2.4498231475770001E-5</v>
      </c>
      <c r="BA37" s="92">
        <f t="shared" si="3"/>
        <v>9.7992925903080006E-6</v>
      </c>
    </row>
    <row r="38" spans="1:53">
      <c r="A38" s="21" t="s">
        <v>45</v>
      </c>
      <c r="B38" s="22">
        <v>81.033493000000007</v>
      </c>
      <c r="C38" s="91">
        <v>11.910729487860003</v>
      </c>
      <c r="D38" s="92">
        <f t="shared" si="0"/>
        <v>2.9776823719650007</v>
      </c>
      <c r="E38" s="91">
        <v>17.566696399320001</v>
      </c>
      <c r="F38" s="92">
        <f t="shared" si="1"/>
        <v>4.3916740998300003</v>
      </c>
      <c r="G38" s="93">
        <v>6.8394223813500004</v>
      </c>
      <c r="H38" s="92">
        <v>1.5617365301700004</v>
      </c>
      <c r="J38" s="21" t="s">
        <v>45</v>
      </c>
      <c r="K38" s="22">
        <v>81.033493000000007</v>
      </c>
      <c r="L38" s="91">
        <v>13.45530383739</v>
      </c>
      <c r="M38" s="92">
        <v>2.7146572098449981</v>
      </c>
      <c r="N38" s="91">
        <v>26.352905678370004</v>
      </c>
      <c r="O38" s="92">
        <v>10.322284275675814</v>
      </c>
      <c r="P38" s="93">
        <v>7.8719766401700006</v>
      </c>
      <c r="Q38" s="92">
        <v>1.2923507265641387</v>
      </c>
      <c r="S38" s="21" t="s">
        <v>45</v>
      </c>
      <c r="T38" s="22">
        <v>81.033493000000007</v>
      </c>
      <c r="U38" s="91">
        <v>11.430397630530001</v>
      </c>
      <c r="V38" s="92">
        <v>5.4764111875789974</v>
      </c>
      <c r="W38" s="91">
        <v>58.750185438899997</v>
      </c>
      <c r="X38" s="92">
        <v>13.848666900025034</v>
      </c>
      <c r="Y38" s="91">
        <v>5.2310442145050002</v>
      </c>
      <c r="Z38" s="92">
        <v>1.2814398097819879</v>
      </c>
      <c r="AB38" s="21" t="s">
        <v>45</v>
      </c>
      <c r="AC38" s="22">
        <v>81.033493000000007</v>
      </c>
      <c r="AD38" s="91">
        <v>8.6505764892750019</v>
      </c>
      <c r="AE38" s="92">
        <v>1.4942465248699533E-2</v>
      </c>
      <c r="AF38" s="91">
        <v>7.1057699571599997</v>
      </c>
      <c r="AG38" s="92">
        <v>2.2658066244413883E-2</v>
      </c>
      <c r="AH38" s="91">
        <v>15.07498076916</v>
      </c>
      <c r="AI38" s="92">
        <v>0.38654975699899247</v>
      </c>
      <c r="AK38" s="21" t="s">
        <v>45</v>
      </c>
      <c r="AL38" s="22">
        <v>81.033493000000007</v>
      </c>
      <c r="AM38" s="91">
        <v>15.03731993769</v>
      </c>
      <c r="AN38" s="92">
        <v>4.5111959813069999</v>
      </c>
      <c r="AO38" s="91">
        <v>57.456954930599998</v>
      </c>
      <c r="AP38" s="92">
        <v>17.23708647918</v>
      </c>
      <c r="AQ38" s="93">
        <v>16.689792820680001</v>
      </c>
      <c r="AR38" s="92">
        <v>5.006937846204</v>
      </c>
      <c r="AT38" s="21" t="s">
        <v>45</v>
      </c>
      <c r="AU38" s="22">
        <v>81.033493000000007</v>
      </c>
      <c r="AV38" s="91">
        <v>24.408977569019999</v>
      </c>
      <c r="AW38" s="92">
        <f t="shared" si="2"/>
        <v>9.7635910276080011</v>
      </c>
      <c r="AX38" s="91">
        <v>65.647798088400009</v>
      </c>
      <c r="AY38" s="92">
        <f t="shared" si="2"/>
        <v>26.259119235360004</v>
      </c>
      <c r="AZ38" s="93">
        <v>14.245071718950001</v>
      </c>
      <c r="BA38" s="92">
        <f t="shared" si="3"/>
        <v>5.6980286875800008</v>
      </c>
    </row>
    <row r="39" spans="1:53">
      <c r="A39" s="21" t="s">
        <v>46</v>
      </c>
      <c r="B39" s="22">
        <v>82.065124999999995</v>
      </c>
      <c r="C39" s="91">
        <v>0.79218245157299993</v>
      </c>
      <c r="D39" s="92">
        <f t="shared" si="0"/>
        <v>0.19804561289324998</v>
      </c>
      <c r="E39" s="91">
        <v>1.5430745917890001</v>
      </c>
      <c r="F39" s="92">
        <f t="shared" si="1"/>
        <v>0.38576864794725002</v>
      </c>
      <c r="G39" s="93">
        <v>2.373772805046E-4</v>
      </c>
      <c r="H39" s="92">
        <v>3.3530260325850001E-3</v>
      </c>
      <c r="J39" s="21" t="s">
        <v>46</v>
      </c>
      <c r="K39" s="22">
        <v>82.065124999999995</v>
      </c>
      <c r="L39" s="91">
        <v>1.0855167173460001</v>
      </c>
      <c r="M39" s="92">
        <v>0.21900732291702599</v>
      </c>
      <c r="N39" s="91">
        <v>1.8907582257900002</v>
      </c>
      <c r="O39" s="92">
        <v>0.74059905044438668</v>
      </c>
      <c r="P39" s="93">
        <v>0.27144190801170004</v>
      </c>
      <c r="Q39" s="92">
        <v>4.4562917147685357E-2</v>
      </c>
      <c r="S39" s="21" t="s">
        <v>46</v>
      </c>
      <c r="T39" s="22">
        <v>82.065124999999995</v>
      </c>
      <c r="U39" s="91">
        <v>9.8790067210499988</v>
      </c>
      <c r="V39" s="92">
        <v>4.7331261231427906</v>
      </c>
      <c r="W39" s="91">
        <v>9.051552233819999E-4</v>
      </c>
      <c r="X39" s="92">
        <v>2.1336466252797997E-4</v>
      </c>
      <c r="Y39" s="91">
        <v>7.4860592571900008E-5</v>
      </c>
      <c r="Z39" s="92">
        <v>1.8338490536449889E-5</v>
      </c>
      <c r="AB39" s="21" t="s">
        <v>46</v>
      </c>
      <c r="AC39" s="22">
        <v>82.065124999999995</v>
      </c>
      <c r="AD39" s="91">
        <v>0.40617318428595001</v>
      </c>
      <c r="AE39" s="92">
        <v>7.0165768403104704E-4</v>
      </c>
      <c r="AF39" s="91">
        <v>0.98245571484600003</v>
      </c>
      <c r="AG39" s="92">
        <v>3.1328359336091974E-3</v>
      </c>
      <c r="AH39" s="91">
        <v>6.4269829885950008E-2</v>
      </c>
      <c r="AI39" s="92">
        <v>1.6479905288061003E-3</v>
      </c>
      <c r="AK39" s="21" t="s">
        <v>46</v>
      </c>
      <c r="AL39" s="22">
        <v>82.065124999999995</v>
      </c>
      <c r="AM39" s="91">
        <v>0.92644996765499998</v>
      </c>
      <c r="AN39" s="92">
        <v>0.27793499029649998</v>
      </c>
      <c r="AO39" s="91">
        <v>13.500931903650001</v>
      </c>
      <c r="AP39" s="92">
        <v>4.0502795710950004</v>
      </c>
      <c r="AQ39" s="93">
        <v>2.6733869260109999E-6</v>
      </c>
      <c r="AR39" s="92">
        <v>8.0201607780329999E-7</v>
      </c>
      <c r="AT39" s="21" t="s">
        <v>46</v>
      </c>
      <c r="AU39" s="22">
        <v>82.065124999999995</v>
      </c>
      <c r="AV39" s="91">
        <v>6.7969821540600002</v>
      </c>
      <c r="AW39" s="92">
        <f t="shared" si="2"/>
        <v>2.7187928616240002</v>
      </c>
      <c r="AX39" s="91">
        <v>6.7155593084100005</v>
      </c>
      <c r="AY39" s="92">
        <f t="shared" si="2"/>
        <v>2.6862237233640003</v>
      </c>
      <c r="AZ39" s="93">
        <v>1.0637664427260001E-5</v>
      </c>
      <c r="BA39" s="92">
        <f t="shared" si="3"/>
        <v>4.2550657709040004E-6</v>
      </c>
    </row>
    <row r="40" spans="1:53">
      <c r="A40" s="21" t="s">
        <v>47</v>
      </c>
      <c r="B40" s="22">
        <v>83.049141000000006</v>
      </c>
      <c r="C40" s="91">
        <v>5.6034141767999994</v>
      </c>
      <c r="D40" s="92">
        <f t="shared" si="0"/>
        <v>1.4008535441999999</v>
      </c>
      <c r="E40" s="91">
        <v>31.310118420120002</v>
      </c>
      <c r="F40" s="92">
        <f t="shared" si="1"/>
        <v>7.8275296050300005</v>
      </c>
      <c r="G40" s="93">
        <v>23.154189423209999</v>
      </c>
      <c r="H40" s="92">
        <v>5.5856392145550009</v>
      </c>
      <c r="J40" s="21" t="s">
        <v>47</v>
      </c>
      <c r="K40" s="22">
        <v>83.049141000000006</v>
      </c>
      <c r="L40" s="91">
        <v>7.006212241200001</v>
      </c>
      <c r="M40" s="92">
        <v>1.4135311142419873</v>
      </c>
      <c r="N40" s="91">
        <v>64.668797175959995</v>
      </c>
      <c r="O40" s="92">
        <v>25.330404831712173</v>
      </c>
      <c r="P40" s="93">
        <v>21.156736748669999</v>
      </c>
      <c r="Q40" s="92">
        <v>3.4733231849264818</v>
      </c>
      <c r="S40" s="21" t="s">
        <v>47</v>
      </c>
      <c r="T40" s="22">
        <v>83.049141000000006</v>
      </c>
      <c r="U40" s="91">
        <v>7.154544824135999</v>
      </c>
      <c r="V40" s="92">
        <v>3.4278100555334547</v>
      </c>
      <c r="W40" s="91">
        <v>209.03146685910005</v>
      </c>
      <c r="X40" s="92">
        <v>49.273232807239424</v>
      </c>
      <c r="Y40" s="91">
        <v>37.765531711620007</v>
      </c>
      <c r="Z40" s="92">
        <v>9.2513622005453158</v>
      </c>
      <c r="AB40" s="21" t="s">
        <v>47</v>
      </c>
      <c r="AC40" s="22">
        <v>83.049141000000006</v>
      </c>
      <c r="AD40" s="91">
        <v>8.3281676658300015</v>
      </c>
      <c r="AE40" s="92">
        <v>1.4387510600489196E-2</v>
      </c>
      <c r="AF40" s="91">
        <v>19.372020383205005</v>
      </c>
      <c r="AG40" s="92">
        <v>6.1774927022621343E-2</v>
      </c>
      <c r="AH40" s="91">
        <v>44.179042883850002</v>
      </c>
      <c r="AI40" s="92">
        <v>1.132833449292957</v>
      </c>
      <c r="AK40" s="21" t="s">
        <v>47</v>
      </c>
      <c r="AL40" s="22">
        <v>83.049141000000006</v>
      </c>
      <c r="AM40" s="91">
        <v>26.481801020670002</v>
      </c>
      <c r="AN40" s="92">
        <v>7.9445403062010005</v>
      </c>
      <c r="AO40" s="91">
        <v>186.09667014689998</v>
      </c>
      <c r="AP40" s="92">
        <v>55.82900104406999</v>
      </c>
      <c r="AQ40" s="93">
        <v>68.686627816800012</v>
      </c>
      <c r="AR40" s="92">
        <v>20.605988345040004</v>
      </c>
      <c r="AT40" s="21" t="s">
        <v>47</v>
      </c>
      <c r="AU40" s="22">
        <v>83.049141000000006</v>
      </c>
      <c r="AV40" s="91">
        <v>17.795999576610001</v>
      </c>
      <c r="AW40" s="92">
        <f t="shared" si="2"/>
        <v>7.1183998306440008</v>
      </c>
      <c r="AX40" s="91">
        <v>234.1361276019</v>
      </c>
      <c r="AY40" s="92">
        <f t="shared" si="2"/>
        <v>93.654451040760009</v>
      </c>
      <c r="AZ40" s="93">
        <v>69.583252095000006</v>
      </c>
      <c r="BA40" s="92">
        <f t="shared" si="3"/>
        <v>27.833300838000003</v>
      </c>
    </row>
    <row r="41" spans="1:53">
      <c r="A41" s="21" t="s">
        <v>48</v>
      </c>
      <c r="B41" s="22">
        <v>84.080771999999996</v>
      </c>
      <c r="C41" s="91">
        <v>9.0396910901700007E-3</v>
      </c>
      <c r="D41" s="92">
        <f t="shared" si="0"/>
        <v>2.2599227725425002E-3</v>
      </c>
      <c r="E41" s="91">
        <v>8.8176274560900006E-2</v>
      </c>
      <c r="F41" s="92">
        <f t="shared" si="1"/>
        <v>2.2044068640225001E-2</v>
      </c>
      <c r="G41" s="93">
        <v>2.7446525030970004E-2</v>
      </c>
      <c r="H41" s="92">
        <v>4.7390251535775009E-2</v>
      </c>
      <c r="J41" s="21" t="s">
        <v>48</v>
      </c>
      <c r="K41" s="22">
        <v>84.080771999999996</v>
      </c>
      <c r="L41" s="91">
        <v>5.1059592440190003E-2</v>
      </c>
      <c r="M41" s="92">
        <v>1.0301474224879439E-2</v>
      </c>
      <c r="N41" s="91">
        <v>0.1246732004349</v>
      </c>
      <c r="O41" s="92">
        <v>4.8833771638585356E-2</v>
      </c>
      <c r="P41" s="93">
        <v>4.0002839520930006E-2</v>
      </c>
      <c r="Q41" s="92">
        <v>6.5673021933009626E-3</v>
      </c>
      <c r="S41" s="21" t="s">
        <v>48</v>
      </c>
      <c r="T41" s="22">
        <v>84.080771999999996</v>
      </c>
      <c r="U41" s="91">
        <v>0.61541167596300006</v>
      </c>
      <c r="V41" s="92">
        <v>0.29484988231472159</v>
      </c>
      <c r="W41" s="91">
        <v>1.918993890528E-2</v>
      </c>
      <c r="X41" s="92">
        <v>4.5234681411931935E-3</v>
      </c>
      <c r="Y41" s="91">
        <v>1.6341844557239999E-3</v>
      </c>
      <c r="Z41" s="92">
        <v>4.0032391524862657E-4</v>
      </c>
      <c r="AB41" s="21" t="s">
        <v>48</v>
      </c>
      <c r="AC41" s="22">
        <v>84.080771999999996</v>
      </c>
      <c r="AD41" s="91">
        <v>9.0146828134800017E-3</v>
      </c>
      <c r="AE41" s="92">
        <v>1.5572142854467218E-5</v>
      </c>
      <c r="AF41" s="91">
        <v>4.8927301322400002E-2</v>
      </c>
      <c r="AG41" s="92">
        <v>1.560191053674744E-4</v>
      </c>
      <c r="AH41" s="91">
        <v>3.3991916842215003E-2</v>
      </c>
      <c r="AI41" s="92">
        <v>8.7161079847203576E-4</v>
      </c>
      <c r="AK41" s="21" t="s">
        <v>48</v>
      </c>
      <c r="AL41" s="22">
        <v>84.080771999999996</v>
      </c>
      <c r="AM41" s="91">
        <v>6.2708817610800008E-2</v>
      </c>
      <c r="AN41" s="92">
        <v>1.881264528324E-2</v>
      </c>
      <c r="AO41" s="91">
        <v>1.082168963784</v>
      </c>
      <c r="AP41" s="92">
        <v>0.32465068913519995</v>
      </c>
      <c r="AQ41" s="93">
        <v>3.4487892565019999E-5</v>
      </c>
      <c r="AR41" s="92">
        <v>1.0346367769506E-5</v>
      </c>
      <c r="AT41" s="21" t="s">
        <v>48</v>
      </c>
      <c r="AU41" s="22">
        <v>84.080771999999996</v>
      </c>
      <c r="AV41" s="91">
        <v>0.61127969940900007</v>
      </c>
      <c r="AW41" s="92">
        <f t="shared" si="2"/>
        <v>0.24451187976360003</v>
      </c>
      <c r="AX41" s="91">
        <v>0.54184898762100009</v>
      </c>
      <c r="AY41" s="92">
        <f t="shared" si="2"/>
        <v>0.21673959504840004</v>
      </c>
      <c r="AZ41" s="93">
        <v>2.479095035388E-4</v>
      </c>
      <c r="BA41" s="92">
        <f t="shared" si="3"/>
        <v>9.9163801415520005E-5</v>
      </c>
    </row>
    <row r="42" spans="1:53">
      <c r="A42" s="21" t="s">
        <v>49</v>
      </c>
      <c r="B42" s="22">
        <v>85.010650999999996</v>
      </c>
      <c r="C42" s="91">
        <v>7.9404218897400014</v>
      </c>
      <c r="D42" s="92">
        <f t="shared" si="0"/>
        <v>1.9851054724350004</v>
      </c>
      <c r="E42" s="91">
        <v>3.3577088610690007E-5</v>
      </c>
      <c r="F42" s="92">
        <f t="shared" si="1"/>
        <v>8.3942721526725018E-6</v>
      </c>
      <c r="G42" s="93">
        <v>0.50982965600399999</v>
      </c>
      <c r="H42" s="92">
        <v>0.12791908361925</v>
      </c>
      <c r="J42" s="21" t="s">
        <v>49</v>
      </c>
      <c r="K42" s="22">
        <v>85.010650999999996</v>
      </c>
      <c r="L42" s="91">
        <v>2.198347170615</v>
      </c>
      <c r="M42" s="92">
        <v>0.44352512840119879</v>
      </c>
      <c r="N42" s="91">
        <v>1.3359847655790003</v>
      </c>
      <c r="O42" s="92">
        <v>0.52329748919803698</v>
      </c>
      <c r="P42" s="93">
        <v>19.095983211690001</v>
      </c>
      <c r="Q42" s="92">
        <v>3.1350093795888863</v>
      </c>
      <c r="S42" s="21" t="s">
        <v>49</v>
      </c>
      <c r="T42" s="22">
        <v>85.010650999999996</v>
      </c>
      <c r="U42" s="91">
        <v>2.3630473156050001E-5</v>
      </c>
      <c r="V42" s="92">
        <v>1.1321596361402298E-5</v>
      </c>
      <c r="W42" s="91">
        <v>2.5014655947690002E-5</v>
      </c>
      <c r="X42" s="92">
        <v>5.8964978839795998E-6</v>
      </c>
      <c r="Y42" s="91">
        <v>238.35634069770003</v>
      </c>
      <c r="Z42" s="92">
        <v>58.389890841795058</v>
      </c>
      <c r="AB42" s="21" t="s">
        <v>49</v>
      </c>
      <c r="AC42" s="22">
        <v>85.010650999999996</v>
      </c>
      <c r="AD42" s="91">
        <v>11.684688035580002</v>
      </c>
      <c r="AE42" s="92">
        <v>2.0184311096623123E-2</v>
      </c>
      <c r="AF42" s="91">
        <v>1.30475143251E-6</v>
      </c>
      <c r="AG42" s="92">
        <v>4.160671477458087E-9</v>
      </c>
      <c r="AH42" s="91">
        <v>2.7393811207560002</v>
      </c>
      <c r="AI42" s="92">
        <v>7.0242374622195486E-2</v>
      </c>
      <c r="AK42" s="21" t="s">
        <v>49</v>
      </c>
      <c r="AL42" s="22">
        <v>85.010650999999996</v>
      </c>
      <c r="AM42" s="91">
        <v>27.278562731400001</v>
      </c>
      <c r="AN42" s="92">
        <v>8.1835688194199996</v>
      </c>
      <c r="AO42" s="91">
        <v>9.3640112853300004E-7</v>
      </c>
      <c r="AP42" s="92">
        <v>2.8092033855990001E-7</v>
      </c>
      <c r="AQ42" s="93">
        <v>0.15887022284790001</v>
      </c>
      <c r="AR42" s="92">
        <v>4.766106685437E-2</v>
      </c>
      <c r="AT42" s="21" t="s">
        <v>49</v>
      </c>
      <c r="AU42" s="22">
        <v>85.010650999999996</v>
      </c>
      <c r="AV42" s="91">
        <v>4.42561657338E-5</v>
      </c>
      <c r="AW42" s="92">
        <f t="shared" si="2"/>
        <v>1.7702466293520002E-5</v>
      </c>
      <c r="AX42" s="91">
        <v>1.0326297485880001E-5</v>
      </c>
      <c r="AY42" s="92">
        <f t="shared" si="2"/>
        <v>4.1305189943520004E-6</v>
      </c>
      <c r="AZ42" s="93">
        <v>80.336312770500001</v>
      </c>
      <c r="BA42" s="92">
        <f t="shared" si="3"/>
        <v>32.134525108200002</v>
      </c>
    </row>
    <row r="43" spans="1:53">
      <c r="A43" s="21" t="s">
        <v>50</v>
      </c>
      <c r="B43" s="22">
        <v>85.028403999999995</v>
      </c>
      <c r="C43" s="91">
        <v>1.2805585655940002</v>
      </c>
      <c r="D43" s="92">
        <f t="shared" si="0"/>
        <v>0.32013964139850004</v>
      </c>
      <c r="E43" s="91">
        <v>17.446617838080002</v>
      </c>
      <c r="F43" s="92">
        <f t="shared" si="1"/>
        <v>4.3616544595200004</v>
      </c>
      <c r="G43" s="93">
        <v>11.594924658810001</v>
      </c>
      <c r="H43" s="92">
        <v>2.8478677140674997</v>
      </c>
      <c r="J43" s="21" t="s">
        <v>50</v>
      </c>
      <c r="K43" s="22">
        <v>85.028403999999995</v>
      </c>
      <c r="L43" s="91">
        <v>1.9860460445880002</v>
      </c>
      <c r="M43" s="92">
        <v>0.40069337987035308</v>
      </c>
      <c r="N43" s="91">
        <v>25.391005804440002</v>
      </c>
      <c r="O43" s="92">
        <v>9.9455142090982793</v>
      </c>
      <c r="P43" s="93">
        <v>9.4178643283800003</v>
      </c>
      <c r="Q43" s="92">
        <v>1.5461426393943938</v>
      </c>
      <c r="S43" s="21" t="s">
        <v>50</v>
      </c>
      <c r="T43" s="22">
        <v>85.028403999999995</v>
      </c>
      <c r="U43" s="91">
        <v>2.1974696879760001</v>
      </c>
      <c r="V43" s="92">
        <v>1.0528287768497548</v>
      </c>
      <c r="W43" s="91">
        <v>55.642004497799995</v>
      </c>
      <c r="X43" s="92">
        <v>13.1159832649693</v>
      </c>
      <c r="Y43" s="91">
        <v>4.4129045947500005</v>
      </c>
      <c r="Z43" s="92">
        <v>1.0810230546143538</v>
      </c>
      <c r="AB43" s="21" t="s">
        <v>50</v>
      </c>
      <c r="AC43" s="22">
        <v>85.028403999999995</v>
      </c>
      <c r="AD43" s="91">
        <v>4.3463995696800009</v>
      </c>
      <c r="AE43" s="92">
        <v>7.5081384753394771E-3</v>
      </c>
      <c r="AF43" s="91">
        <v>5.2276072249349994</v>
      </c>
      <c r="AG43" s="92">
        <v>1.666899082090724E-2</v>
      </c>
      <c r="AH43" s="91">
        <v>21.397156624800001</v>
      </c>
      <c r="AI43" s="92">
        <v>0.54866576970027359</v>
      </c>
      <c r="AK43" s="21" t="s">
        <v>50</v>
      </c>
      <c r="AL43" s="22">
        <v>85.028403999999995</v>
      </c>
      <c r="AM43" s="91">
        <v>9.5643773387099991</v>
      </c>
      <c r="AN43" s="92">
        <v>2.8693132016129996</v>
      </c>
      <c r="AO43" s="91">
        <v>53.363874508200006</v>
      </c>
      <c r="AP43" s="92">
        <v>16.009162352460002</v>
      </c>
      <c r="AQ43" s="93">
        <v>28.48614886647</v>
      </c>
      <c r="AR43" s="92">
        <v>8.5458446599410003</v>
      </c>
      <c r="AT43" s="21" t="s">
        <v>50</v>
      </c>
      <c r="AU43" s="22">
        <v>85.028403999999995</v>
      </c>
      <c r="AV43" s="91">
        <v>9.3678817110300017</v>
      </c>
      <c r="AW43" s="92">
        <f t="shared" si="2"/>
        <v>3.7471526844120007</v>
      </c>
      <c r="AX43" s="91">
        <v>58.632361547400002</v>
      </c>
      <c r="AY43" s="92">
        <f t="shared" si="2"/>
        <v>23.452944618960004</v>
      </c>
      <c r="AZ43" s="93">
        <v>18.123307431120001</v>
      </c>
      <c r="BA43" s="92">
        <f t="shared" si="3"/>
        <v>7.2493229724480006</v>
      </c>
    </row>
    <row r="44" spans="1:53">
      <c r="A44" s="21" t="s">
        <v>51</v>
      </c>
      <c r="B44" s="22">
        <v>85.064789000000005</v>
      </c>
      <c r="C44" s="91">
        <v>2.073996134793</v>
      </c>
      <c r="D44" s="92">
        <f t="shared" si="0"/>
        <v>0.51849903369825001</v>
      </c>
      <c r="E44" s="91">
        <v>16.994098490399999</v>
      </c>
      <c r="F44" s="92">
        <f t="shared" si="1"/>
        <v>4.2485246225999997</v>
      </c>
      <c r="G44" s="93">
        <v>10.50289156503</v>
      </c>
      <c r="H44" s="92">
        <v>2.3907090103874999</v>
      </c>
      <c r="J44" s="21" t="s">
        <v>51</v>
      </c>
      <c r="K44" s="22">
        <v>85.064789000000005</v>
      </c>
      <c r="L44" s="91">
        <v>1.1872856592E-5</v>
      </c>
      <c r="M44" s="92">
        <v>2.3953919338983782E-6</v>
      </c>
      <c r="N44" s="91">
        <v>29.92291603776</v>
      </c>
      <c r="O44" s="92">
        <v>11.720633738609147</v>
      </c>
      <c r="P44" s="93">
        <v>15.466759777980002</v>
      </c>
      <c r="Q44" s="92">
        <v>2.5391953296326788</v>
      </c>
      <c r="S44" s="21" t="s">
        <v>51</v>
      </c>
      <c r="T44" s="22">
        <v>85.064789000000005</v>
      </c>
      <c r="U44" s="91">
        <v>3.3779519177490004E-5</v>
      </c>
      <c r="V44" s="92">
        <v>1.618409502904606E-5</v>
      </c>
      <c r="W44" s="91">
        <v>73.4299483482</v>
      </c>
      <c r="X44" s="92">
        <v>17.30898714369577</v>
      </c>
      <c r="Y44" s="91">
        <v>31.44300518367</v>
      </c>
      <c r="Z44" s="92">
        <v>7.7025450383020777</v>
      </c>
      <c r="AB44" s="21" t="s">
        <v>51</v>
      </c>
      <c r="AC44" s="22">
        <v>85.064789000000005</v>
      </c>
      <c r="AD44" s="91">
        <v>4.4909904690450003E-2</v>
      </c>
      <c r="AE44" s="92">
        <v>7.7575187523943844E-5</v>
      </c>
      <c r="AF44" s="91">
        <v>11.244684424635</v>
      </c>
      <c r="AG44" s="92">
        <v>3.5856995816747922E-2</v>
      </c>
      <c r="AH44" s="91">
        <v>11.180059913835002</v>
      </c>
      <c r="AI44" s="92">
        <v>0.28667766419216717</v>
      </c>
      <c r="AK44" s="21" t="s">
        <v>51</v>
      </c>
      <c r="AL44" s="22">
        <v>85.064789000000005</v>
      </c>
      <c r="AM44" s="91">
        <v>1.4661966396960002E-6</v>
      </c>
      <c r="AN44" s="92">
        <v>4.3985899190880003E-7</v>
      </c>
      <c r="AO44" s="91">
        <v>270.20547954450001</v>
      </c>
      <c r="AP44" s="92">
        <v>81.06164386335</v>
      </c>
      <c r="AQ44" s="93">
        <v>59.905435199399996</v>
      </c>
      <c r="AR44" s="92">
        <v>17.971630559819999</v>
      </c>
      <c r="AT44" s="21" t="s">
        <v>51</v>
      </c>
      <c r="AU44" s="22">
        <v>85.064789000000005</v>
      </c>
      <c r="AV44" s="91">
        <v>4.0878104146830005E-5</v>
      </c>
      <c r="AW44" s="92">
        <f t="shared" si="2"/>
        <v>1.6351241658732003E-5</v>
      </c>
      <c r="AX44" s="91">
        <v>152.10039295440001</v>
      </c>
      <c r="AY44" s="92">
        <f t="shared" si="2"/>
        <v>60.840157181760006</v>
      </c>
      <c r="AZ44" s="93">
        <v>40.487341930199996</v>
      </c>
      <c r="BA44" s="92">
        <f t="shared" si="3"/>
        <v>16.194936772079998</v>
      </c>
    </row>
    <row r="45" spans="1:53">
      <c r="A45" s="21" t="s">
        <v>52</v>
      </c>
      <c r="B45" s="22">
        <v>85.979202000000001</v>
      </c>
      <c r="C45" s="91">
        <v>0.47591368692300001</v>
      </c>
      <c r="D45" s="92">
        <f t="shared" si="0"/>
        <v>0.11897842173075</v>
      </c>
      <c r="E45" s="91">
        <v>0.36467607578310007</v>
      </c>
      <c r="F45" s="92">
        <f t="shared" si="1"/>
        <v>9.1169018945775018E-2</v>
      </c>
      <c r="G45" s="93">
        <v>3.6716079887280005E-4</v>
      </c>
      <c r="H45" s="92">
        <v>4.8518260472700005E-3</v>
      </c>
      <c r="J45" s="21" t="s">
        <v>52</v>
      </c>
      <c r="K45" s="22">
        <v>85.979202000000001</v>
      </c>
      <c r="L45" s="91">
        <v>0.55490185868399999</v>
      </c>
      <c r="M45" s="92">
        <v>0.11195360433052401</v>
      </c>
      <c r="N45" s="91">
        <v>0.17387298230400003</v>
      </c>
      <c r="O45" s="92">
        <v>6.8105045594643976E-2</v>
      </c>
      <c r="P45" s="93">
        <v>4.6939991225130005E-2</v>
      </c>
      <c r="Q45" s="92">
        <v>7.7061868811575188E-3</v>
      </c>
      <c r="S45" s="21" t="s">
        <v>52</v>
      </c>
      <c r="T45" s="22">
        <v>85.979202000000001</v>
      </c>
      <c r="U45" s="91">
        <v>0.29044640985300002</v>
      </c>
      <c r="V45" s="92">
        <v>0.13915558552430005</v>
      </c>
      <c r="W45" s="91">
        <v>9.0699656086800015E-2</v>
      </c>
      <c r="X45" s="92">
        <v>2.137989072321915E-2</v>
      </c>
      <c r="Y45" s="91">
        <v>9.8093777197499985E-4</v>
      </c>
      <c r="Z45" s="92">
        <v>2.4029885028823179E-4</v>
      </c>
      <c r="AB45" s="21" t="s">
        <v>52</v>
      </c>
      <c r="AC45" s="22">
        <v>85.979202000000001</v>
      </c>
      <c r="AD45" s="91">
        <v>0.18779616505080002</v>
      </c>
      <c r="AE45" s="92">
        <v>3.2440698647391754E-4</v>
      </c>
      <c r="AF45" s="91">
        <v>0.16096811385690002</v>
      </c>
      <c r="AG45" s="92">
        <v>5.1329204309280097E-4</v>
      </c>
      <c r="AH45" s="91">
        <v>7.3576418831100008E-3</v>
      </c>
      <c r="AI45" s="92">
        <v>1.8866271025734266E-4</v>
      </c>
      <c r="AK45" s="21" t="s">
        <v>52</v>
      </c>
      <c r="AL45" s="22">
        <v>85.979202000000001</v>
      </c>
      <c r="AM45" s="91">
        <v>0.32759234583389996</v>
      </c>
      <c r="AN45" s="92">
        <v>9.827770375016999E-2</v>
      </c>
      <c r="AO45" s="91">
        <v>8.48065814271E-2</v>
      </c>
      <c r="AP45" s="92">
        <v>2.5441974428129999E-2</v>
      </c>
      <c r="AQ45" s="93">
        <v>0.24740840154239999</v>
      </c>
      <c r="AR45" s="92">
        <v>7.4222520462719987E-2</v>
      </c>
      <c r="AT45" s="21" t="s">
        <v>52</v>
      </c>
      <c r="AU45" s="22">
        <v>85.979202000000001</v>
      </c>
      <c r="AV45" s="91">
        <v>0.29614507688160002</v>
      </c>
      <c r="AW45" s="92">
        <f t="shared" si="2"/>
        <v>0.11845803075264001</v>
      </c>
      <c r="AX45" s="91">
        <v>0.11586846594960003</v>
      </c>
      <c r="AY45" s="92">
        <f t="shared" si="2"/>
        <v>4.6347386379840011E-2</v>
      </c>
      <c r="AZ45" s="93">
        <v>1.5244036753950003E-3</v>
      </c>
      <c r="BA45" s="92">
        <f t="shared" si="3"/>
        <v>6.097614701580001E-4</v>
      </c>
    </row>
    <row r="46" spans="1:53">
      <c r="A46" s="21" t="s">
        <v>53</v>
      </c>
      <c r="B46" s="22">
        <v>85.991776000000002</v>
      </c>
      <c r="C46" s="91">
        <v>0.41537991109320005</v>
      </c>
      <c r="D46" s="92">
        <f t="shared" si="0"/>
        <v>0.10384497777330001</v>
      </c>
      <c r="E46" s="91">
        <v>0.27471691818989996</v>
      </c>
      <c r="F46" s="92">
        <f t="shared" si="1"/>
        <v>6.867922954747499E-2</v>
      </c>
      <c r="G46" s="93">
        <v>4.0388998322250002E-3</v>
      </c>
      <c r="H46" s="92">
        <v>3.2369208864525004E-2</v>
      </c>
      <c r="J46" s="21" t="s">
        <v>53</v>
      </c>
      <c r="K46" s="22">
        <v>85.991776000000002</v>
      </c>
      <c r="L46" s="91">
        <v>0.4905329477616</v>
      </c>
      <c r="M46" s="92">
        <v>9.8966912814670085E-2</v>
      </c>
      <c r="N46" s="91">
        <v>0.17107026572609998</v>
      </c>
      <c r="O46" s="92">
        <v>6.7007255202997412E-2</v>
      </c>
      <c r="P46" s="93">
        <v>8.6831469878400014E-2</v>
      </c>
      <c r="Q46" s="92">
        <v>1.4255225562057274E-2</v>
      </c>
      <c r="S46" s="21" t="s">
        <v>53</v>
      </c>
      <c r="T46" s="22">
        <v>85.991776000000002</v>
      </c>
      <c r="U46" s="91">
        <v>0.26117880915059999</v>
      </c>
      <c r="V46" s="92">
        <v>0.12513324665932837</v>
      </c>
      <c r="W46" s="91">
        <v>0.1237426157844</v>
      </c>
      <c r="X46" s="92">
        <v>2.9168771625561366E-2</v>
      </c>
      <c r="Y46" s="91">
        <v>1.0334126971890002E-3</v>
      </c>
      <c r="Z46" s="92">
        <v>2.5315365231946298E-4</v>
      </c>
      <c r="AB46" s="21" t="s">
        <v>53</v>
      </c>
      <c r="AC46" s="22">
        <v>85.991776000000002</v>
      </c>
      <c r="AD46" s="91">
        <v>0.26763646193369994</v>
      </c>
      <c r="AE46" s="92">
        <v>4.6230425587410481E-4</v>
      </c>
      <c r="AF46" s="91">
        <v>0.11444977665900001</v>
      </c>
      <c r="AG46" s="92">
        <v>3.649457097087509E-4</v>
      </c>
      <c r="AH46" s="91">
        <v>5.2088532726599995E-2</v>
      </c>
      <c r="AI46" s="92">
        <v>1.3356455286925677E-3</v>
      </c>
      <c r="AK46" s="21" t="s">
        <v>53</v>
      </c>
      <c r="AL46" s="22">
        <v>85.991776000000002</v>
      </c>
      <c r="AM46" s="91">
        <v>0.36968511972509999</v>
      </c>
      <c r="AN46" s="92">
        <v>0.11090553591753</v>
      </c>
      <c r="AO46" s="91">
        <v>7.2151737038999991E-2</v>
      </c>
      <c r="AP46" s="92">
        <v>2.1645521111699997E-2</v>
      </c>
      <c r="AQ46" s="93">
        <v>0.22540746280410001</v>
      </c>
      <c r="AR46" s="92">
        <v>6.7622238841230004E-2</v>
      </c>
      <c r="AT46" s="21" t="s">
        <v>53</v>
      </c>
      <c r="AU46" s="22">
        <v>85.991776000000002</v>
      </c>
      <c r="AV46" s="91">
        <v>0.27246472134120003</v>
      </c>
      <c r="AW46" s="92">
        <f t="shared" si="2"/>
        <v>0.10898588853648002</v>
      </c>
      <c r="AX46" s="91">
        <v>0.11131929817110002</v>
      </c>
      <c r="AY46" s="92">
        <f t="shared" si="2"/>
        <v>4.4527719268440014E-2</v>
      </c>
      <c r="AZ46" s="93">
        <v>3.9154096260450001E-2</v>
      </c>
      <c r="BA46" s="92">
        <f t="shared" si="3"/>
        <v>1.5661638504180002E-2</v>
      </c>
    </row>
    <row r="47" spans="1:53">
      <c r="A47" s="21" t="s">
        <v>54</v>
      </c>
      <c r="B47" s="22">
        <v>87.044060000000002</v>
      </c>
      <c r="C47" s="91">
        <v>4.5919568166299998</v>
      </c>
      <c r="D47" s="92">
        <f t="shared" si="0"/>
        <v>1.1479892041574999</v>
      </c>
      <c r="E47" s="91">
        <v>35.660462301540008</v>
      </c>
      <c r="F47" s="92">
        <f t="shared" si="1"/>
        <v>8.915115575385002</v>
      </c>
      <c r="G47" s="93">
        <v>23.053132221569999</v>
      </c>
      <c r="H47" s="92">
        <v>5.3739495885824997</v>
      </c>
      <c r="J47" s="21" t="s">
        <v>54</v>
      </c>
      <c r="K47" s="22">
        <v>87.044060000000002</v>
      </c>
      <c r="L47" s="91">
        <v>8.9952002388899999</v>
      </c>
      <c r="M47" s="92">
        <v>1.8148143262012018</v>
      </c>
      <c r="N47" s="91">
        <v>69.412767360390006</v>
      </c>
      <c r="O47" s="92">
        <v>27.188585779264066</v>
      </c>
      <c r="P47" s="93">
        <v>18.033369219360001</v>
      </c>
      <c r="Q47" s="92">
        <v>2.9605571812847051</v>
      </c>
      <c r="S47" s="21" t="s">
        <v>54</v>
      </c>
      <c r="T47" s="22">
        <v>87.044060000000002</v>
      </c>
      <c r="U47" s="91">
        <v>4.4777086944480002</v>
      </c>
      <c r="V47" s="92">
        <v>2.1453113312709444</v>
      </c>
      <c r="W47" s="91">
        <v>178.85113013970002</v>
      </c>
      <c r="X47" s="92">
        <v>42.159024665014947</v>
      </c>
      <c r="Y47" s="91">
        <v>7.4866302989100006</v>
      </c>
      <c r="Z47" s="92">
        <v>1.8339890011959181</v>
      </c>
      <c r="AB47" s="21" t="s">
        <v>54</v>
      </c>
      <c r="AC47" s="22">
        <v>87.044060000000002</v>
      </c>
      <c r="AD47" s="91">
        <v>12.137675829345001</v>
      </c>
      <c r="AE47" s="92">
        <v>2.0967079639826181E-2</v>
      </c>
      <c r="AF47" s="91">
        <v>13.440504936105</v>
      </c>
      <c r="AG47" s="92">
        <v>4.2860298700777955E-2</v>
      </c>
      <c r="AH47" s="91">
        <v>57.174076642050011</v>
      </c>
      <c r="AI47" s="92">
        <v>1.4660431646695138</v>
      </c>
      <c r="AK47" s="21" t="s">
        <v>54</v>
      </c>
      <c r="AL47" s="22">
        <v>87.044060000000002</v>
      </c>
      <c r="AM47" s="91">
        <v>28.289595246839998</v>
      </c>
      <c r="AN47" s="92">
        <v>8.4868785740519996</v>
      </c>
      <c r="AO47" s="91">
        <v>170.06607998370001</v>
      </c>
      <c r="AP47" s="92">
        <v>51.019823995110002</v>
      </c>
      <c r="AQ47" s="93">
        <v>58.5376198839</v>
      </c>
      <c r="AR47" s="92">
        <v>17.561285965170001</v>
      </c>
      <c r="AT47" s="21" t="s">
        <v>54</v>
      </c>
      <c r="AU47" s="22">
        <v>87.044060000000002</v>
      </c>
      <c r="AV47" s="91">
        <v>22.41381307068</v>
      </c>
      <c r="AW47" s="92">
        <f t="shared" si="2"/>
        <v>8.9655252282719999</v>
      </c>
      <c r="AX47" s="91">
        <v>199.1074175757</v>
      </c>
      <c r="AY47" s="92">
        <f t="shared" si="2"/>
        <v>79.642967030280005</v>
      </c>
      <c r="AZ47" s="93">
        <v>56.460717665100006</v>
      </c>
      <c r="BA47" s="92">
        <f t="shared" si="3"/>
        <v>22.584287066040005</v>
      </c>
    </row>
    <row r="48" spans="1:53">
      <c r="A48" s="21" t="s">
        <v>55</v>
      </c>
      <c r="B48" s="22">
        <v>87.080444</v>
      </c>
      <c r="C48" s="91">
        <v>4.7045819087999994E-4</v>
      </c>
      <c r="D48" s="92">
        <f t="shared" si="0"/>
        <v>1.1761454771999999E-4</v>
      </c>
      <c r="E48" s="91">
        <v>1.144314812727</v>
      </c>
      <c r="F48" s="92">
        <f t="shared" si="1"/>
        <v>0.28607870318174999</v>
      </c>
      <c r="G48" s="93">
        <v>1.016461893627</v>
      </c>
      <c r="H48" s="92">
        <v>0.21489000838650002</v>
      </c>
      <c r="J48" s="21" t="s">
        <v>55</v>
      </c>
      <c r="K48" s="22">
        <v>87.080444</v>
      </c>
      <c r="L48" s="91">
        <v>0.22280171552640002</v>
      </c>
      <c r="M48" s="92">
        <v>4.4951076663984908E-2</v>
      </c>
      <c r="N48" s="91">
        <v>2.6451926861399997</v>
      </c>
      <c r="O48" s="92">
        <v>1.0361066554677607</v>
      </c>
      <c r="P48" s="93">
        <v>0.2725802842626</v>
      </c>
      <c r="Q48" s="92">
        <v>4.4749747493845374E-2</v>
      </c>
      <c r="S48" s="21" t="s">
        <v>55</v>
      </c>
      <c r="T48" s="22">
        <v>87.080444</v>
      </c>
      <c r="U48" s="91">
        <v>2.6622348735600001E-4</v>
      </c>
      <c r="V48" s="92">
        <v>1.2755015030842734E-4</v>
      </c>
      <c r="W48" s="91">
        <v>11.96169395904</v>
      </c>
      <c r="X48" s="92">
        <v>2.8196269335612034</v>
      </c>
      <c r="Y48" s="91">
        <v>3.3916484851380004E-5</v>
      </c>
      <c r="Z48" s="92">
        <v>8.3084699299885779E-6</v>
      </c>
      <c r="AB48" s="21" t="s">
        <v>55</v>
      </c>
      <c r="AC48" s="22">
        <v>87.080444</v>
      </c>
      <c r="AD48" s="91">
        <v>4.6271987394300008E-5</v>
      </c>
      <c r="AE48" s="92">
        <v>7.9929264438896241E-8</v>
      </c>
      <c r="AF48" s="91">
        <v>0.8886810563730001</v>
      </c>
      <c r="AG48" s="92">
        <v>2.8338226026309514E-3</v>
      </c>
      <c r="AH48" s="91">
        <v>2.3379582869145001</v>
      </c>
      <c r="AI48" s="92">
        <v>5.9949530219985968E-2</v>
      </c>
      <c r="AK48" s="21" t="s">
        <v>55</v>
      </c>
      <c r="AL48" s="22">
        <v>87.080444</v>
      </c>
      <c r="AM48" s="91">
        <v>1.446279927345</v>
      </c>
      <c r="AN48" s="92">
        <v>0.4338839782035</v>
      </c>
      <c r="AO48" s="91">
        <v>7.4748814162200015</v>
      </c>
      <c r="AP48" s="92">
        <v>2.2424644248660002</v>
      </c>
      <c r="AQ48" s="93">
        <v>1.0322814532320002</v>
      </c>
      <c r="AR48" s="92">
        <v>0.30968443596960005</v>
      </c>
      <c r="AT48" s="21" t="s">
        <v>55</v>
      </c>
      <c r="AU48" s="22">
        <v>87.080444</v>
      </c>
      <c r="AV48" s="91">
        <v>3.4571561632200002E-4</v>
      </c>
      <c r="AW48" s="92">
        <f t="shared" si="2"/>
        <v>1.382862465288E-4</v>
      </c>
      <c r="AX48" s="91">
        <v>13.06504550637</v>
      </c>
      <c r="AY48" s="92">
        <f t="shared" si="2"/>
        <v>5.2260182025480004</v>
      </c>
      <c r="AZ48" s="93">
        <v>5.6064589689600002</v>
      </c>
      <c r="BA48" s="92">
        <f t="shared" si="3"/>
        <v>2.2425835875840003</v>
      </c>
    </row>
    <row r="49" spans="1:53">
      <c r="A49" s="21" t="s">
        <v>56</v>
      </c>
      <c r="B49" s="22">
        <v>87.99485</v>
      </c>
      <c r="C49" s="91">
        <v>1.4935520009520002</v>
      </c>
      <c r="D49" s="92">
        <f t="shared" si="0"/>
        <v>0.37338800023800006</v>
      </c>
      <c r="E49" s="91">
        <v>1.28481465924</v>
      </c>
      <c r="F49" s="92">
        <f t="shared" si="1"/>
        <v>0.32120366481000001</v>
      </c>
      <c r="G49" s="93">
        <v>1.6806527179470001E-4</v>
      </c>
      <c r="H49" s="92">
        <v>8.7662113636500008E-4</v>
      </c>
      <c r="J49" s="21" t="s">
        <v>56</v>
      </c>
      <c r="K49" s="22">
        <v>87.99485</v>
      </c>
      <c r="L49" s="91">
        <v>1.5880525324920001</v>
      </c>
      <c r="M49" s="92">
        <v>0.32039593189304993</v>
      </c>
      <c r="N49" s="91">
        <v>0.74114632238940015</v>
      </c>
      <c r="O49" s="92">
        <v>0.29030291258157859</v>
      </c>
      <c r="P49" s="93">
        <v>7.9841214730800011E-2</v>
      </c>
      <c r="Q49" s="92">
        <v>1.3107620853379824E-2</v>
      </c>
      <c r="S49" s="21" t="s">
        <v>56</v>
      </c>
      <c r="T49" s="22">
        <v>87.99485</v>
      </c>
      <c r="U49" s="91">
        <v>1.0487060765010001</v>
      </c>
      <c r="V49" s="92">
        <v>0.50244493111700228</v>
      </c>
      <c r="W49" s="91">
        <v>0.43568724433230005</v>
      </c>
      <c r="X49" s="92">
        <v>0.10270103503053098</v>
      </c>
      <c r="Y49" s="91">
        <v>3.5348164481970008E-4</v>
      </c>
      <c r="Z49" s="92">
        <v>8.6591778523334542E-5</v>
      </c>
      <c r="AB49" s="21" t="s">
        <v>56</v>
      </c>
      <c r="AC49" s="22">
        <v>87.99485</v>
      </c>
      <c r="AD49" s="91">
        <v>1.0292870281545001</v>
      </c>
      <c r="AE49" s="92">
        <v>1.7780115124765737E-3</v>
      </c>
      <c r="AF49" s="91">
        <v>0.77707514050650006</v>
      </c>
      <c r="AG49" s="92">
        <v>2.477916548275443E-3</v>
      </c>
      <c r="AH49" s="91">
        <v>1.8165872878065002E-2</v>
      </c>
      <c r="AI49" s="92">
        <v>4.6580742607544689E-4</v>
      </c>
      <c r="AK49" s="21" t="s">
        <v>56</v>
      </c>
      <c r="AL49" s="22">
        <v>87.99485</v>
      </c>
      <c r="AM49" s="91">
        <v>1.2427759939859999</v>
      </c>
      <c r="AN49" s="92">
        <v>0.37283279819579995</v>
      </c>
      <c r="AO49" s="91">
        <v>0.11613389295690001</v>
      </c>
      <c r="AP49" s="92">
        <v>3.4840167887069999E-2</v>
      </c>
      <c r="AQ49" s="93">
        <v>1.1415609683280001</v>
      </c>
      <c r="AR49" s="92">
        <v>0.34246829049840005</v>
      </c>
      <c r="AT49" s="21" t="s">
        <v>56</v>
      </c>
      <c r="AU49" s="22">
        <v>87.99485</v>
      </c>
      <c r="AV49" s="91">
        <v>1.4212390462919999</v>
      </c>
      <c r="AW49" s="92">
        <f t="shared" si="2"/>
        <v>0.56849561851679997</v>
      </c>
      <c r="AX49" s="91">
        <v>0.70819210899000007</v>
      </c>
      <c r="AY49" s="92">
        <f t="shared" si="2"/>
        <v>0.28327684359600003</v>
      </c>
      <c r="AZ49" s="93">
        <v>2.1860076291750001E-4</v>
      </c>
      <c r="BA49" s="92">
        <f t="shared" si="3"/>
        <v>8.7440305167000004E-5</v>
      </c>
    </row>
    <row r="50" spans="1:53">
      <c r="A50" s="21" t="s">
        <v>57</v>
      </c>
      <c r="B50" s="22">
        <v>88.039306999999994</v>
      </c>
      <c r="C50" s="91">
        <v>13.216423396950001</v>
      </c>
      <c r="D50" s="92">
        <f t="shared" si="0"/>
        <v>3.3041058492375002</v>
      </c>
      <c r="E50" s="91">
        <v>7.4589387848099999</v>
      </c>
      <c r="F50" s="92">
        <f t="shared" si="1"/>
        <v>1.8647346962025</v>
      </c>
      <c r="G50" s="93">
        <v>5.4826096422599999</v>
      </c>
      <c r="H50" s="92">
        <v>1.2833002102050002</v>
      </c>
      <c r="J50" s="21" t="s">
        <v>57</v>
      </c>
      <c r="K50" s="22">
        <v>88.039306999999994</v>
      </c>
      <c r="L50" s="91">
        <v>10.081199878830001</v>
      </c>
      <c r="M50" s="92">
        <v>2.0339213294339658</v>
      </c>
      <c r="N50" s="91">
        <v>10.564915745430001</v>
      </c>
      <c r="O50" s="92">
        <v>4.1382166019096642</v>
      </c>
      <c r="P50" s="93">
        <v>2.7204067561140004</v>
      </c>
      <c r="Q50" s="92">
        <v>0.44661168704519599</v>
      </c>
      <c r="S50" s="21" t="s">
        <v>57</v>
      </c>
      <c r="T50" s="22">
        <v>88.039306999999994</v>
      </c>
      <c r="U50" s="91">
        <v>19.221863545350001</v>
      </c>
      <c r="V50" s="92">
        <v>9.209376174607609</v>
      </c>
      <c r="W50" s="91">
        <v>7.3912988357999998</v>
      </c>
      <c r="X50" s="92">
        <v>1.7422849579433588</v>
      </c>
      <c r="Y50" s="91">
        <v>7.1274671082899994</v>
      </c>
      <c r="Z50" s="92">
        <v>1.7460037741910137</v>
      </c>
      <c r="AB50" s="21" t="s">
        <v>57</v>
      </c>
      <c r="AC50" s="22">
        <v>88.039306999999994</v>
      </c>
      <c r="AD50" s="91">
        <v>12.166392369060002</v>
      </c>
      <c r="AE50" s="92">
        <v>2.1015983689286415E-2</v>
      </c>
      <c r="AF50" s="91">
        <v>3.3520997507940002</v>
      </c>
      <c r="AG50" s="92">
        <v>1.0689392455431755E-2</v>
      </c>
      <c r="AH50" s="91">
        <v>6.3770405360400009</v>
      </c>
      <c r="AI50" s="92">
        <v>0.16351873879073381</v>
      </c>
      <c r="AK50" s="21" t="s">
        <v>57</v>
      </c>
      <c r="AL50" s="22">
        <v>88.039306999999994</v>
      </c>
      <c r="AM50" s="91">
        <v>14.354436374820001</v>
      </c>
      <c r="AN50" s="92">
        <v>4.3063309124459996</v>
      </c>
      <c r="AO50" s="91">
        <v>24.987046051890001</v>
      </c>
      <c r="AP50" s="92">
        <v>7.496113815567</v>
      </c>
      <c r="AQ50" s="93">
        <v>19.047736916280002</v>
      </c>
      <c r="AR50" s="92">
        <v>5.7143210748840003</v>
      </c>
      <c r="AT50" s="21" t="s">
        <v>57</v>
      </c>
      <c r="AU50" s="22">
        <v>88.039306999999994</v>
      </c>
      <c r="AV50" s="91">
        <v>24.41615439501</v>
      </c>
      <c r="AW50" s="92">
        <f t="shared" si="2"/>
        <v>9.7664617580040005</v>
      </c>
      <c r="AX50" s="91">
        <v>20.266322620770001</v>
      </c>
      <c r="AY50" s="92">
        <f t="shared" si="2"/>
        <v>8.1065290483080013</v>
      </c>
      <c r="AZ50" s="93">
        <v>2.5182197555040005</v>
      </c>
      <c r="BA50" s="92">
        <f t="shared" si="3"/>
        <v>1.0072879022016001</v>
      </c>
    </row>
    <row r="51" spans="1:53">
      <c r="A51" s="21" t="s">
        <v>58</v>
      </c>
      <c r="B51" s="22">
        <v>88.978866999999994</v>
      </c>
      <c r="C51" s="91">
        <v>0.26966712094199996</v>
      </c>
      <c r="D51" s="92">
        <f t="shared" si="0"/>
        <v>6.741678023549999E-2</v>
      </c>
      <c r="E51" s="91">
        <v>0.40974654729600007</v>
      </c>
      <c r="F51" s="92">
        <f t="shared" si="1"/>
        <v>0.10243663682400002</v>
      </c>
      <c r="G51" s="93">
        <v>2.3365317493800004E-2</v>
      </c>
      <c r="H51" s="92">
        <v>4.4344118043450002E-2</v>
      </c>
      <c r="J51" s="21" t="s">
        <v>58</v>
      </c>
      <c r="K51" s="22">
        <v>88.978866999999994</v>
      </c>
      <c r="L51" s="91">
        <v>0.36719873849520002</v>
      </c>
      <c r="M51" s="92">
        <v>7.4083732126891177E-2</v>
      </c>
      <c r="N51" s="91">
        <v>0.2452884420906</v>
      </c>
      <c r="O51" s="92">
        <v>9.6078051129893524E-2</v>
      </c>
      <c r="P51" s="93">
        <v>0.11928760974990001</v>
      </c>
      <c r="Q51" s="92">
        <v>1.958359144051873E-2</v>
      </c>
      <c r="S51" s="21" t="s">
        <v>58</v>
      </c>
      <c r="T51" s="22">
        <v>88.978866999999994</v>
      </c>
      <c r="U51" s="91">
        <v>0.2515228072515</v>
      </c>
      <c r="V51" s="92">
        <v>0.12050692416979225</v>
      </c>
      <c r="W51" s="91">
        <v>0.26147999499660002</v>
      </c>
      <c r="X51" s="92">
        <v>6.1636352458852878E-2</v>
      </c>
      <c r="Y51" s="91">
        <v>6.68920504572E-4</v>
      </c>
      <c r="Z51" s="92">
        <v>1.6386432795127733E-4</v>
      </c>
      <c r="AB51" s="21" t="s">
        <v>58</v>
      </c>
      <c r="AC51" s="22">
        <v>88.978866999999994</v>
      </c>
      <c r="AD51" s="91">
        <v>0.2350042413192</v>
      </c>
      <c r="AE51" s="92">
        <v>4.0597043591956148E-4</v>
      </c>
      <c r="AF51" s="91">
        <v>0.18718588139535003</v>
      </c>
      <c r="AG51" s="92">
        <v>5.9689974255623635E-4</v>
      </c>
      <c r="AH51" s="91">
        <v>8.1998961307649998E-2</v>
      </c>
      <c r="AI51" s="92">
        <v>2.102597712547978E-3</v>
      </c>
      <c r="AK51" s="21" t="s">
        <v>58</v>
      </c>
      <c r="AL51" s="22">
        <v>88.978866999999994</v>
      </c>
      <c r="AM51" s="91">
        <v>0.28288118814750002</v>
      </c>
      <c r="AN51" s="92">
        <v>8.486435644425E-2</v>
      </c>
      <c r="AO51" s="91">
        <v>1.7160989442390001E-2</v>
      </c>
      <c r="AP51" s="92">
        <v>5.1482968327170005E-3</v>
      </c>
      <c r="AQ51" s="93">
        <v>0.33533075727630002</v>
      </c>
      <c r="AR51" s="92">
        <v>0.10059922718289001</v>
      </c>
      <c r="AT51" s="21" t="s">
        <v>58</v>
      </c>
      <c r="AU51" s="22">
        <v>88.978866999999994</v>
      </c>
      <c r="AV51" s="91">
        <v>0.35809608146400002</v>
      </c>
      <c r="AW51" s="92">
        <f t="shared" si="2"/>
        <v>0.14323843258560001</v>
      </c>
      <c r="AX51" s="91">
        <v>0.2115533191158</v>
      </c>
      <c r="AY51" s="92">
        <f t="shared" si="2"/>
        <v>8.4621327646320008E-2</v>
      </c>
      <c r="AZ51" s="93">
        <v>4.4214733707299992E-3</v>
      </c>
      <c r="BA51" s="92">
        <f t="shared" si="3"/>
        <v>1.7685893482919997E-3</v>
      </c>
    </row>
    <row r="52" spans="1:53">
      <c r="A52" s="21" t="s">
        <v>59</v>
      </c>
      <c r="B52" s="22">
        <v>89.023323000000005</v>
      </c>
      <c r="C52" s="91">
        <v>1.1294256587850002</v>
      </c>
      <c r="D52" s="92">
        <f t="shared" si="0"/>
        <v>0.28235641469625006</v>
      </c>
      <c r="E52" s="91">
        <v>4.2513996486960002</v>
      </c>
      <c r="F52" s="92">
        <f t="shared" si="1"/>
        <v>1.062849912174</v>
      </c>
      <c r="G52" s="93">
        <v>2.3973308963730005</v>
      </c>
      <c r="H52" s="92">
        <v>0.56270541656475004</v>
      </c>
      <c r="J52" s="21" t="s">
        <v>59</v>
      </c>
      <c r="K52" s="22">
        <v>89.023323000000005</v>
      </c>
      <c r="L52" s="91">
        <v>0.94426782962400002</v>
      </c>
      <c r="M52" s="92">
        <v>0.19050964397770023</v>
      </c>
      <c r="N52" s="91">
        <v>4.2367720742459998</v>
      </c>
      <c r="O52" s="92">
        <v>1.6595204587271006</v>
      </c>
      <c r="P52" s="93">
        <v>2.4606863714790008</v>
      </c>
      <c r="Q52" s="92">
        <v>0.40397390301923597</v>
      </c>
      <c r="S52" s="21" t="s">
        <v>59</v>
      </c>
      <c r="T52" s="22">
        <v>89.023323000000005</v>
      </c>
      <c r="U52" s="91">
        <v>1.2263511845700001</v>
      </c>
      <c r="V52" s="92">
        <v>0.58755683720052387</v>
      </c>
      <c r="W52" s="91">
        <v>9.0700947660600004</v>
      </c>
      <c r="X52" s="92">
        <v>2.138018908294967</v>
      </c>
      <c r="Y52" s="91">
        <v>2.0616333965730003</v>
      </c>
      <c r="Z52" s="92">
        <v>0.50503456994826279</v>
      </c>
      <c r="AB52" s="21" t="s">
        <v>59</v>
      </c>
      <c r="AC52" s="22">
        <v>89.023323000000005</v>
      </c>
      <c r="AD52" s="91">
        <v>0.5461836496200001</v>
      </c>
      <c r="AE52" s="92">
        <v>9.435747778863199E-4</v>
      </c>
      <c r="AF52" s="91">
        <v>1.2880408802895</v>
      </c>
      <c r="AG52" s="92">
        <v>4.107302275657137E-3</v>
      </c>
      <c r="AH52" s="91">
        <v>3.2085980261640001</v>
      </c>
      <c r="AI52" s="92">
        <v>8.2274593300289731E-2</v>
      </c>
      <c r="AK52" s="21" t="s">
        <v>59</v>
      </c>
      <c r="AL52" s="22">
        <v>89.023323000000005</v>
      </c>
      <c r="AM52" s="91">
        <v>2.0219609890260002</v>
      </c>
      <c r="AN52" s="92">
        <v>0.60658829670780001</v>
      </c>
      <c r="AO52" s="91">
        <v>5.3292660393600002</v>
      </c>
      <c r="AP52" s="92">
        <v>1.5987798118080001</v>
      </c>
      <c r="AQ52" s="93">
        <v>4.9937155956899995</v>
      </c>
      <c r="AR52" s="92">
        <v>1.4981146787069999</v>
      </c>
      <c r="AT52" s="21" t="s">
        <v>59</v>
      </c>
      <c r="AU52" s="22">
        <v>89.023323000000005</v>
      </c>
      <c r="AV52" s="91">
        <v>4.1458119011369998</v>
      </c>
      <c r="AW52" s="92">
        <f t="shared" si="2"/>
        <v>1.6583247604547999</v>
      </c>
      <c r="AX52" s="91">
        <v>8.3220291105300017</v>
      </c>
      <c r="AY52" s="92">
        <f t="shared" si="2"/>
        <v>3.328811644212001</v>
      </c>
      <c r="AZ52" s="93">
        <v>2.5832253808080003</v>
      </c>
      <c r="BA52" s="92">
        <f t="shared" si="3"/>
        <v>1.0332901523232001</v>
      </c>
    </row>
    <row r="53" spans="1:53">
      <c r="A53" s="21" t="s">
        <v>60</v>
      </c>
      <c r="B53" s="22">
        <v>89.059708000000001</v>
      </c>
      <c r="C53" s="91">
        <v>0.61911634491900014</v>
      </c>
      <c r="D53" s="92">
        <f t="shared" si="0"/>
        <v>0.15477908622975003</v>
      </c>
      <c r="E53" s="91">
        <v>9.5628360415499998</v>
      </c>
      <c r="F53" s="92">
        <f t="shared" si="1"/>
        <v>2.3907090103874999</v>
      </c>
      <c r="G53" s="93">
        <v>6.3321298516800004</v>
      </c>
      <c r="H53" s="92">
        <v>1.39726706427</v>
      </c>
      <c r="J53" s="21" t="s">
        <v>60</v>
      </c>
      <c r="K53" s="22">
        <v>89.059708000000001</v>
      </c>
      <c r="L53" s="91">
        <v>2.3104888390260001</v>
      </c>
      <c r="M53" s="92">
        <v>0.46614984969959478</v>
      </c>
      <c r="N53" s="91">
        <v>20.075495598810001</v>
      </c>
      <c r="O53" s="92">
        <v>7.8634573114715769</v>
      </c>
      <c r="P53" s="93">
        <v>3.7843335573210002</v>
      </c>
      <c r="Q53" s="92">
        <v>0.62127824124086217</v>
      </c>
      <c r="S53" s="21" t="s">
        <v>60</v>
      </c>
      <c r="T53" s="22">
        <v>89.059708000000001</v>
      </c>
      <c r="U53" s="91">
        <v>1.2819738125969999</v>
      </c>
      <c r="V53" s="92">
        <v>0.61420563056415101</v>
      </c>
      <c r="W53" s="91">
        <v>49.121306160030002</v>
      </c>
      <c r="X53" s="92">
        <v>11.578957771802603</v>
      </c>
      <c r="Y53" s="91">
        <v>2.7265529720790003</v>
      </c>
      <c r="Z53" s="92">
        <v>0.6679189342796743</v>
      </c>
      <c r="AB53" s="21" t="s">
        <v>60</v>
      </c>
      <c r="AC53" s="22">
        <v>89.059708000000001</v>
      </c>
      <c r="AD53" s="91">
        <v>2.3626851093405001</v>
      </c>
      <c r="AE53" s="92">
        <v>4.0812403660700266E-3</v>
      </c>
      <c r="AF53" s="91">
        <v>4.5377059917599993</v>
      </c>
      <c r="AG53" s="92">
        <v>1.446891609896875E-2</v>
      </c>
      <c r="AH53" s="91">
        <v>14.778596155455002</v>
      </c>
      <c r="AI53" s="92">
        <v>0.37895018921379892</v>
      </c>
      <c r="AK53" s="21" t="s">
        <v>60</v>
      </c>
      <c r="AL53" s="22">
        <v>89.059708000000001</v>
      </c>
      <c r="AM53" s="91">
        <v>7.4397292735500002</v>
      </c>
      <c r="AN53" s="92">
        <v>2.2319187820650002</v>
      </c>
      <c r="AO53" s="91">
        <v>52.158174615</v>
      </c>
      <c r="AP53" s="92">
        <v>15.647452384499999</v>
      </c>
      <c r="AQ53" s="93">
        <v>13.64709395529</v>
      </c>
      <c r="AR53" s="92">
        <v>4.0941281865869996</v>
      </c>
      <c r="AT53" s="21" t="s">
        <v>60</v>
      </c>
      <c r="AU53" s="22">
        <v>89.059708000000001</v>
      </c>
      <c r="AV53" s="91">
        <v>2.5565000698710003</v>
      </c>
      <c r="AW53" s="92">
        <f t="shared" si="2"/>
        <v>1.0226000279484002</v>
      </c>
      <c r="AX53" s="91">
        <v>58.109411620799996</v>
      </c>
      <c r="AY53" s="92">
        <f t="shared" si="2"/>
        <v>23.243764648319999</v>
      </c>
      <c r="AZ53" s="93">
        <v>17.57923640676</v>
      </c>
      <c r="BA53" s="92">
        <f t="shared" si="3"/>
        <v>7.0316945627040006</v>
      </c>
    </row>
    <row r="54" spans="1:53">
      <c r="A54" s="21" t="s">
        <v>61</v>
      </c>
      <c r="B54" s="22">
        <v>90.054955000000007</v>
      </c>
      <c r="C54" s="91">
        <v>57.777500064600005</v>
      </c>
      <c r="D54" s="92">
        <f t="shared" si="0"/>
        <v>14.444375016150001</v>
      </c>
      <c r="E54" s="91">
        <v>6.6321948063600011</v>
      </c>
      <c r="F54" s="92">
        <f t="shared" si="1"/>
        <v>1.6580487015900003</v>
      </c>
      <c r="G54" s="93">
        <v>7.8163354404000006E-5</v>
      </c>
      <c r="H54" s="92">
        <v>4.8876340359375E-5</v>
      </c>
      <c r="J54" s="21" t="s">
        <v>61</v>
      </c>
      <c r="K54" s="22">
        <v>90.054955000000007</v>
      </c>
      <c r="L54" s="91">
        <v>41.837681908529994</v>
      </c>
      <c r="M54" s="92">
        <v>8.4409054166851867</v>
      </c>
      <c r="N54" s="91">
        <v>3.2881547195010001</v>
      </c>
      <c r="O54" s="92">
        <v>1.2879516823847845</v>
      </c>
      <c r="P54" s="93">
        <v>0.6946029913770001</v>
      </c>
      <c r="Q54" s="92">
        <v>0.11403359799579119</v>
      </c>
      <c r="S54" s="21" t="s">
        <v>61</v>
      </c>
      <c r="T54" s="22">
        <v>90.054955000000007</v>
      </c>
      <c r="U54" s="91">
        <v>44.129825903430003</v>
      </c>
      <c r="V54" s="92">
        <v>21.143015404182343</v>
      </c>
      <c r="W54" s="91">
        <v>1.0821084516900001E-4</v>
      </c>
      <c r="X54" s="92">
        <v>2.5507594627230211E-5</v>
      </c>
      <c r="Y54" s="91">
        <v>0.10882967225580002</v>
      </c>
      <c r="Z54" s="92">
        <v>2.665980429174173E-2</v>
      </c>
      <c r="AB54" s="21" t="s">
        <v>61</v>
      </c>
      <c r="AC54" s="22">
        <v>90.054955000000007</v>
      </c>
      <c r="AD54" s="91">
        <v>38.116825394625003</v>
      </c>
      <c r="AE54" s="92">
        <v>6.5851276983742643E-2</v>
      </c>
      <c r="AF54" s="91">
        <v>3.6335413854360001</v>
      </c>
      <c r="AG54" s="92">
        <v>1.1586675449855581E-2</v>
      </c>
      <c r="AH54" s="91">
        <v>4.6414488650400008E-3</v>
      </c>
      <c r="AI54" s="92">
        <v>1.1901605378296837E-4</v>
      </c>
      <c r="AK54" s="21" t="s">
        <v>61</v>
      </c>
      <c r="AL54" s="22">
        <v>90.054955000000007</v>
      </c>
      <c r="AM54" s="91">
        <v>38.73576724821001</v>
      </c>
      <c r="AN54" s="92">
        <v>11.620730174463002</v>
      </c>
      <c r="AO54" s="91">
        <v>14.427649708200001</v>
      </c>
      <c r="AP54" s="92">
        <v>4.3282949124599996</v>
      </c>
      <c r="AQ54" s="93">
        <v>1.7518605608250002</v>
      </c>
      <c r="AR54" s="92">
        <v>0.52555816824750001</v>
      </c>
      <c r="AT54" s="21" t="s">
        <v>61</v>
      </c>
      <c r="AU54" s="22">
        <v>90.054955000000007</v>
      </c>
      <c r="AV54" s="91">
        <v>58.626330384599996</v>
      </c>
      <c r="AW54" s="92">
        <f t="shared" si="2"/>
        <v>23.450532153840001</v>
      </c>
      <c r="AX54" s="91">
        <v>4.5712210431599996</v>
      </c>
      <c r="AY54" s="92">
        <f t="shared" si="2"/>
        <v>1.8284884172639999</v>
      </c>
      <c r="AZ54" s="93">
        <v>1.631709702954</v>
      </c>
      <c r="BA54" s="92">
        <f t="shared" si="3"/>
        <v>0.65268388118160003</v>
      </c>
    </row>
    <row r="55" spans="1:53">
      <c r="A55" s="21" t="s">
        <v>62</v>
      </c>
      <c r="B55" s="22">
        <v>90.994522000000003</v>
      </c>
      <c r="C55" s="91">
        <v>5.1270798978900007</v>
      </c>
      <c r="D55" s="92">
        <f t="shared" si="0"/>
        <v>1.2817699744725002</v>
      </c>
      <c r="E55" s="91">
        <v>5.4591555498300002</v>
      </c>
      <c r="F55" s="92">
        <f t="shared" si="1"/>
        <v>1.3647888874575</v>
      </c>
      <c r="G55" s="93">
        <v>0.19904407318350001</v>
      </c>
      <c r="H55" s="92">
        <v>9.1169018945775018E-2</v>
      </c>
      <c r="J55" s="21" t="s">
        <v>62</v>
      </c>
      <c r="K55" s="22">
        <v>90.994522000000003</v>
      </c>
      <c r="L55" s="91">
        <v>6.5588571840599998</v>
      </c>
      <c r="M55" s="92">
        <v>1.3232743425337365</v>
      </c>
      <c r="N55" s="91">
        <v>4.1344288832160005</v>
      </c>
      <c r="O55" s="92">
        <v>1.6194316276249734</v>
      </c>
      <c r="P55" s="93">
        <v>1.5588479726190003</v>
      </c>
      <c r="Q55" s="92">
        <v>0.25591784553761221</v>
      </c>
      <c r="S55" s="21" t="s">
        <v>62</v>
      </c>
      <c r="T55" s="22">
        <v>90.994522000000003</v>
      </c>
      <c r="U55" s="91">
        <v>4.2090602271659998</v>
      </c>
      <c r="V55" s="92">
        <v>2.0165997425832263</v>
      </c>
      <c r="W55" s="91">
        <v>5.4757190530800015</v>
      </c>
      <c r="X55" s="92">
        <v>1.2907453892789587</v>
      </c>
      <c r="Y55" s="91">
        <v>5.8451996559600005E-5</v>
      </c>
      <c r="Z55" s="92">
        <v>1.4318889423653853E-5</v>
      </c>
      <c r="AB55" s="21" t="s">
        <v>62</v>
      </c>
      <c r="AC55" s="22">
        <v>90.994522000000003</v>
      </c>
      <c r="AD55" s="91">
        <v>5.8696191353699998</v>
      </c>
      <c r="AE55" s="92">
        <v>1.0138629582889242E-2</v>
      </c>
      <c r="AF55" s="91">
        <v>2.8276910689095001</v>
      </c>
      <c r="AG55" s="92">
        <v>9.0167828383731202E-3</v>
      </c>
      <c r="AH55" s="91">
        <v>0.76849873249950007</v>
      </c>
      <c r="AI55" s="92">
        <v>1.9705810791572617E-2</v>
      </c>
      <c r="AK55" s="21" t="s">
        <v>62</v>
      </c>
      <c r="AL55" s="22">
        <v>90.994522000000003</v>
      </c>
      <c r="AM55" s="91">
        <v>6.6392453387700003</v>
      </c>
      <c r="AN55" s="92">
        <v>1.9917736016309999</v>
      </c>
      <c r="AO55" s="91">
        <v>0.90395587826099999</v>
      </c>
      <c r="AP55" s="92">
        <v>0.27118676347830001</v>
      </c>
      <c r="AQ55" s="93">
        <v>5.5206772765199998</v>
      </c>
      <c r="AR55" s="92">
        <v>1.656203182956</v>
      </c>
      <c r="AT55" s="21" t="s">
        <v>62</v>
      </c>
      <c r="AU55" s="22">
        <v>90.994522000000003</v>
      </c>
      <c r="AV55" s="91">
        <v>7.9196599125000011</v>
      </c>
      <c r="AW55" s="92">
        <f t="shared" si="2"/>
        <v>3.1678639650000004</v>
      </c>
      <c r="AX55" s="91">
        <v>4.3043790322800008</v>
      </c>
      <c r="AY55" s="92">
        <f t="shared" si="2"/>
        <v>1.7217516129120005</v>
      </c>
      <c r="AZ55" s="93">
        <v>1.5170182931700002E-3</v>
      </c>
      <c r="BA55" s="92">
        <f t="shared" si="3"/>
        <v>6.0680731726800007E-4</v>
      </c>
    </row>
    <row r="56" spans="1:53">
      <c r="A56" s="21" t="s">
        <v>63</v>
      </c>
      <c r="B56" s="22">
        <v>91.038971000000004</v>
      </c>
      <c r="C56" s="91">
        <v>1.347098786766</v>
      </c>
      <c r="D56" s="92">
        <f t="shared" si="0"/>
        <v>0.33677469669150001</v>
      </c>
      <c r="E56" s="91">
        <v>6.2469461206800014</v>
      </c>
      <c r="F56" s="92">
        <f t="shared" si="1"/>
        <v>1.5617365301700004</v>
      </c>
      <c r="G56" s="93">
        <v>1.907716160214</v>
      </c>
      <c r="H56" s="92">
        <v>0.38576864794725002</v>
      </c>
      <c r="J56" s="21" t="s">
        <v>63</v>
      </c>
      <c r="K56" s="22">
        <v>91.038971000000004</v>
      </c>
      <c r="L56" s="91">
        <v>1.607183418123</v>
      </c>
      <c r="M56" s="92">
        <v>0.32425558114573066</v>
      </c>
      <c r="N56" s="91">
        <v>7.0324130328480008</v>
      </c>
      <c r="O56" s="92">
        <v>2.7545549853175926</v>
      </c>
      <c r="P56" s="93">
        <v>1.12967416503</v>
      </c>
      <c r="Q56" s="92">
        <v>0.18546014441518799</v>
      </c>
      <c r="S56" s="21" t="s">
        <v>63</v>
      </c>
      <c r="T56" s="22">
        <v>91.038971000000004</v>
      </c>
      <c r="U56" s="91">
        <v>6.2573639377680012E-4</v>
      </c>
      <c r="V56" s="92">
        <v>2.9979617949049025E-4</v>
      </c>
      <c r="W56" s="91">
        <v>10.554157737540001</v>
      </c>
      <c r="X56" s="92">
        <v>2.4878354652130303</v>
      </c>
      <c r="Y56" s="91">
        <v>6.0420700118700008E-5</v>
      </c>
      <c r="Z56" s="92">
        <v>1.4801168736465138E-5</v>
      </c>
      <c r="AB56" s="21" t="s">
        <v>63</v>
      </c>
      <c r="AC56" s="22">
        <v>91.038971000000004</v>
      </c>
      <c r="AD56" s="91">
        <v>1.114774787322</v>
      </c>
      <c r="AE56" s="92">
        <v>1.9256045412478749E-3</v>
      </c>
      <c r="AF56" s="91">
        <v>2.2823465413275001</v>
      </c>
      <c r="AG56" s="92">
        <v>7.2773781873016266E-3</v>
      </c>
      <c r="AH56" s="91">
        <v>3.4818208698240003</v>
      </c>
      <c r="AI56" s="92">
        <v>8.9280386949570481E-2</v>
      </c>
      <c r="AK56" s="21" t="s">
        <v>63</v>
      </c>
      <c r="AL56" s="22">
        <v>91.038971000000004</v>
      </c>
      <c r="AM56" s="91">
        <v>2.2845544237350004</v>
      </c>
      <c r="AN56" s="92">
        <v>0.68536632712050005</v>
      </c>
      <c r="AO56" s="91">
        <v>11.6622842418</v>
      </c>
      <c r="AP56" s="92">
        <v>3.4986852725399999</v>
      </c>
      <c r="AQ56" s="93">
        <v>5.2949657339999998</v>
      </c>
      <c r="AR56" s="92">
        <v>1.5884897201999999</v>
      </c>
      <c r="AT56" s="21" t="s">
        <v>63</v>
      </c>
      <c r="AU56" s="22">
        <v>91.038971000000004</v>
      </c>
      <c r="AV56" s="91">
        <v>4.1990407360199997</v>
      </c>
      <c r="AW56" s="92">
        <f t="shared" si="2"/>
        <v>1.679616294408</v>
      </c>
      <c r="AX56" s="91">
        <v>11.64363789681</v>
      </c>
      <c r="AY56" s="92">
        <f t="shared" si="2"/>
        <v>4.6574551587240007</v>
      </c>
      <c r="AZ56" s="93">
        <v>0.57801822317999996</v>
      </c>
      <c r="BA56" s="92">
        <f t="shared" si="3"/>
        <v>0.23120728927199999</v>
      </c>
    </row>
    <row r="57" spans="1:53">
      <c r="A57" s="21" t="s">
        <v>64</v>
      </c>
      <c r="B57" s="22">
        <v>92.049476999999996</v>
      </c>
      <c r="C57" s="91">
        <v>13.63087382166</v>
      </c>
      <c r="D57" s="92">
        <f t="shared" si="0"/>
        <v>3.407718455415</v>
      </c>
      <c r="E57" s="91">
        <v>2.808179720289</v>
      </c>
      <c r="F57" s="92">
        <f t="shared" si="1"/>
        <v>0.70204493007225</v>
      </c>
      <c r="G57" s="93">
        <v>6.405652045890001E-4</v>
      </c>
      <c r="H57" s="92">
        <v>1.7703767461049999E-2</v>
      </c>
      <c r="J57" s="21" t="s">
        <v>64</v>
      </c>
      <c r="K57" s="22">
        <v>92.049476999999996</v>
      </c>
      <c r="L57" s="91">
        <v>9.0718126164899999</v>
      </c>
      <c r="M57" s="92">
        <v>1.8302728043321259</v>
      </c>
      <c r="N57" s="91">
        <v>2.8129610921310007</v>
      </c>
      <c r="O57" s="92">
        <v>1.1018206270431057</v>
      </c>
      <c r="P57" s="93">
        <v>7.6440737178900015E-5</v>
      </c>
      <c r="Q57" s="92">
        <v>1.254937469849144E-5</v>
      </c>
      <c r="S57" s="21" t="s">
        <v>64</v>
      </c>
      <c r="T57" s="22">
        <v>92.049476999999996</v>
      </c>
      <c r="U57" s="91">
        <v>6.3575410936679999</v>
      </c>
      <c r="V57" s="92">
        <v>3.0459559156369855</v>
      </c>
      <c r="W57" s="91">
        <v>1.091387621898E-4</v>
      </c>
      <c r="X57" s="92">
        <v>2.5726389804782092E-5</v>
      </c>
      <c r="Y57" s="91">
        <v>1.061643937356</v>
      </c>
      <c r="Z57" s="92">
        <v>0.26006915109153328</v>
      </c>
      <c r="AB57" s="21" t="s">
        <v>64</v>
      </c>
      <c r="AC57" s="22">
        <v>92.049476999999996</v>
      </c>
      <c r="AD57" s="91">
        <v>8.9377085947499992</v>
      </c>
      <c r="AE57" s="92">
        <v>1.5440314547231373E-2</v>
      </c>
      <c r="AF57" s="91">
        <v>3.2286275650755005</v>
      </c>
      <c r="AG57" s="92">
        <v>1.0295638919320865E-2</v>
      </c>
      <c r="AH57" s="91">
        <v>1.0109034511335E-5</v>
      </c>
      <c r="AI57" s="92">
        <v>2.5921302851520136E-7</v>
      </c>
      <c r="AK57" s="21" t="s">
        <v>64</v>
      </c>
      <c r="AL57" s="22">
        <v>92.049476999999996</v>
      </c>
      <c r="AM57" s="91">
        <v>7.9060940919</v>
      </c>
      <c r="AN57" s="92">
        <v>2.37182822757</v>
      </c>
      <c r="AO57" s="91">
        <v>4.3839087629400009</v>
      </c>
      <c r="AP57" s="92">
        <v>1.3151726288820003</v>
      </c>
      <c r="AQ57" s="93">
        <v>0.42414928194419999</v>
      </c>
      <c r="AR57" s="92">
        <v>0.12724478458326</v>
      </c>
      <c r="AT57" s="21" t="s">
        <v>64</v>
      </c>
      <c r="AU57" s="22">
        <v>92.049476999999996</v>
      </c>
      <c r="AV57" s="91">
        <v>5.1352155241200004</v>
      </c>
      <c r="AW57" s="92">
        <f t="shared" si="2"/>
        <v>2.0540862096480001</v>
      </c>
      <c r="AX57" s="91">
        <v>5.150207087550001</v>
      </c>
      <c r="AY57" s="92">
        <f t="shared" si="2"/>
        <v>2.0600828350200007</v>
      </c>
      <c r="AZ57" s="93">
        <v>3.4953696794520001E-5</v>
      </c>
      <c r="BA57" s="92">
        <f t="shared" si="3"/>
        <v>1.3981478717808001E-5</v>
      </c>
    </row>
    <row r="58" spans="1:53">
      <c r="A58" s="21" t="s">
        <v>65</v>
      </c>
      <c r="B58" s="22">
        <v>93.069878000000003</v>
      </c>
      <c r="C58" s="91">
        <v>137.95898721570001</v>
      </c>
      <c r="D58" s="92">
        <f t="shared" si="0"/>
        <v>34.489746803925001</v>
      </c>
      <c r="E58" s="91">
        <v>6.4201994339399997</v>
      </c>
      <c r="F58" s="92">
        <f t="shared" si="1"/>
        <v>1.6050498584849999</v>
      </c>
      <c r="G58" s="93">
        <v>3.132320999544</v>
      </c>
      <c r="H58" s="92">
        <v>0.86089390209225003</v>
      </c>
      <c r="J58" s="21" t="s">
        <v>65</v>
      </c>
      <c r="K58" s="22">
        <v>93.069878000000003</v>
      </c>
      <c r="L58" s="91">
        <v>95.213471686200009</v>
      </c>
      <c r="M58" s="92">
        <v>19.209707488480269</v>
      </c>
      <c r="N58" s="91">
        <v>18.012976242750003</v>
      </c>
      <c r="O58" s="92">
        <v>7.0555835321724265</v>
      </c>
      <c r="P58" s="93">
        <v>27.518094399959995</v>
      </c>
      <c r="Q58" s="92">
        <v>4.5176775316748827</v>
      </c>
      <c r="S58" s="21" t="s">
        <v>65</v>
      </c>
      <c r="T58" s="22">
        <v>93.069878000000003</v>
      </c>
      <c r="U58" s="91">
        <v>130.57877271780001</v>
      </c>
      <c r="V58" s="92">
        <v>62.561638047208092</v>
      </c>
      <c r="W58" s="91">
        <v>47.558729390940009</v>
      </c>
      <c r="X58" s="92">
        <v>11.210629258694842</v>
      </c>
      <c r="Y58" s="91">
        <v>129.37210629210003</v>
      </c>
      <c r="Z58" s="92">
        <v>31.692042028120618</v>
      </c>
      <c r="AB58" s="21" t="s">
        <v>65</v>
      </c>
      <c r="AC58" s="22">
        <v>93.069878000000003</v>
      </c>
      <c r="AD58" s="91">
        <v>91.965359033550016</v>
      </c>
      <c r="AE58" s="92">
        <v>0.15887133533281309</v>
      </c>
      <c r="AF58" s="91">
        <v>8.5960131522300003</v>
      </c>
      <c r="AG58" s="92">
        <v>2.7409352838445762E-2</v>
      </c>
      <c r="AH58" s="91">
        <v>4.1912795015234998</v>
      </c>
      <c r="AI58" s="92">
        <v>0.10747150871609484</v>
      </c>
      <c r="AK58" s="21" t="s">
        <v>65</v>
      </c>
      <c r="AL58" s="22">
        <v>93.069878000000003</v>
      </c>
      <c r="AM58" s="91">
        <v>102.84880494330001</v>
      </c>
      <c r="AN58" s="92">
        <v>30.854641482990001</v>
      </c>
      <c r="AO58" s="91">
        <v>73.98351372869999</v>
      </c>
      <c r="AP58" s="92">
        <v>22.195054118609995</v>
      </c>
      <c r="AQ58" s="93">
        <v>3.0150804354660003E-6</v>
      </c>
      <c r="AR58" s="92">
        <v>9.0452413063980004E-7</v>
      </c>
      <c r="AT58" s="21" t="s">
        <v>65</v>
      </c>
      <c r="AU58" s="22">
        <v>93.069878000000003</v>
      </c>
      <c r="AV58" s="91">
        <v>150.3731048715</v>
      </c>
      <c r="AW58" s="92">
        <f t="shared" si="2"/>
        <v>60.149241948600007</v>
      </c>
      <c r="AX58" s="91">
        <v>28.755330745139997</v>
      </c>
      <c r="AY58" s="92">
        <f t="shared" si="2"/>
        <v>11.502132298055999</v>
      </c>
      <c r="AZ58" s="93">
        <v>117.8907784128</v>
      </c>
      <c r="BA58" s="92">
        <f t="shared" si="3"/>
        <v>47.156311365120004</v>
      </c>
    </row>
    <row r="59" spans="1:53">
      <c r="A59" s="21" t="s">
        <v>66</v>
      </c>
      <c r="B59" s="22">
        <v>94.028739999999999</v>
      </c>
      <c r="C59" s="91">
        <v>0.37826533372230003</v>
      </c>
      <c r="D59" s="92">
        <f t="shared" si="0"/>
        <v>9.4566333430575009E-2</v>
      </c>
      <c r="E59" s="91">
        <v>0.25409737347479999</v>
      </c>
      <c r="F59" s="92">
        <f t="shared" si="1"/>
        <v>6.3524343368699998E-2</v>
      </c>
      <c r="G59" s="93">
        <v>9.8432266902300013E-4</v>
      </c>
      <c r="H59" s="92">
        <v>1.9527070882500001E-2</v>
      </c>
      <c r="J59" s="21" t="s">
        <v>66</v>
      </c>
      <c r="K59" s="22">
        <v>94.028739999999999</v>
      </c>
      <c r="L59" s="91">
        <v>0.32099004680850002</v>
      </c>
      <c r="M59" s="92">
        <v>6.4760939384940278E-2</v>
      </c>
      <c r="N59" s="91">
        <v>5.1933622481909997E-2</v>
      </c>
      <c r="O59" s="92">
        <v>2.0342102553963431E-2</v>
      </c>
      <c r="P59" s="93">
        <v>4.4679037591979998E-4</v>
      </c>
      <c r="Q59" s="92">
        <v>7.3349915108152807E-5</v>
      </c>
      <c r="S59" s="21" t="s">
        <v>66</v>
      </c>
      <c r="T59" s="22">
        <v>94.028739999999999</v>
      </c>
      <c r="U59" s="91">
        <v>3.7381485392369997E-2</v>
      </c>
      <c r="V59" s="92">
        <v>1.7909836821675316E-2</v>
      </c>
      <c r="W59" s="91">
        <v>3.7323467381790002E-3</v>
      </c>
      <c r="X59" s="92">
        <v>8.797940562942602E-4</v>
      </c>
      <c r="Y59" s="91">
        <v>2.7290390225400002E-3</v>
      </c>
      <c r="Z59" s="92">
        <v>6.6852887097775904E-4</v>
      </c>
      <c r="AB59" s="21" t="s">
        <v>66</v>
      </c>
      <c r="AC59" s="22">
        <v>94.028739999999999</v>
      </c>
      <c r="AD59" s="91">
        <v>0.1348965010674</v>
      </c>
      <c r="AE59" s="92">
        <v>2.3306272713643827E-4</v>
      </c>
      <c r="AF59" s="91">
        <v>0.19417550292720004</v>
      </c>
      <c r="AG59" s="92">
        <v>6.1921031667280238E-4</v>
      </c>
      <c r="AH59" s="91">
        <v>1.5066891106920001E-3</v>
      </c>
      <c r="AI59" s="92">
        <v>3.8634199072675963E-5</v>
      </c>
      <c r="AK59" s="21" t="s">
        <v>66</v>
      </c>
      <c r="AL59" s="22">
        <v>94.028739999999999</v>
      </c>
      <c r="AM59" s="91">
        <v>0.26936550695789996</v>
      </c>
      <c r="AN59" s="92">
        <v>8.0809652087369982E-2</v>
      </c>
      <c r="AO59" s="91">
        <v>7.0534483311599996E-5</v>
      </c>
      <c r="AP59" s="92">
        <v>2.1160344993479999E-5</v>
      </c>
      <c r="AQ59" s="93">
        <v>0.10512522954000002</v>
      </c>
      <c r="AR59" s="92">
        <v>3.1537568862000001E-2</v>
      </c>
      <c r="AT59" s="21" t="s">
        <v>66</v>
      </c>
      <c r="AU59" s="22">
        <v>94.028739999999999</v>
      </c>
      <c r="AV59" s="91">
        <v>2.6178820574400005E-2</v>
      </c>
      <c r="AW59" s="92">
        <f t="shared" si="2"/>
        <v>1.0471528229760003E-2</v>
      </c>
      <c r="AX59" s="91">
        <v>1.3559240446739999E-2</v>
      </c>
      <c r="AY59" s="92">
        <f t="shared" si="2"/>
        <v>5.4236961786960003E-3</v>
      </c>
      <c r="AZ59" s="93">
        <v>1.5941355587100001E-3</v>
      </c>
      <c r="BA59" s="92">
        <f t="shared" si="3"/>
        <v>6.3765422348400005E-4</v>
      </c>
    </row>
    <row r="60" spans="1:53">
      <c r="A60" s="21" t="s">
        <v>67</v>
      </c>
      <c r="B60" s="22">
        <v>94.041313000000002</v>
      </c>
      <c r="C60" s="91">
        <v>47.686406759100002</v>
      </c>
      <c r="D60" s="92">
        <f t="shared" si="0"/>
        <v>11.921601689775001</v>
      </c>
      <c r="E60" s="91">
        <v>27.804412685069998</v>
      </c>
      <c r="F60" s="92">
        <f t="shared" si="1"/>
        <v>6.9511031712674995</v>
      </c>
      <c r="G60" s="93">
        <v>18.640905345090001</v>
      </c>
      <c r="H60" s="92">
        <v>4.3916740998300003</v>
      </c>
      <c r="J60" s="21" t="s">
        <v>67</v>
      </c>
      <c r="K60" s="22">
        <v>94.041313000000002</v>
      </c>
      <c r="L60" s="91">
        <v>31.404310520400003</v>
      </c>
      <c r="M60" s="92">
        <v>6.3359422495493849</v>
      </c>
      <c r="N60" s="91">
        <v>43.663034951640007</v>
      </c>
      <c r="O60" s="92">
        <v>17.102556607272906</v>
      </c>
      <c r="P60" s="93">
        <v>34.90645196997</v>
      </c>
      <c r="Q60" s="92">
        <v>5.7306335614600492</v>
      </c>
      <c r="S60" s="21" t="s">
        <v>67</v>
      </c>
      <c r="T60" s="22">
        <v>94.041313000000002</v>
      </c>
      <c r="U60" s="91">
        <v>62.514811198079997</v>
      </c>
      <c r="V60" s="92">
        <v>29.951480338558838</v>
      </c>
      <c r="W60" s="91">
        <v>102.97786209030001</v>
      </c>
      <c r="X60" s="92">
        <v>24.274068677655809</v>
      </c>
      <c r="Y60" s="91">
        <v>80.765521931700007</v>
      </c>
      <c r="Z60" s="92">
        <v>19.785019422458099</v>
      </c>
      <c r="AB60" s="21" t="s">
        <v>67</v>
      </c>
      <c r="AC60" s="22">
        <v>94.041313000000002</v>
      </c>
      <c r="AD60" s="91">
        <v>47.334672695250006</v>
      </c>
      <c r="AE60" s="92">
        <v>8.1766963191859179E-2</v>
      </c>
      <c r="AF60" s="91">
        <v>10.774813670730001</v>
      </c>
      <c r="AG60" s="92">
        <v>3.4358587891396085E-2</v>
      </c>
      <c r="AH60" s="91">
        <v>15.232036071645</v>
      </c>
      <c r="AI60" s="92">
        <v>0.39057598790321729</v>
      </c>
      <c r="AK60" s="21" t="s">
        <v>67</v>
      </c>
      <c r="AL60" s="22">
        <v>94.041313000000002</v>
      </c>
      <c r="AM60" s="91">
        <v>53.946023476500002</v>
      </c>
      <c r="AN60" s="92">
        <v>16.183807042950001</v>
      </c>
      <c r="AO60" s="91">
        <v>61.4995522866</v>
      </c>
      <c r="AP60" s="92">
        <v>18.449865685980001</v>
      </c>
      <c r="AQ60" s="93">
        <v>42.913775807459999</v>
      </c>
      <c r="AR60" s="92">
        <v>12.874132742237999</v>
      </c>
      <c r="AT60" s="21" t="s">
        <v>67</v>
      </c>
      <c r="AU60" s="22">
        <v>94.041313000000002</v>
      </c>
      <c r="AV60" s="91">
        <v>72.296588043</v>
      </c>
      <c r="AW60" s="92">
        <f t="shared" si="2"/>
        <v>28.918635217200002</v>
      </c>
      <c r="AX60" s="91">
        <v>91.060781266800007</v>
      </c>
      <c r="AY60" s="92">
        <f t="shared" si="2"/>
        <v>36.424312506720007</v>
      </c>
      <c r="AZ60" s="93">
        <v>41.813220044880005</v>
      </c>
      <c r="BA60" s="92">
        <f t="shared" si="3"/>
        <v>16.725288017952003</v>
      </c>
    </row>
    <row r="61" spans="1:53">
      <c r="A61" s="21" t="s">
        <v>68</v>
      </c>
      <c r="B61" s="22">
        <v>95.013244999999998</v>
      </c>
      <c r="C61" s="91">
        <v>0.30630164954220002</v>
      </c>
      <c r="D61" s="92">
        <f t="shared" si="0"/>
        <v>7.6575412385550004E-2</v>
      </c>
      <c r="E61" s="91">
        <v>5.3956427661899999</v>
      </c>
      <c r="F61" s="92">
        <f t="shared" si="1"/>
        <v>1.3489106915475</v>
      </c>
      <c r="G61" s="93">
        <v>2.9100243666960006</v>
      </c>
      <c r="H61" s="92">
        <v>0.72462353736375018</v>
      </c>
      <c r="J61" s="21" t="s">
        <v>68</v>
      </c>
      <c r="K61" s="22">
        <v>95.013244999999998</v>
      </c>
      <c r="L61" s="91">
        <v>0.66389290320600003</v>
      </c>
      <c r="M61" s="92">
        <v>0.13394313088886353</v>
      </c>
      <c r="N61" s="91">
        <v>7.7016054552300011</v>
      </c>
      <c r="O61" s="92">
        <v>3.0166757100127897</v>
      </c>
      <c r="P61" s="93">
        <v>1.493565374898</v>
      </c>
      <c r="Q61" s="92">
        <v>0.24520040740143953</v>
      </c>
      <c r="S61" s="21" t="s">
        <v>68</v>
      </c>
      <c r="T61" s="22">
        <v>95.013244999999998</v>
      </c>
      <c r="U61" s="91">
        <v>2.8890018838890003E-2</v>
      </c>
      <c r="V61" s="92">
        <v>1.3841488131078271E-2</v>
      </c>
      <c r="W61" s="91">
        <v>20.333326233419999</v>
      </c>
      <c r="X61" s="92">
        <v>4.7930050527162509</v>
      </c>
      <c r="Y61" s="91">
        <v>0.74737515039300018</v>
      </c>
      <c r="Z61" s="92">
        <v>0.18308327669641078</v>
      </c>
      <c r="AB61" s="21" t="s">
        <v>68</v>
      </c>
      <c r="AC61" s="22">
        <v>95.013244999999998</v>
      </c>
      <c r="AD61" s="91">
        <v>0.32131149332355002</v>
      </c>
      <c r="AE61" s="92">
        <v>5.5504273624896474E-4</v>
      </c>
      <c r="AF61" s="91">
        <v>2.0171194988624999</v>
      </c>
      <c r="AG61" s="92">
        <v>6.4323405127977816E-3</v>
      </c>
      <c r="AH61" s="91">
        <v>6.0826869292949999</v>
      </c>
      <c r="AI61" s="92">
        <v>0.15597020131801548</v>
      </c>
      <c r="AK61" s="21" t="s">
        <v>68</v>
      </c>
      <c r="AL61" s="22">
        <v>95.013244999999998</v>
      </c>
      <c r="AM61" s="91">
        <v>3.5891039153880007</v>
      </c>
      <c r="AN61" s="92">
        <v>1.0767311746164001</v>
      </c>
      <c r="AO61" s="91">
        <v>18.520758911790001</v>
      </c>
      <c r="AP61" s="92">
        <v>5.5562276735370002</v>
      </c>
      <c r="AQ61" s="93">
        <v>3.4256080269360001</v>
      </c>
      <c r="AR61" s="92">
        <v>1.0276824080808</v>
      </c>
      <c r="AT61" s="21" t="s">
        <v>68</v>
      </c>
      <c r="AU61" s="22">
        <v>95.013244999999998</v>
      </c>
      <c r="AV61" s="91">
        <v>0.63408277850399997</v>
      </c>
      <c r="AW61" s="92">
        <f t="shared" si="2"/>
        <v>0.2536331114016</v>
      </c>
      <c r="AX61" s="91">
        <v>17.459864058599997</v>
      </c>
      <c r="AY61" s="92">
        <f t="shared" si="2"/>
        <v>6.9839456234399995</v>
      </c>
      <c r="AZ61" s="93">
        <v>8.1042044732100003</v>
      </c>
      <c r="BA61" s="92">
        <f t="shared" si="3"/>
        <v>3.2416817892840002</v>
      </c>
    </row>
    <row r="62" spans="1:53">
      <c r="A62" s="21" t="s">
        <v>69</v>
      </c>
      <c r="B62" s="22">
        <v>96.080771999999996</v>
      </c>
      <c r="C62" s="91">
        <v>2.3263239204270001E-4</v>
      </c>
      <c r="D62" s="92">
        <f t="shared" si="0"/>
        <v>5.8158098010675003E-5</v>
      </c>
      <c r="E62" s="91">
        <v>0.34260890594220006</v>
      </c>
      <c r="F62" s="92">
        <f t="shared" si="1"/>
        <v>8.5652226485550015E-2</v>
      </c>
      <c r="G62" s="93">
        <v>1.3993997074920001E-3</v>
      </c>
      <c r="H62" s="92">
        <v>2.4152051322450001E-2</v>
      </c>
      <c r="J62" s="21" t="s">
        <v>69</v>
      </c>
      <c r="K62" s="22">
        <v>96.080771999999996</v>
      </c>
      <c r="L62" s="91">
        <v>9.1584832324500001E-2</v>
      </c>
      <c r="M62" s="92">
        <v>1.8477573951188295E-2</v>
      </c>
      <c r="N62" s="91">
        <v>0.52348697215020001</v>
      </c>
      <c r="O62" s="92">
        <v>0.20504677407347477</v>
      </c>
      <c r="P62" s="93">
        <v>3.4277466411810002E-2</v>
      </c>
      <c r="Q62" s="92">
        <v>5.6273777990546569E-3</v>
      </c>
      <c r="S62" s="21" t="s">
        <v>69</v>
      </c>
      <c r="T62" s="22">
        <v>96.080771999999996</v>
      </c>
      <c r="U62" s="91">
        <v>1.7014645396260002</v>
      </c>
      <c r="V62" s="92">
        <v>0.8151882749863516</v>
      </c>
      <c r="W62" s="91">
        <v>1.0668591176219999E-3</v>
      </c>
      <c r="X62" s="92">
        <v>2.5148187966936455E-4</v>
      </c>
      <c r="Y62" s="91">
        <v>1.826320076775E-4</v>
      </c>
      <c r="Z62" s="92">
        <v>4.4739046537254064E-5</v>
      </c>
      <c r="AB62" s="21" t="s">
        <v>69</v>
      </c>
      <c r="AC62" s="22">
        <v>96.080771999999996</v>
      </c>
      <c r="AD62" s="91">
        <v>4.3538538978900006E-5</v>
      </c>
      <c r="AE62" s="92">
        <v>7.5208960534588297E-8</v>
      </c>
      <c r="AF62" s="91">
        <v>0.15961775626620001</v>
      </c>
      <c r="AG62" s="92">
        <v>5.0898484171805211E-4</v>
      </c>
      <c r="AH62" s="91">
        <v>2.1952764825435001E-4</v>
      </c>
      <c r="AI62" s="92">
        <v>5.6291142818214903E-6</v>
      </c>
      <c r="AK62" s="21" t="s">
        <v>69</v>
      </c>
      <c r="AL62" s="22">
        <v>96.080771999999996</v>
      </c>
      <c r="AM62" s="91">
        <v>0.10866316806</v>
      </c>
      <c r="AN62" s="92">
        <v>3.2598950417999997E-2</v>
      </c>
      <c r="AO62" s="91">
        <v>4.3315794046800011</v>
      </c>
      <c r="AP62" s="92">
        <v>1.2994738214040003</v>
      </c>
      <c r="AQ62" s="93">
        <v>9.2971981153799999E-6</v>
      </c>
      <c r="AR62" s="92">
        <v>2.7891594346139997E-6</v>
      </c>
      <c r="AT62" s="21" t="s">
        <v>69</v>
      </c>
      <c r="AU62" s="22">
        <v>96.080771999999996</v>
      </c>
      <c r="AV62" s="91">
        <v>1.3312041812820001</v>
      </c>
      <c r="AW62" s="92">
        <f t="shared" si="2"/>
        <v>0.5324816725128001</v>
      </c>
      <c r="AX62" s="91">
        <v>1.8225188548019999</v>
      </c>
      <c r="AY62" s="92">
        <f t="shared" si="2"/>
        <v>0.72900754192079997</v>
      </c>
      <c r="AZ62" s="93">
        <v>5.1102205640999996E-5</v>
      </c>
      <c r="BA62" s="92">
        <f t="shared" si="3"/>
        <v>2.0440882256400001E-5</v>
      </c>
    </row>
    <row r="63" spans="1:53">
      <c r="A63" s="21" t="s">
        <v>70</v>
      </c>
      <c r="B63" s="22">
        <v>96.960632000000004</v>
      </c>
      <c r="C63" s="91">
        <v>0.1214470037277</v>
      </c>
      <c r="D63" s="92">
        <f t="shared" si="0"/>
        <v>3.0361750931924999E-2</v>
      </c>
      <c r="E63" s="91">
        <v>0.208799457534</v>
      </c>
      <c r="F63" s="92">
        <f t="shared" si="1"/>
        <v>5.2199864383500001E-2</v>
      </c>
      <c r="G63" s="93">
        <v>3.0003939956070001E-2</v>
      </c>
      <c r="H63" s="92">
        <v>4.7825513338275005E-2</v>
      </c>
      <c r="J63" s="21" t="s">
        <v>70</v>
      </c>
      <c r="K63" s="22">
        <v>96.960632000000004</v>
      </c>
      <c r="L63" s="91">
        <v>0.16728578839170002</v>
      </c>
      <c r="M63" s="92">
        <v>3.3750546167777257E-2</v>
      </c>
      <c r="N63" s="91">
        <v>0.23566075458210003</v>
      </c>
      <c r="O63" s="92">
        <v>9.2306984531285649E-2</v>
      </c>
      <c r="P63" s="93">
        <v>6.6492206701199999E-2</v>
      </c>
      <c r="Q63" s="92">
        <v>1.0916086951025318E-2</v>
      </c>
      <c r="S63" s="21" t="s">
        <v>70</v>
      </c>
      <c r="T63" s="22">
        <v>96.960632000000004</v>
      </c>
      <c r="U63" s="91">
        <v>9.2290312271700023E-2</v>
      </c>
      <c r="V63" s="92">
        <v>4.421720142723265E-2</v>
      </c>
      <c r="W63" s="91">
        <v>0.45117762874200001</v>
      </c>
      <c r="X63" s="92">
        <v>0.10635199967380803</v>
      </c>
      <c r="Y63" s="91">
        <v>3.278810956284E-2</v>
      </c>
      <c r="Z63" s="92">
        <v>8.0320587023864892E-3</v>
      </c>
      <c r="AB63" s="21" t="s">
        <v>70</v>
      </c>
      <c r="AC63" s="22">
        <v>96.960632000000004</v>
      </c>
      <c r="AD63" s="91">
        <v>0.11049059964915001</v>
      </c>
      <c r="AE63" s="92">
        <v>1.9085640619022725E-4</v>
      </c>
      <c r="AF63" s="91">
        <v>9.5623173357750002E-2</v>
      </c>
      <c r="AG63" s="92">
        <v>3.0492130465526796E-4</v>
      </c>
      <c r="AH63" s="91">
        <v>0.1342390141125</v>
      </c>
      <c r="AI63" s="92">
        <v>3.442110002418286E-3</v>
      </c>
      <c r="AK63" s="21" t="s">
        <v>70</v>
      </c>
      <c r="AL63" s="22">
        <v>96.960632000000004</v>
      </c>
      <c r="AM63" s="91">
        <v>0.1563191011233</v>
      </c>
      <c r="AN63" s="92">
        <v>4.6895730336989995E-2</v>
      </c>
      <c r="AO63" s="91">
        <v>0.29413948328280004</v>
      </c>
      <c r="AP63" s="92">
        <v>8.8241844984840015E-2</v>
      </c>
      <c r="AQ63" s="93">
        <v>0.10777452948810001</v>
      </c>
      <c r="AR63" s="92">
        <v>3.2332358846430001E-2</v>
      </c>
      <c r="AT63" s="21" t="s">
        <v>70</v>
      </c>
      <c r="AU63" s="22">
        <v>96.960632000000004</v>
      </c>
      <c r="AV63" s="91">
        <v>7.2154447625700002E-2</v>
      </c>
      <c r="AW63" s="92">
        <f t="shared" si="2"/>
        <v>2.8861779050280003E-2</v>
      </c>
      <c r="AX63" s="91">
        <v>0.31518207282960004</v>
      </c>
      <c r="AY63" s="92">
        <f t="shared" si="2"/>
        <v>0.12607282913184001</v>
      </c>
      <c r="AZ63" s="93">
        <v>0.26222972638139996</v>
      </c>
      <c r="BA63" s="92">
        <f t="shared" si="3"/>
        <v>0.10489189055255999</v>
      </c>
    </row>
    <row r="64" spans="1:53">
      <c r="A64" s="21" t="s">
        <v>71</v>
      </c>
      <c r="B64" s="22">
        <v>97.028403999999995</v>
      </c>
      <c r="C64" s="91">
        <v>3.8851991707410001</v>
      </c>
      <c r="D64" s="92">
        <f t="shared" si="0"/>
        <v>0.97129979268525002</v>
      </c>
      <c r="E64" s="91">
        <v>37.863174404520002</v>
      </c>
      <c r="F64" s="92">
        <f t="shared" si="1"/>
        <v>9.4657936011300006</v>
      </c>
      <c r="G64" s="93">
        <v>20.571508908990001</v>
      </c>
      <c r="H64" s="92">
        <v>4.8733732784699999</v>
      </c>
      <c r="J64" s="21" t="s">
        <v>71</v>
      </c>
      <c r="K64" s="22">
        <v>97.028403999999995</v>
      </c>
      <c r="L64" s="91">
        <v>7.1964070793100001</v>
      </c>
      <c r="M64" s="92">
        <v>1.4519014194637723</v>
      </c>
      <c r="N64" s="91">
        <v>52.87129288956001</v>
      </c>
      <c r="O64" s="92">
        <v>20.709383045209247</v>
      </c>
      <c r="P64" s="93">
        <v>12.085270079220003</v>
      </c>
      <c r="Q64" s="92">
        <v>1.9840528341591348</v>
      </c>
      <c r="S64" s="21" t="s">
        <v>71</v>
      </c>
      <c r="T64" s="22">
        <v>97.028403999999995</v>
      </c>
      <c r="U64" s="91">
        <v>8.2549912038750008</v>
      </c>
      <c r="V64" s="92">
        <v>3.9550464832820689</v>
      </c>
      <c r="W64" s="91">
        <v>132.31803578040001</v>
      </c>
      <c r="X64" s="92">
        <v>31.190186586648103</v>
      </c>
      <c r="Y64" s="91">
        <v>11.188321475670001</v>
      </c>
      <c r="Z64" s="92">
        <v>2.7407855801717074</v>
      </c>
      <c r="AB64" s="21" t="s">
        <v>71</v>
      </c>
      <c r="AC64" s="22">
        <v>97.028403999999995</v>
      </c>
      <c r="AD64" s="91">
        <v>10.133419481955</v>
      </c>
      <c r="AE64" s="92">
        <v>1.750673845077064E-2</v>
      </c>
      <c r="AF64" s="91">
        <v>15.60351038049</v>
      </c>
      <c r="AG64" s="92">
        <v>4.9757592185667984E-2</v>
      </c>
      <c r="AH64" s="91">
        <v>42.170836855095004</v>
      </c>
      <c r="AI64" s="92">
        <v>1.0813338401902204</v>
      </c>
      <c r="AK64" s="21" t="s">
        <v>71</v>
      </c>
      <c r="AL64" s="22">
        <v>97.028403999999995</v>
      </c>
      <c r="AM64" s="91">
        <v>24.893976274829999</v>
      </c>
      <c r="AN64" s="92">
        <v>7.4681928824489994</v>
      </c>
      <c r="AO64" s="91">
        <v>139.8474714411</v>
      </c>
      <c r="AP64" s="92">
        <v>41.954241432330001</v>
      </c>
      <c r="AQ64" s="93">
        <v>27.903639488940001</v>
      </c>
      <c r="AR64" s="92">
        <v>8.3710918466820008</v>
      </c>
      <c r="AT64" s="21" t="s">
        <v>71</v>
      </c>
      <c r="AU64" s="22">
        <v>97.028403999999995</v>
      </c>
      <c r="AV64" s="91">
        <v>17.043611158169998</v>
      </c>
      <c r="AW64" s="92">
        <f t="shared" si="2"/>
        <v>6.817444463268</v>
      </c>
      <c r="AX64" s="91">
        <v>126.20745551070002</v>
      </c>
      <c r="AY64" s="92">
        <f t="shared" si="2"/>
        <v>50.482982204280006</v>
      </c>
      <c r="AZ64" s="93">
        <v>52.951757937300002</v>
      </c>
      <c r="BA64" s="92">
        <f t="shared" si="3"/>
        <v>21.180703174920001</v>
      </c>
    </row>
    <row r="65" spans="1:53">
      <c r="A65" s="21" t="s">
        <v>72</v>
      </c>
      <c r="B65" s="22">
        <v>97.064789000000005</v>
      </c>
      <c r="C65" s="91">
        <v>7.4969522932500005E-2</v>
      </c>
      <c r="D65" s="92">
        <f t="shared" si="0"/>
        <v>1.8742380733125001E-2</v>
      </c>
      <c r="E65" s="91">
        <v>11.391470856269999</v>
      </c>
      <c r="F65" s="92">
        <f t="shared" si="1"/>
        <v>2.8478677140674997</v>
      </c>
      <c r="G65" s="93">
        <v>10.024224721020001</v>
      </c>
      <c r="H65" s="92">
        <v>1.9579494531375001</v>
      </c>
      <c r="J65" s="21" t="s">
        <v>72</v>
      </c>
      <c r="K65" s="22">
        <v>97.064789000000005</v>
      </c>
      <c r="L65" s="91">
        <v>2.1458495927430001</v>
      </c>
      <c r="M65" s="92">
        <v>0.43293326469161758</v>
      </c>
      <c r="N65" s="91">
        <v>27.435210157169994</v>
      </c>
      <c r="O65" s="92">
        <v>10.74621661168846</v>
      </c>
      <c r="P65" s="93">
        <v>6.4333736298900002</v>
      </c>
      <c r="Q65" s="92">
        <v>1.0561737009891132</v>
      </c>
      <c r="S65" s="21" t="s">
        <v>72</v>
      </c>
      <c r="T65" s="22">
        <v>97.064789000000005</v>
      </c>
      <c r="U65" s="91">
        <v>4.634831911950001</v>
      </c>
      <c r="V65" s="92">
        <v>2.2205926594765049</v>
      </c>
      <c r="W65" s="91">
        <v>102.38295346109999</v>
      </c>
      <c r="X65" s="92">
        <v>24.133842750291219</v>
      </c>
      <c r="Y65" s="91">
        <v>5.0566143090150009E-5</v>
      </c>
      <c r="Z65" s="92">
        <v>1.2387114853768354E-5</v>
      </c>
      <c r="AB65" s="21" t="s">
        <v>72</v>
      </c>
      <c r="AC65" s="22">
        <v>97.064789000000005</v>
      </c>
      <c r="AD65" s="91">
        <v>1.2240448518780003</v>
      </c>
      <c r="AE65" s="92">
        <v>2.1145381981641479E-3</v>
      </c>
      <c r="AF65" s="91">
        <v>7.2614454808050013</v>
      </c>
      <c r="AG65" s="92">
        <v>2.3155308039225716E-2</v>
      </c>
      <c r="AH65" s="91">
        <v>22.044860122949999</v>
      </c>
      <c r="AI65" s="92">
        <v>0.56527249138987912</v>
      </c>
      <c r="AK65" s="21" t="s">
        <v>72</v>
      </c>
      <c r="AL65" s="22">
        <v>97.064789000000005</v>
      </c>
      <c r="AM65" s="91">
        <v>13.76442885294</v>
      </c>
      <c r="AN65" s="92">
        <v>4.1293286558819995</v>
      </c>
      <c r="AO65" s="91">
        <v>80.306775537300013</v>
      </c>
      <c r="AP65" s="92">
        <v>24.092032661190004</v>
      </c>
      <c r="AQ65" s="93">
        <v>22.818912186060004</v>
      </c>
      <c r="AR65" s="92">
        <v>6.8456736558180014</v>
      </c>
      <c r="AT65" s="21" t="s">
        <v>72</v>
      </c>
      <c r="AU65" s="22">
        <v>97.064789000000005</v>
      </c>
      <c r="AV65" s="91">
        <v>9.2129031647100019E-5</v>
      </c>
      <c r="AW65" s="92">
        <f t="shared" si="2"/>
        <v>3.6851612658840012E-5</v>
      </c>
      <c r="AX65" s="91">
        <v>116.65721660940002</v>
      </c>
      <c r="AY65" s="92">
        <f t="shared" si="2"/>
        <v>46.662886643760011</v>
      </c>
      <c r="AZ65" s="93">
        <v>43.919928407700006</v>
      </c>
      <c r="BA65" s="92">
        <f t="shared" si="3"/>
        <v>17.567971363080002</v>
      </c>
    </row>
    <row r="66" spans="1:53">
      <c r="A66" s="21" t="s">
        <v>73</v>
      </c>
      <c r="B66" s="22">
        <v>98.060042999999993</v>
      </c>
      <c r="C66" s="91">
        <v>2.358736824078</v>
      </c>
      <c r="D66" s="92">
        <f t="shared" si="0"/>
        <v>0.5896842060195</v>
      </c>
      <c r="E66" s="91">
        <v>1.0201721326740001</v>
      </c>
      <c r="F66" s="92">
        <f t="shared" si="1"/>
        <v>0.25504303316850002</v>
      </c>
      <c r="G66" s="93">
        <v>1.8143739498600002E-4</v>
      </c>
      <c r="H66" s="92">
        <v>1.6368370719524999E-3</v>
      </c>
      <c r="J66" s="21" t="s">
        <v>73</v>
      </c>
      <c r="K66" s="22">
        <v>98.060042999999993</v>
      </c>
      <c r="L66" s="91">
        <v>1.844010857619</v>
      </c>
      <c r="M66" s="92">
        <v>0.37203594788607119</v>
      </c>
      <c r="N66" s="91">
        <v>0.60397690344839994</v>
      </c>
      <c r="O66" s="92">
        <v>0.23657430491491072</v>
      </c>
      <c r="P66" s="93">
        <v>0.18426802359060002</v>
      </c>
      <c r="Q66" s="92">
        <v>3.025147360100924E-2</v>
      </c>
      <c r="S66" s="21" t="s">
        <v>73</v>
      </c>
      <c r="T66" s="22">
        <v>98.060042999999993</v>
      </c>
      <c r="U66" s="91">
        <v>3.1158711748350001</v>
      </c>
      <c r="V66" s="92">
        <v>1.4928432507768192</v>
      </c>
      <c r="W66" s="91">
        <v>3.2300068069530003E-4</v>
      </c>
      <c r="X66" s="92">
        <v>7.6138193508023321E-5</v>
      </c>
      <c r="Y66" s="91">
        <v>1.216459261395</v>
      </c>
      <c r="Z66" s="92">
        <v>0.29799425798729934</v>
      </c>
      <c r="AB66" s="21" t="s">
        <v>73</v>
      </c>
      <c r="AC66" s="22">
        <v>98.060042999999993</v>
      </c>
      <c r="AD66" s="91">
        <v>1.3103568055260002</v>
      </c>
      <c r="AE66" s="92">
        <v>2.2635588606774114E-3</v>
      </c>
      <c r="AF66" s="91">
        <v>0.67180057095599999</v>
      </c>
      <c r="AG66" s="92">
        <v>2.1422403677957111E-3</v>
      </c>
      <c r="AH66" s="91">
        <v>7.2831522972600007E-5</v>
      </c>
      <c r="AI66" s="92">
        <v>1.8675332606541918E-6</v>
      </c>
      <c r="AK66" s="21" t="s">
        <v>73</v>
      </c>
      <c r="AL66" s="22">
        <v>98.060042999999993</v>
      </c>
      <c r="AM66" s="91">
        <v>1.390480030098</v>
      </c>
      <c r="AN66" s="92">
        <v>0.41714400902940002</v>
      </c>
      <c r="AO66" s="91">
        <v>1.1132961214680002</v>
      </c>
      <c r="AP66" s="92">
        <v>0.33398883644040006</v>
      </c>
      <c r="AQ66" s="93">
        <v>0.23762588984640001</v>
      </c>
      <c r="AR66" s="92">
        <v>7.1287766953920001E-2</v>
      </c>
      <c r="AT66" s="21" t="s">
        <v>73</v>
      </c>
      <c r="AU66" s="22">
        <v>98.060042999999993</v>
      </c>
      <c r="AV66" s="91">
        <v>2.8205003463300002</v>
      </c>
      <c r="AW66" s="92">
        <f t="shared" si="2"/>
        <v>1.1282001385320002</v>
      </c>
      <c r="AX66" s="91">
        <v>0.89887475247299997</v>
      </c>
      <c r="AY66" s="92">
        <f t="shared" si="2"/>
        <v>0.35954990098920003</v>
      </c>
      <c r="AZ66" s="93">
        <v>6.74091038196E-4</v>
      </c>
      <c r="BA66" s="92">
        <f t="shared" si="3"/>
        <v>2.6963641527840001E-4</v>
      </c>
    </row>
    <row r="67" spans="1:53">
      <c r="A67" s="21" t="s">
        <v>74</v>
      </c>
      <c r="B67" s="22">
        <v>99.026298999999995</v>
      </c>
      <c r="C67" s="91">
        <v>0.4138059236562</v>
      </c>
      <c r="D67" s="92">
        <f t="shared" si="0"/>
        <v>0.10345148091405</v>
      </c>
      <c r="E67" s="91">
        <v>4.9272976301400009E-4</v>
      </c>
      <c r="F67" s="92">
        <f t="shared" si="1"/>
        <v>1.2318244075350002E-4</v>
      </c>
      <c r="G67" s="93">
        <v>1.1917141249679999E-3</v>
      </c>
      <c r="H67" s="92">
        <v>2.2044068640225001E-2</v>
      </c>
      <c r="J67" s="21" t="s">
        <v>74</v>
      </c>
      <c r="K67" s="22">
        <v>99.026298999999995</v>
      </c>
      <c r="L67" s="91">
        <v>2.3576422367609998E-4</v>
      </c>
      <c r="M67" s="92">
        <v>4.7566326584549631E-5</v>
      </c>
      <c r="N67" s="91">
        <v>3.740257527471E-4</v>
      </c>
      <c r="O67" s="92">
        <v>1.4650377342565325E-4</v>
      </c>
      <c r="P67" s="93">
        <v>1.0733519106630001</v>
      </c>
      <c r="Q67" s="92">
        <v>0.17621328304718795</v>
      </c>
      <c r="S67" s="21" t="s">
        <v>74</v>
      </c>
      <c r="T67" s="22">
        <v>99.026298999999995</v>
      </c>
      <c r="U67" s="91">
        <v>5.0043917704950004E-5</v>
      </c>
      <c r="V67" s="92">
        <v>2.3976517389486176E-5</v>
      </c>
      <c r="W67" s="91">
        <v>5.1668656689600011E-5</v>
      </c>
      <c r="X67" s="92">
        <v>1.2179434061323302E-5</v>
      </c>
      <c r="Y67" s="91">
        <v>18.694218991410001</v>
      </c>
      <c r="Z67" s="92">
        <v>4.5794961475323737</v>
      </c>
      <c r="AB67" s="21" t="s">
        <v>74</v>
      </c>
      <c r="AC67" s="22">
        <v>99.026298999999995</v>
      </c>
      <c r="AD67" s="91">
        <v>0.74576290258800004</v>
      </c>
      <c r="AE67" s="92">
        <v>1.2883938893517894E-3</v>
      </c>
      <c r="AF67" s="91">
        <v>2.7808274734155004E-5</v>
      </c>
      <c r="AG67" s="92">
        <v>8.8675799247434118E-8</v>
      </c>
      <c r="AH67" s="91">
        <v>1.5277091091524999E-2</v>
      </c>
      <c r="AI67" s="92">
        <v>3.9173206748235575E-4</v>
      </c>
      <c r="AK67" s="21" t="s">
        <v>74</v>
      </c>
      <c r="AL67" s="22">
        <v>99.026298999999995</v>
      </c>
      <c r="AM67" s="91">
        <v>1.1573835349230002</v>
      </c>
      <c r="AN67" s="92">
        <v>0.34721506047690004</v>
      </c>
      <c r="AO67" s="91">
        <v>1.8104374133370003</v>
      </c>
      <c r="AP67" s="92">
        <v>0.54313122400110003</v>
      </c>
      <c r="AQ67" s="93">
        <v>9.5625576801900009E-6</v>
      </c>
      <c r="AR67" s="92">
        <v>2.8687673040570002E-6</v>
      </c>
      <c r="AT67" s="21" t="s">
        <v>74</v>
      </c>
      <c r="AU67" s="22">
        <v>99.026298999999995</v>
      </c>
      <c r="AV67" s="91">
        <v>0.42811936788420007</v>
      </c>
      <c r="AW67" s="92">
        <f t="shared" si="2"/>
        <v>0.17124774715368005</v>
      </c>
      <c r="AX67" s="91">
        <v>6.0639944055300005E-5</v>
      </c>
      <c r="AY67" s="92">
        <f t="shared" si="2"/>
        <v>2.4255977622120004E-5</v>
      </c>
      <c r="AZ67" s="93">
        <v>3.8658511231560007</v>
      </c>
      <c r="BA67" s="92">
        <f t="shared" si="3"/>
        <v>1.5463404492624004</v>
      </c>
    </row>
    <row r="68" spans="1:53">
      <c r="A68" s="21" t="s">
        <v>75</v>
      </c>
      <c r="B68" s="22">
        <v>99.044060000000002</v>
      </c>
      <c r="C68" s="91">
        <v>3.5269990903800004</v>
      </c>
      <c r="D68" s="92">
        <f t="shared" si="0"/>
        <v>0.88174977259500009</v>
      </c>
      <c r="E68" s="91">
        <v>20.899818950310003</v>
      </c>
      <c r="F68" s="92">
        <f t="shared" si="1"/>
        <v>5.2249547375775007</v>
      </c>
      <c r="G68" s="93">
        <v>16.251095746890002</v>
      </c>
      <c r="H68" s="92">
        <v>4.3453361691449999</v>
      </c>
      <c r="J68" s="21" t="s">
        <v>75</v>
      </c>
      <c r="K68" s="22">
        <v>99.044060000000002</v>
      </c>
      <c r="L68" s="91">
        <v>4.4928568791000005</v>
      </c>
      <c r="M68" s="92">
        <v>0.90645124808415523</v>
      </c>
      <c r="N68" s="91">
        <v>36.749848814549999</v>
      </c>
      <c r="O68" s="92">
        <v>14.394712359468935</v>
      </c>
      <c r="P68" s="93">
        <v>16.414759053090002</v>
      </c>
      <c r="Q68" s="92">
        <v>2.6948287952505856</v>
      </c>
      <c r="S68" s="21" t="s">
        <v>75</v>
      </c>
      <c r="T68" s="22">
        <v>99.044060000000002</v>
      </c>
      <c r="U68" s="91">
        <v>4.0042496850570002</v>
      </c>
      <c r="V68" s="92">
        <v>1.9184746589887753</v>
      </c>
      <c r="W68" s="91">
        <v>101.64750957450002</v>
      </c>
      <c r="X68" s="92">
        <v>23.960496021773775</v>
      </c>
      <c r="Y68" s="91">
        <v>6.8925374231400012</v>
      </c>
      <c r="Z68" s="92">
        <v>1.6884559883306323</v>
      </c>
      <c r="AB68" s="21" t="s">
        <v>75</v>
      </c>
      <c r="AC68" s="22">
        <v>99.044060000000002</v>
      </c>
      <c r="AD68" s="91">
        <v>3.5957163078765007</v>
      </c>
      <c r="AE68" s="92">
        <v>6.2112091587214115E-3</v>
      </c>
      <c r="AF68" s="91">
        <v>7.5782681759700008</v>
      </c>
      <c r="AG68" s="92">
        <v>2.4165282973707132E-2</v>
      </c>
      <c r="AH68" s="91">
        <v>34.175521288980001</v>
      </c>
      <c r="AI68" s="92">
        <v>0.87631682603893069</v>
      </c>
      <c r="AK68" s="21" t="s">
        <v>75</v>
      </c>
      <c r="AL68" s="22">
        <v>99.044060000000002</v>
      </c>
      <c r="AM68" s="91">
        <v>17.95757889555</v>
      </c>
      <c r="AN68" s="92">
        <v>5.3872736686650002</v>
      </c>
      <c r="AO68" s="91">
        <v>92.762247897000009</v>
      </c>
      <c r="AP68" s="92">
        <v>27.828674369100003</v>
      </c>
      <c r="AQ68" s="93">
        <v>61.953238346400006</v>
      </c>
      <c r="AR68" s="92">
        <v>18.58597150392</v>
      </c>
      <c r="AT68" s="21" t="s">
        <v>75</v>
      </c>
      <c r="AU68" s="22">
        <v>99.044060000000002</v>
      </c>
      <c r="AV68" s="91">
        <v>16.739172321750001</v>
      </c>
      <c r="AW68" s="92">
        <f t="shared" si="2"/>
        <v>6.6956689287000009</v>
      </c>
      <c r="AX68" s="91">
        <v>120.61125381420001</v>
      </c>
      <c r="AY68" s="92">
        <f t="shared" si="2"/>
        <v>48.244501525680008</v>
      </c>
      <c r="AZ68" s="93">
        <v>42.087342837690002</v>
      </c>
      <c r="BA68" s="92">
        <f t="shared" si="3"/>
        <v>16.834937135076</v>
      </c>
    </row>
    <row r="69" spans="1:53">
      <c r="A69" s="21" t="s">
        <v>76</v>
      </c>
      <c r="B69" s="22">
        <v>99.080444</v>
      </c>
      <c r="C69" s="91">
        <v>1.065103479351E-4</v>
      </c>
      <c r="D69" s="92">
        <f t="shared" ref="D69:D132" si="4">0.25*C69</f>
        <v>2.6627586983774999E-5</v>
      </c>
      <c r="E69" s="91">
        <v>2.7287934230520001</v>
      </c>
      <c r="F69" s="92">
        <f t="shared" ref="F69:F132" si="5">0.25*E69</f>
        <v>0.68219835576300003</v>
      </c>
      <c r="G69" s="93">
        <v>0.88051110750000017</v>
      </c>
      <c r="H69" s="92">
        <v>0.17448480453600002</v>
      </c>
      <c r="J69" s="21" t="s">
        <v>76</v>
      </c>
      <c r="K69" s="22">
        <v>99.080444</v>
      </c>
      <c r="L69" s="91">
        <v>1.0229803892729998E-3</v>
      </c>
      <c r="M69" s="92">
        <v>2.0639020339976964E-4</v>
      </c>
      <c r="N69" s="91">
        <v>4.3461484430580004</v>
      </c>
      <c r="O69" s="92">
        <v>1.7023616531703538</v>
      </c>
      <c r="P69" s="93">
        <v>1.7259803859060002E-4</v>
      </c>
      <c r="Q69" s="92">
        <v>2.8335614516497454E-5</v>
      </c>
      <c r="S69" s="21" t="s">
        <v>76</v>
      </c>
      <c r="T69" s="22">
        <v>99.080444</v>
      </c>
      <c r="U69" s="91">
        <v>2.3905092961349998E-4</v>
      </c>
      <c r="V69" s="92">
        <v>1.1453155481265703E-4</v>
      </c>
      <c r="W69" s="91">
        <v>9.0813114115199998</v>
      </c>
      <c r="X69" s="92">
        <v>2.1406598465852453</v>
      </c>
      <c r="Y69" s="91">
        <v>5.4645900685380007E-5</v>
      </c>
      <c r="Z69" s="92">
        <v>1.3386510705170745E-5</v>
      </c>
      <c r="AB69" s="21" t="s">
        <v>76</v>
      </c>
      <c r="AC69" s="22">
        <v>99.080444</v>
      </c>
      <c r="AD69" s="91">
        <v>2.3725150455645E-5</v>
      </c>
      <c r="AE69" s="92">
        <v>4.098311220601303E-8</v>
      </c>
      <c r="AF69" s="91">
        <v>1.311935690061</v>
      </c>
      <c r="AG69" s="92">
        <v>4.1835136173296889E-3</v>
      </c>
      <c r="AH69" s="91">
        <v>1.7982949084965001</v>
      </c>
      <c r="AI69" s="92">
        <v>4.6111506734225448E-2</v>
      </c>
      <c r="AK69" s="21" t="s">
        <v>76</v>
      </c>
      <c r="AL69" s="22">
        <v>99.080444</v>
      </c>
      <c r="AM69" s="91">
        <v>0.81976677363900008</v>
      </c>
      <c r="AN69" s="92">
        <v>0.2459300320917</v>
      </c>
      <c r="AO69" s="91">
        <v>12.4575858441</v>
      </c>
      <c r="AP69" s="92">
        <v>3.7372757532300001</v>
      </c>
      <c r="AQ69" s="93">
        <v>1.8298741241700001</v>
      </c>
      <c r="AR69" s="92">
        <v>0.54896223725100002</v>
      </c>
      <c r="AT69" s="21" t="s">
        <v>76</v>
      </c>
      <c r="AU69" s="22">
        <v>99.080444</v>
      </c>
      <c r="AV69" s="91">
        <v>0.80468006045400009</v>
      </c>
      <c r="AW69" s="92">
        <f t="shared" si="2"/>
        <v>0.32187202418160005</v>
      </c>
      <c r="AX69" s="91">
        <v>13.84945020648</v>
      </c>
      <c r="AY69" s="92">
        <f t="shared" si="2"/>
        <v>5.5397800825920003</v>
      </c>
      <c r="AZ69" s="93">
        <v>1.1740853883510003</v>
      </c>
      <c r="BA69" s="92">
        <f t="shared" si="3"/>
        <v>0.46963415534040015</v>
      </c>
    </row>
    <row r="70" spans="1:53">
      <c r="A70" s="21" t="s">
        <v>77</v>
      </c>
      <c r="B70" s="22">
        <v>99.116828999999996</v>
      </c>
      <c r="C70" s="91">
        <v>6.3271906558200013E-4</v>
      </c>
      <c r="D70" s="92">
        <f t="shared" si="4"/>
        <v>1.5817976639550003E-4</v>
      </c>
      <c r="E70" s="91">
        <v>0.19130205335310002</v>
      </c>
      <c r="F70" s="92">
        <f t="shared" si="5"/>
        <v>4.7825513338275005E-2</v>
      </c>
      <c r="G70" s="93">
        <v>3.370315108203E-3</v>
      </c>
      <c r="H70" s="92">
        <v>2.8007267022675003E-2</v>
      </c>
      <c r="J70" s="21" t="s">
        <v>77</v>
      </c>
      <c r="K70" s="22">
        <v>99.116828999999996</v>
      </c>
      <c r="L70" s="91">
        <v>1.0146690975510002E-3</v>
      </c>
      <c r="M70" s="92">
        <v>2.0471327016329048E-4</v>
      </c>
      <c r="N70" s="91">
        <v>0.2211061268457</v>
      </c>
      <c r="O70" s="92">
        <v>8.6605991910526092E-2</v>
      </c>
      <c r="P70" s="93">
        <v>1.6546884045840003E-3</v>
      </c>
      <c r="Q70" s="92">
        <v>2.7165200500055069E-4</v>
      </c>
      <c r="S70" s="21" t="s">
        <v>77</v>
      </c>
      <c r="T70" s="22">
        <v>99.116828999999996</v>
      </c>
      <c r="U70" s="91">
        <v>3.6194311707750004E-2</v>
      </c>
      <c r="V70" s="92">
        <v>1.7341037855102923E-2</v>
      </c>
      <c r="W70" s="91">
        <v>0.1347961535154</v>
      </c>
      <c r="X70" s="92">
        <v>3.1774268033419296E-2</v>
      </c>
      <c r="Y70" s="91">
        <v>1.8755748307169998E-3</v>
      </c>
      <c r="Z70" s="92">
        <v>4.5945650396813693E-4</v>
      </c>
      <c r="AB70" s="21" t="s">
        <v>77</v>
      </c>
      <c r="AC70" s="22">
        <v>99.116828999999996</v>
      </c>
      <c r="AD70" s="91">
        <v>1.0060131403395E-4</v>
      </c>
      <c r="AE70" s="92">
        <v>1.7377947662134487E-7</v>
      </c>
      <c r="AF70" s="91">
        <v>0.1056990963987</v>
      </c>
      <c r="AG70" s="92">
        <v>3.3705521392408884E-4</v>
      </c>
      <c r="AH70" s="91">
        <v>2.6651463773084999E-2</v>
      </c>
      <c r="AI70" s="92">
        <v>6.8339156593029123E-4</v>
      </c>
      <c r="AK70" s="21" t="s">
        <v>77</v>
      </c>
      <c r="AL70" s="22">
        <v>99.116828999999996</v>
      </c>
      <c r="AM70" s="91">
        <v>4.3932639384000008E-2</v>
      </c>
      <c r="AN70" s="92">
        <v>1.3179791815200003E-2</v>
      </c>
      <c r="AO70" s="91">
        <v>0.31982305260420002</v>
      </c>
      <c r="AP70" s="92">
        <v>9.5946915781260009E-2</v>
      </c>
      <c r="AQ70" s="93">
        <v>4.4349919386300007E-2</v>
      </c>
      <c r="AR70" s="92">
        <v>1.3304975815890002E-2</v>
      </c>
      <c r="AT70" s="21" t="s">
        <v>77</v>
      </c>
      <c r="AU70" s="22">
        <v>99.116828999999996</v>
      </c>
      <c r="AV70" s="91">
        <v>4.6385849218499999E-4</v>
      </c>
      <c r="AW70" s="92">
        <f t="shared" ref="AW70:AY133" si="6">0.4*AV70</f>
        <v>1.8554339687400001E-4</v>
      </c>
      <c r="AX70" s="91">
        <v>0.58126010205599987</v>
      </c>
      <c r="AY70" s="92">
        <f t="shared" si="6"/>
        <v>0.23250404082239995</v>
      </c>
      <c r="AZ70" s="93">
        <v>2.7565462224720001E-4</v>
      </c>
      <c r="BA70" s="92">
        <f t="shared" ref="BA70:BA133" si="7">0.4*AZ70</f>
        <v>1.1026184889888002E-4</v>
      </c>
    </row>
    <row r="71" spans="1:53">
      <c r="A71" s="21" t="s">
        <v>78</v>
      </c>
      <c r="B71" s="22">
        <v>100.03931</v>
      </c>
      <c r="C71" s="91">
        <v>0.1753935727581</v>
      </c>
      <c r="D71" s="92">
        <f t="shared" si="4"/>
        <v>4.3848393189524999E-2</v>
      </c>
      <c r="E71" s="91">
        <v>0.18956100614310004</v>
      </c>
      <c r="F71" s="92">
        <f t="shared" si="5"/>
        <v>4.7390251535775009E-2</v>
      </c>
      <c r="G71" s="93">
        <v>1.7659695726900002E-2</v>
      </c>
      <c r="H71" s="92">
        <v>3.7901691368999998E-2</v>
      </c>
      <c r="J71" s="21" t="s">
        <v>78</v>
      </c>
      <c r="K71" s="22">
        <v>100.03931</v>
      </c>
      <c r="L71" s="91">
        <v>0.12290574182939999</v>
      </c>
      <c r="M71" s="92">
        <v>2.4796696657862789E-2</v>
      </c>
      <c r="N71" s="91">
        <v>0.11691910109610003</v>
      </c>
      <c r="O71" s="92">
        <v>4.5796543551453676E-2</v>
      </c>
      <c r="P71" s="93">
        <v>4.2482562845400001E-2</v>
      </c>
      <c r="Q71" s="92">
        <v>6.9744145573516587E-3</v>
      </c>
      <c r="S71" s="21" t="s">
        <v>78</v>
      </c>
      <c r="T71" s="22">
        <v>100.03931</v>
      </c>
      <c r="U71" s="91">
        <v>0.33930742279680004</v>
      </c>
      <c r="V71" s="92">
        <v>0.162565521786289</v>
      </c>
      <c r="W71" s="91">
        <v>6.2882277976800014E-3</v>
      </c>
      <c r="X71" s="92">
        <v>1.4822720028122109E-3</v>
      </c>
      <c r="Y71" s="91">
        <v>4.51201928085E-2</v>
      </c>
      <c r="Z71" s="92">
        <v>1.10530128628453E-2</v>
      </c>
      <c r="AB71" s="21" t="s">
        <v>78</v>
      </c>
      <c r="AC71" s="22">
        <v>100.03931</v>
      </c>
      <c r="AD71" s="91">
        <v>0.1584012612789</v>
      </c>
      <c r="AE71" s="92">
        <v>2.7361967548284924E-4</v>
      </c>
      <c r="AF71" s="91">
        <v>9.7802313236550004E-2</v>
      </c>
      <c r="AG71" s="92">
        <v>3.1186507217474609E-4</v>
      </c>
      <c r="AH71" s="91">
        <v>1.9335936717990006E-2</v>
      </c>
      <c r="AI71" s="92">
        <v>4.9580808603150606E-4</v>
      </c>
      <c r="AK71" s="21" t="s">
        <v>78</v>
      </c>
      <c r="AL71" s="22">
        <v>100.03931</v>
      </c>
      <c r="AM71" s="91">
        <v>0.1752720216309</v>
      </c>
      <c r="AN71" s="92">
        <v>5.2581606489269996E-2</v>
      </c>
      <c r="AO71" s="91">
        <v>0.21949983144900001</v>
      </c>
      <c r="AP71" s="92">
        <v>6.5849949434700003E-2</v>
      </c>
      <c r="AQ71" s="93">
        <v>0.1123746614514</v>
      </c>
      <c r="AR71" s="92">
        <v>3.3712398435419996E-2</v>
      </c>
      <c r="AT71" s="21" t="s">
        <v>78</v>
      </c>
      <c r="AU71" s="22">
        <v>100.03931</v>
      </c>
      <c r="AV71" s="91">
        <v>0.37190205746819999</v>
      </c>
      <c r="AW71" s="92">
        <f t="shared" si="6"/>
        <v>0.14876082298727999</v>
      </c>
      <c r="AX71" s="91">
        <v>0.1742887573794</v>
      </c>
      <c r="AY71" s="92">
        <f t="shared" si="6"/>
        <v>6.9715502951760003E-2</v>
      </c>
      <c r="AZ71" s="93">
        <v>4.2860530176389998E-4</v>
      </c>
      <c r="BA71" s="92">
        <f t="shared" si="7"/>
        <v>1.7144212070556E-4</v>
      </c>
    </row>
    <row r="72" spans="1:53">
      <c r="A72" s="21" t="s">
        <v>79</v>
      </c>
      <c r="B72" s="22">
        <v>101.01524999999999</v>
      </c>
      <c r="C72" s="91">
        <v>6.3708908119200007</v>
      </c>
      <c r="D72" s="92">
        <f t="shared" si="4"/>
        <v>1.5927227029800002</v>
      </c>
      <c r="E72" s="91">
        <v>2.4007317161490001</v>
      </c>
      <c r="F72" s="92">
        <f t="shared" si="5"/>
        <v>0.60018292903725001</v>
      </c>
      <c r="G72" s="93">
        <v>1.3787888100209999E-4</v>
      </c>
      <c r="H72" s="92">
        <v>1.2318244075350002E-4</v>
      </c>
      <c r="J72" s="21" t="s">
        <v>79</v>
      </c>
      <c r="K72" s="22">
        <v>101.01524999999999</v>
      </c>
      <c r="L72" s="91">
        <v>6.440785001100001</v>
      </c>
      <c r="M72" s="92">
        <v>1.2994526838163165</v>
      </c>
      <c r="N72" s="91">
        <v>1.0757464913519998</v>
      </c>
      <c r="O72" s="92">
        <v>0.42136378384338202</v>
      </c>
      <c r="P72" s="93">
        <v>1.0000854537930002</v>
      </c>
      <c r="Q72" s="92">
        <v>0.16418504694149136</v>
      </c>
      <c r="S72" s="21" t="s">
        <v>79</v>
      </c>
      <c r="T72" s="22">
        <v>101.01524999999999</v>
      </c>
      <c r="U72" s="91">
        <v>3.2086315183049998</v>
      </c>
      <c r="V72" s="92">
        <v>1.5372861266793283</v>
      </c>
      <c r="W72" s="91">
        <v>1.335783755457E-3</v>
      </c>
      <c r="X72" s="92">
        <v>3.1487313508672974E-4</v>
      </c>
      <c r="Y72" s="91">
        <v>1.2456781975440003</v>
      </c>
      <c r="Z72" s="92">
        <v>0.30515200660052888</v>
      </c>
      <c r="AB72" s="21" t="s">
        <v>79</v>
      </c>
      <c r="AC72" s="22">
        <v>101.01524999999999</v>
      </c>
      <c r="AD72" s="91">
        <v>5.8656159725400006</v>
      </c>
      <c r="AE72" s="92">
        <v>1.0133162049409773E-2</v>
      </c>
      <c r="AF72" s="91">
        <v>0.94280487887250009</v>
      </c>
      <c r="AG72" s="92">
        <v>3.0063232839216722E-3</v>
      </c>
      <c r="AH72" s="91">
        <v>8.3372966726850007E-5</v>
      </c>
      <c r="AI72" s="92">
        <v>2.1378329283073181E-6</v>
      </c>
      <c r="AK72" s="21" t="s">
        <v>79</v>
      </c>
      <c r="AL72" s="22">
        <v>101.01524999999999</v>
      </c>
      <c r="AM72" s="91">
        <v>6.4133254547999998</v>
      </c>
      <c r="AN72" s="92">
        <v>1.9239976364399998</v>
      </c>
      <c r="AO72" s="91">
        <v>2.0157859632330002</v>
      </c>
      <c r="AP72" s="92">
        <v>0.60473578896989999</v>
      </c>
      <c r="AQ72" s="93">
        <v>1.002063867066</v>
      </c>
      <c r="AR72" s="92">
        <v>0.3006191601198</v>
      </c>
      <c r="AT72" s="21" t="s">
        <v>79</v>
      </c>
      <c r="AU72" s="22">
        <v>101.01524999999999</v>
      </c>
      <c r="AV72" s="91">
        <v>2.3797096342740001</v>
      </c>
      <c r="AW72" s="92">
        <f t="shared" si="6"/>
        <v>0.95188385370960005</v>
      </c>
      <c r="AX72" s="91">
        <v>3.2448292916310005E-4</v>
      </c>
      <c r="AY72" s="92">
        <f t="shared" si="6"/>
        <v>1.2979317166524003E-4</v>
      </c>
      <c r="AZ72" s="93">
        <v>0.9669232368720001</v>
      </c>
      <c r="BA72" s="92">
        <f t="shared" si="7"/>
        <v>0.38676929474880006</v>
      </c>
    </row>
    <row r="73" spans="1:53">
      <c r="A73" s="21" t="s">
        <v>80</v>
      </c>
      <c r="B73" s="22">
        <v>101.02332</v>
      </c>
      <c r="C73" s="91">
        <v>0.36850866925319997</v>
      </c>
      <c r="D73" s="92">
        <f t="shared" si="4"/>
        <v>9.2127167313299993E-2</v>
      </c>
      <c r="E73" s="91">
        <v>1.2340586011050001</v>
      </c>
      <c r="F73" s="92">
        <f t="shared" si="5"/>
        <v>0.30851465027625002</v>
      </c>
      <c r="G73" s="93">
        <v>1.419558998022</v>
      </c>
      <c r="H73" s="92">
        <v>0.2582186723505</v>
      </c>
      <c r="J73" s="21" t="s">
        <v>80</v>
      </c>
      <c r="K73" s="22">
        <v>101.02332</v>
      </c>
      <c r="L73" s="91">
        <v>8.8658488364400004E-2</v>
      </c>
      <c r="M73" s="92">
        <v>1.7887176226737522E-2</v>
      </c>
      <c r="N73" s="91">
        <v>1.476208699281</v>
      </c>
      <c r="O73" s="92">
        <v>0.57822237754958294</v>
      </c>
      <c r="P73" s="93">
        <v>1.809012143034</v>
      </c>
      <c r="Q73" s="92">
        <v>0.29698758554747057</v>
      </c>
      <c r="S73" s="21" t="s">
        <v>80</v>
      </c>
      <c r="T73" s="22">
        <v>101.02332</v>
      </c>
      <c r="U73" s="91">
        <v>4.6779271905330005E-4</v>
      </c>
      <c r="V73" s="92">
        <v>2.2412406265083355E-4</v>
      </c>
      <c r="W73" s="91">
        <v>5.9997310199100005</v>
      </c>
      <c r="X73" s="92">
        <v>1.414262388803968</v>
      </c>
      <c r="Y73" s="91">
        <v>0.48486615053130006</v>
      </c>
      <c r="Z73" s="92">
        <v>0.11877682941967024</v>
      </c>
      <c r="AB73" s="21" t="s">
        <v>80</v>
      </c>
      <c r="AC73" s="22">
        <v>101.02332</v>
      </c>
      <c r="AD73" s="91">
        <v>8.6622047343899998E-5</v>
      </c>
      <c r="AE73" s="92">
        <v>1.4964031630758976E-7</v>
      </c>
      <c r="AF73" s="91">
        <v>0.41663000060235</v>
      </c>
      <c r="AG73" s="92">
        <v>1.3285711478732722E-3</v>
      </c>
      <c r="AH73" s="91">
        <v>1.9856431222470001</v>
      </c>
      <c r="AI73" s="92">
        <v>5.0915312024849453E-2</v>
      </c>
      <c r="AK73" s="21" t="s">
        <v>80</v>
      </c>
      <c r="AL73" s="22">
        <v>101.02332</v>
      </c>
      <c r="AM73" s="91">
        <v>0.85901357754899998</v>
      </c>
      <c r="AN73" s="92">
        <v>0.25770407326469996</v>
      </c>
      <c r="AO73" s="91">
        <v>1.4065137733049999</v>
      </c>
      <c r="AP73" s="92">
        <v>0.42195413199149995</v>
      </c>
      <c r="AQ73" s="93">
        <v>4.3134120302399994</v>
      </c>
      <c r="AR73" s="92">
        <v>1.2940236090719999</v>
      </c>
      <c r="AT73" s="21" t="s">
        <v>80</v>
      </c>
      <c r="AU73" s="22">
        <v>101.02332</v>
      </c>
      <c r="AV73" s="91">
        <v>1.4223748723290002</v>
      </c>
      <c r="AW73" s="92">
        <f t="shared" si="6"/>
        <v>0.56894994893160011</v>
      </c>
      <c r="AX73" s="91">
        <v>5.0038839471600003</v>
      </c>
      <c r="AY73" s="92">
        <f t="shared" si="6"/>
        <v>2.0015535788640002</v>
      </c>
      <c r="AZ73" s="93">
        <v>3.0124713132000003</v>
      </c>
      <c r="BA73" s="92">
        <f t="shared" si="7"/>
        <v>1.2049885252800001</v>
      </c>
    </row>
    <row r="74" spans="1:53">
      <c r="A74" s="21" t="s">
        <v>81</v>
      </c>
      <c r="B74" s="22">
        <v>101.05971</v>
      </c>
      <c r="C74" s="91">
        <v>2.5797988727460003E-5</v>
      </c>
      <c r="D74" s="92">
        <f t="shared" si="4"/>
        <v>6.4494971818650007E-6</v>
      </c>
      <c r="E74" s="91">
        <v>13.764178843200002</v>
      </c>
      <c r="F74" s="92">
        <f t="shared" si="5"/>
        <v>3.4410447108000004</v>
      </c>
      <c r="G74" s="93">
        <v>17.030302650000003</v>
      </c>
      <c r="H74" s="92">
        <v>4.3616544595200004</v>
      </c>
      <c r="J74" s="21" t="s">
        <v>81</v>
      </c>
      <c r="K74" s="22">
        <v>101.05971</v>
      </c>
      <c r="L74" s="91">
        <v>2.2243581495989999</v>
      </c>
      <c r="M74" s="92">
        <v>0.4487729045761551</v>
      </c>
      <c r="N74" s="91">
        <v>26.340112081440001</v>
      </c>
      <c r="O74" s="92">
        <v>10.317262300867384</v>
      </c>
      <c r="P74" s="93">
        <v>14.288086854090002</v>
      </c>
      <c r="Q74" s="92">
        <v>2.3456914393346779</v>
      </c>
      <c r="S74" s="21" t="s">
        <v>81</v>
      </c>
      <c r="T74" s="22">
        <v>101.05971</v>
      </c>
      <c r="U74" s="91">
        <v>4.8605043206429999</v>
      </c>
      <c r="V74" s="92">
        <v>2.3287167035927778</v>
      </c>
      <c r="W74" s="91">
        <v>67.875268887900006</v>
      </c>
      <c r="X74" s="92">
        <v>15.999635541944777</v>
      </c>
      <c r="Y74" s="91">
        <v>6.5251615700699999</v>
      </c>
      <c r="Z74" s="92">
        <v>1.5984590670837355</v>
      </c>
      <c r="AB74" s="21" t="s">
        <v>81</v>
      </c>
      <c r="AC74" s="22">
        <v>101.05971</v>
      </c>
      <c r="AD74" s="91">
        <v>1.7895760550775002</v>
      </c>
      <c r="AE74" s="92">
        <v>3.0913738047201136E-3</v>
      </c>
      <c r="AF74" s="91">
        <v>6.0127761300750002</v>
      </c>
      <c r="AG74" s="92">
        <v>1.9173121154701052E-2</v>
      </c>
      <c r="AH74" s="91">
        <v>20.673633377295001</v>
      </c>
      <c r="AI74" s="92">
        <v>0.53010804981392456</v>
      </c>
      <c r="AK74" s="21" t="s">
        <v>81</v>
      </c>
      <c r="AL74" s="22">
        <v>101.05971</v>
      </c>
      <c r="AM74" s="91">
        <v>15.02197612686</v>
      </c>
      <c r="AN74" s="92">
        <v>4.5065928380580003</v>
      </c>
      <c r="AO74" s="91">
        <v>70.029592507800004</v>
      </c>
      <c r="AP74" s="92">
        <v>21.008877752340002</v>
      </c>
      <c r="AQ74" s="93">
        <v>21.99676976145</v>
      </c>
      <c r="AR74" s="92">
        <v>6.5990309284349999</v>
      </c>
      <c r="AT74" s="21" t="s">
        <v>81</v>
      </c>
      <c r="AU74" s="22">
        <v>101.05971</v>
      </c>
      <c r="AV74" s="91">
        <v>7.8390188842500006E-4</v>
      </c>
      <c r="AW74" s="92">
        <f t="shared" si="6"/>
        <v>3.1356075537000006E-4</v>
      </c>
      <c r="AX74" s="91">
        <v>78.470896454100014</v>
      </c>
      <c r="AY74" s="92">
        <f t="shared" si="6"/>
        <v>31.388358581640006</v>
      </c>
      <c r="AZ74" s="93">
        <v>39.460638701160008</v>
      </c>
      <c r="BA74" s="92">
        <f t="shared" si="7"/>
        <v>15.784255480464005</v>
      </c>
    </row>
    <row r="75" spans="1:53">
      <c r="A75" s="21" t="s">
        <v>82</v>
      </c>
      <c r="B75" s="22">
        <v>101.09609</v>
      </c>
      <c r="C75" s="91">
        <v>1.5547549437450001E-3</v>
      </c>
      <c r="D75" s="92">
        <f t="shared" si="4"/>
        <v>3.8868873593625003E-4</v>
      </c>
      <c r="E75" s="91">
        <v>2.0385042022530002</v>
      </c>
      <c r="F75" s="92">
        <f t="shared" si="5"/>
        <v>0.50962605056325005</v>
      </c>
      <c r="G75" s="93">
        <v>0.47644463544300003</v>
      </c>
      <c r="H75" s="92">
        <v>0.12054581526825002</v>
      </c>
      <c r="J75" s="21" t="s">
        <v>82</v>
      </c>
      <c r="K75" s="22">
        <v>101.09609</v>
      </c>
      <c r="L75" s="91">
        <v>1.8988090262640005E-4</v>
      </c>
      <c r="M75" s="92">
        <v>3.8309140915436555E-5</v>
      </c>
      <c r="N75" s="91">
        <v>2.8047097540619998</v>
      </c>
      <c r="O75" s="92">
        <v>1.0985884533022017</v>
      </c>
      <c r="P75" s="93">
        <v>8.1837655624800011E-5</v>
      </c>
      <c r="Q75" s="92">
        <v>1.3435367614722079E-5</v>
      </c>
      <c r="S75" s="21" t="s">
        <v>82</v>
      </c>
      <c r="T75" s="22">
        <v>101.09609</v>
      </c>
      <c r="U75" s="91">
        <v>7.0224979128929998E-4</v>
      </c>
      <c r="V75" s="92">
        <v>3.3645456091480882E-4</v>
      </c>
      <c r="W75" s="91">
        <v>5.1272839436399993</v>
      </c>
      <c r="X75" s="92">
        <v>1.2086114202514748</v>
      </c>
      <c r="Y75" s="91">
        <v>8.5968016995599997E-5</v>
      </c>
      <c r="Z75" s="92">
        <v>2.1059456918356469E-5</v>
      </c>
      <c r="AB75" s="21" t="s">
        <v>82</v>
      </c>
      <c r="AC75" s="22">
        <v>101.09609</v>
      </c>
      <c r="AD75" s="91">
        <v>2.2685884022384999E-5</v>
      </c>
      <c r="AE75" s="92">
        <v>3.9189153720885092E-8</v>
      </c>
      <c r="AF75" s="91">
        <v>1.2347334770535001</v>
      </c>
      <c r="AG75" s="92">
        <v>3.9373227348041308E-3</v>
      </c>
      <c r="AH75" s="91">
        <v>0.97544506801050002</v>
      </c>
      <c r="AI75" s="92">
        <v>2.5012234284928995E-2</v>
      </c>
      <c r="AK75" s="21" t="s">
        <v>82</v>
      </c>
      <c r="AL75" s="22">
        <v>101.09609</v>
      </c>
      <c r="AM75" s="91">
        <v>0.54638387219700002</v>
      </c>
      <c r="AN75" s="92">
        <v>0.1639151616591</v>
      </c>
      <c r="AO75" s="91">
        <v>7.2396029202300003</v>
      </c>
      <c r="AP75" s="92">
        <v>2.1718808760689998</v>
      </c>
      <c r="AQ75" s="93">
        <v>0.72271428128100001</v>
      </c>
      <c r="AR75" s="92">
        <v>0.2168142843843</v>
      </c>
      <c r="AT75" s="21" t="s">
        <v>82</v>
      </c>
      <c r="AU75" s="22">
        <v>101.09609</v>
      </c>
      <c r="AV75" s="91">
        <v>0.31548893615910001</v>
      </c>
      <c r="AW75" s="92">
        <f t="shared" si="6"/>
        <v>0.12619557446364002</v>
      </c>
      <c r="AX75" s="91">
        <v>8.9055621533699991</v>
      </c>
      <c r="AY75" s="92">
        <f t="shared" si="6"/>
        <v>3.5622248613479996</v>
      </c>
      <c r="AZ75" s="93">
        <v>0.92577348081899991</v>
      </c>
      <c r="BA75" s="92">
        <f t="shared" si="7"/>
        <v>0.37030939232759996</v>
      </c>
    </row>
    <row r="76" spans="1:53">
      <c r="A76" s="21" t="s">
        <v>83</v>
      </c>
      <c r="B76" s="22">
        <v>103.03897000000001</v>
      </c>
      <c r="C76" s="91">
        <v>5.0612577459299999</v>
      </c>
      <c r="D76" s="92">
        <f t="shared" si="4"/>
        <v>1.2653144364825</v>
      </c>
      <c r="E76" s="91">
        <v>19.49349311388</v>
      </c>
      <c r="F76" s="92">
        <f t="shared" si="5"/>
        <v>4.8733732784699999</v>
      </c>
      <c r="G76" s="93">
        <v>11.551183263990003</v>
      </c>
      <c r="H76" s="92">
        <v>2.8281586128975005</v>
      </c>
      <c r="J76" s="21" t="s">
        <v>83</v>
      </c>
      <c r="K76" s="22">
        <v>103.03897000000001</v>
      </c>
      <c r="L76" s="91">
        <v>3.8404577655990004</v>
      </c>
      <c r="M76" s="92">
        <v>0.77482771886247015</v>
      </c>
      <c r="N76" s="91">
        <v>29.807276796090004</v>
      </c>
      <c r="O76" s="92">
        <v>11.67534903340569</v>
      </c>
      <c r="P76" s="93">
        <v>5.6317015044900005</v>
      </c>
      <c r="Q76" s="92">
        <v>0.92456139893397182</v>
      </c>
      <c r="S76" s="21" t="s">
        <v>83</v>
      </c>
      <c r="T76" s="22">
        <v>103.03897000000001</v>
      </c>
      <c r="U76" s="91">
        <v>2.7072572747580002</v>
      </c>
      <c r="V76" s="92">
        <v>1.2970736065144268</v>
      </c>
      <c r="W76" s="91">
        <v>53.646160706100005</v>
      </c>
      <c r="X76" s="92">
        <v>12.645526648191852</v>
      </c>
      <c r="Y76" s="91">
        <v>7.5997008551700018</v>
      </c>
      <c r="Z76" s="92">
        <v>1.8616868659045995</v>
      </c>
      <c r="AB76" s="21" t="s">
        <v>83</v>
      </c>
      <c r="AC76" s="22">
        <v>103.03897000000001</v>
      </c>
      <c r="AD76" s="91">
        <v>7.4815534974600002</v>
      </c>
      <c r="AE76" s="92">
        <v>1.2922819131597953E-2</v>
      </c>
      <c r="AF76" s="91">
        <v>7.1868358301400006</v>
      </c>
      <c r="AG76" s="92">
        <v>2.2916862829129664E-2</v>
      </c>
      <c r="AH76" s="91">
        <v>18.760936009275003</v>
      </c>
      <c r="AI76" s="92">
        <v>0.48106184448436407</v>
      </c>
      <c r="AK76" s="21" t="s">
        <v>83</v>
      </c>
      <c r="AL76" s="22">
        <v>103.03897000000001</v>
      </c>
      <c r="AM76" s="91">
        <v>13.82293671651</v>
      </c>
      <c r="AN76" s="92">
        <v>4.1468810149530002</v>
      </c>
      <c r="AO76" s="91">
        <v>48.819728402999999</v>
      </c>
      <c r="AP76" s="92">
        <v>14.645918520899999</v>
      </c>
      <c r="AQ76" s="93">
        <v>12.891342003750001</v>
      </c>
      <c r="AR76" s="92">
        <v>3.8674026011250002</v>
      </c>
      <c r="AT76" s="21" t="s">
        <v>83</v>
      </c>
      <c r="AU76" s="22">
        <v>103.03897000000001</v>
      </c>
      <c r="AV76" s="91">
        <v>6.6912589630800001</v>
      </c>
      <c r="AW76" s="92">
        <f t="shared" si="6"/>
        <v>2.676503585232</v>
      </c>
      <c r="AX76" s="91">
        <v>51.076586086200003</v>
      </c>
      <c r="AY76" s="92">
        <f t="shared" si="6"/>
        <v>20.430634434480002</v>
      </c>
      <c r="AZ76" s="93">
        <v>26.495285222970001</v>
      </c>
      <c r="BA76" s="92">
        <f t="shared" si="7"/>
        <v>10.598114089188002</v>
      </c>
    </row>
    <row r="77" spans="1:53">
      <c r="A77" s="21" t="s">
        <v>84</v>
      </c>
      <c r="B77" s="22">
        <v>103.05423</v>
      </c>
      <c r="C77" s="91">
        <v>444.21610323600004</v>
      </c>
      <c r="D77" s="92">
        <f t="shared" si="4"/>
        <v>111.05402580900001</v>
      </c>
      <c r="E77" s="91">
        <v>3.5390924309340003E-5</v>
      </c>
      <c r="F77" s="92">
        <f t="shared" si="5"/>
        <v>8.8477310773350007E-6</v>
      </c>
      <c r="G77" s="93">
        <v>36.922473666900004</v>
      </c>
      <c r="H77" s="92">
        <v>9.4657936011300006</v>
      </c>
      <c r="J77" s="21" t="s">
        <v>84</v>
      </c>
      <c r="K77" s="22">
        <v>103.05423</v>
      </c>
      <c r="L77" s="91">
        <v>280.14449791050004</v>
      </c>
      <c r="M77" s="92">
        <v>56.52020370344561</v>
      </c>
      <c r="N77" s="91">
        <v>2.9476812318029997</v>
      </c>
      <c r="O77" s="92">
        <v>1.1545897897013815</v>
      </c>
      <c r="P77" s="93">
        <v>28.857962893590003</v>
      </c>
      <c r="Q77" s="92">
        <v>4.737648957651011</v>
      </c>
      <c r="S77" s="21" t="s">
        <v>84</v>
      </c>
      <c r="T77" s="22">
        <v>103.05423</v>
      </c>
      <c r="U77" s="91">
        <v>104.87229442829999</v>
      </c>
      <c r="V77" s="92">
        <v>50.245313499980369</v>
      </c>
      <c r="W77" s="91">
        <v>10.503413349390001</v>
      </c>
      <c r="X77" s="92">
        <v>2.4758801248843585</v>
      </c>
      <c r="Y77" s="91">
        <v>31.695117955200001</v>
      </c>
      <c r="Z77" s="92">
        <v>7.764303858162716</v>
      </c>
      <c r="AB77" s="21" t="s">
        <v>84</v>
      </c>
      <c r="AC77" s="22">
        <v>103.05423</v>
      </c>
      <c r="AD77" s="91">
        <v>283.59371590649999</v>
      </c>
      <c r="AE77" s="92">
        <v>0.48992137498481342</v>
      </c>
      <c r="AF77" s="91">
        <v>1.5116195862810002</v>
      </c>
      <c r="AG77" s="92">
        <v>4.8202990166215784E-3</v>
      </c>
      <c r="AH77" s="91">
        <v>11.930152280625</v>
      </c>
      <c r="AI77" s="92">
        <v>0.30591183947072365</v>
      </c>
      <c r="AK77" s="21" t="s">
        <v>84</v>
      </c>
      <c r="AL77" s="22">
        <v>103.05423</v>
      </c>
      <c r="AM77" s="91">
        <v>320.66167204530007</v>
      </c>
      <c r="AN77" s="92">
        <v>96.198501613590011</v>
      </c>
      <c r="AO77" s="91">
        <v>4.9202058590100002E-6</v>
      </c>
      <c r="AP77" s="92">
        <v>1.4760617577030001E-6</v>
      </c>
      <c r="AQ77" s="93">
        <v>21.630339248760002</v>
      </c>
      <c r="AR77" s="92">
        <v>6.4891017746280006</v>
      </c>
      <c r="AT77" s="21" t="s">
        <v>84</v>
      </c>
      <c r="AU77" s="22">
        <v>103.05423</v>
      </c>
      <c r="AV77" s="91">
        <v>127.331206335</v>
      </c>
      <c r="AW77" s="92">
        <f t="shared" si="6"/>
        <v>50.932482534000002</v>
      </c>
      <c r="AX77" s="91">
        <v>11.286522179999999</v>
      </c>
      <c r="AY77" s="92">
        <f t="shared" si="6"/>
        <v>4.5146088719999993</v>
      </c>
      <c r="AZ77" s="93">
        <v>62.829307700099996</v>
      </c>
      <c r="BA77" s="92">
        <f t="shared" si="7"/>
        <v>25.13172308004</v>
      </c>
    </row>
    <row r="78" spans="1:53">
      <c r="A78" s="21" t="s">
        <v>85</v>
      </c>
      <c r="B78" s="22">
        <v>104.04948</v>
      </c>
      <c r="C78" s="91">
        <v>130.46957172809999</v>
      </c>
      <c r="D78" s="92">
        <f t="shared" si="4"/>
        <v>32.617392932024998</v>
      </c>
      <c r="E78" s="91">
        <v>16.754136822270002</v>
      </c>
      <c r="F78" s="92">
        <f t="shared" si="5"/>
        <v>4.1885342055675006</v>
      </c>
      <c r="G78" s="93">
        <v>24.038264243429996</v>
      </c>
      <c r="H78" s="92">
        <v>5.7855583003500008</v>
      </c>
      <c r="J78" s="21" t="s">
        <v>85</v>
      </c>
      <c r="K78" s="22">
        <v>104.04948</v>
      </c>
      <c r="L78" s="91">
        <v>99.76208245559998</v>
      </c>
      <c r="M78" s="92">
        <v>20.127393841152074</v>
      </c>
      <c r="N78" s="91">
        <v>25.478596272960001</v>
      </c>
      <c r="O78" s="92">
        <v>9.9798251493151202</v>
      </c>
      <c r="P78" s="93">
        <v>12.62001213189</v>
      </c>
      <c r="Q78" s="92">
        <v>2.0718370738658689</v>
      </c>
      <c r="S78" s="21" t="s">
        <v>85</v>
      </c>
      <c r="T78" s="22">
        <v>104.04948</v>
      </c>
      <c r="U78" s="91">
        <v>57.407842765260007</v>
      </c>
      <c r="V78" s="92">
        <v>27.504654175970682</v>
      </c>
      <c r="W78" s="91">
        <v>10.574997037380001</v>
      </c>
      <c r="X78" s="92">
        <v>2.4927608164412973</v>
      </c>
      <c r="Y78" s="91">
        <v>36.118934916660002</v>
      </c>
      <c r="Z78" s="92">
        <v>8.8480016232805507</v>
      </c>
      <c r="AB78" s="21" t="s">
        <v>85</v>
      </c>
      <c r="AC78" s="22">
        <v>104.04948</v>
      </c>
      <c r="AD78" s="91">
        <v>112.43385834525002</v>
      </c>
      <c r="AE78" s="92">
        <v>0.19420982672455384</v>
      </c>
      <c r="AF78" s="91">
        <v>18.619265756339999</v>
      </c>
      <c r="AG78" s="92">
        <v>5.937316106564243E-2</v>
      </c>
      <c r="AH78" s="91">
        <v>5.5666805721750006</v>
      </c>
      <c r="AI78" s="92">
        <v>0.14274059280782403</v>
      </c>
      <c r="AK78" s="21" t="s">
        <v>85</v>
      </c>
      <c r="AL78" s="22">
        <v>104.04948</v>
      </c>
      <c r="AM78" s="91">
        <v>138.19421115630004</v>
      </c>
      <c r="AN78" s="92">
        <v>41.458263346890014</v>
      </c>
      <c r="AO78" s="91">
        <v>7.4793429302400011E-6</v>
      </c>
      <c r="AP78" s="92">
        <v>2.2438028790720003E-6</v>
      </c>
      <c r="AQ78" s="93">
        <v>15.898880994210002</v>
      </c>
      <c r="AR78" s="92">
        <v>4.7696642982630006</v>
      </c>
      <c r="AT78" s="21" t="s">
        <v>85</v>
      </c>
      <c r="AU78" s="22">
        <v>104.04948</v>
      </c>
      <c r="AV78" s="91">
        <v>94.336432936200012</v>
      </c>
      <c r="AW78" s="92">
        <f t="shared" si="6"/>
        <v>37.734573174480005</v>
      </c>
      <c r="AX78" s="91">
        <v>19.350628441560001</v>
      </c>
      <c r="AY78" s="92">
        <f t="shared" si="6"/>
        <v>7.7402513766240011</v>
      </c>
      <c r="AZ78" s="93">
        <v>33.770608177410004</v>
      </c>
      <c r="BA78" s="92">
        <f t="shared" si="7"/>
        <v>13.508243270964002</v>
      </c>
    </row>
    <row r="79" spans="1:53">
      <c r="A79" s="21" t="s">
        <v>86</v>
      </c>
      <c r="B79" s="22">
        <v>105.06988</v>
      </c>
      <c r="C79" s="91">
        <v>399.02786940330009</v>
      </c>
      <c r="D79" s="92">
        <f t="shared" si="4"/>
        <v>99.756967350825022</v>
      </c>
      <c r="E79" s="91">
        <v>42.248322047339997</v>
      </c>
      <c r="F79" s="92">
        <f t="shared" si="5"/>
        <v>10.562080511834999</v>
      </c>
      <c r="G79" s="93">
        <v>45.8421338781</v>
      </c>
      <c r="H79" s="92">
        <v>11.774594244374999</v>
      </c>
      <c r="J79" s="21" t="s">
        <v>86</v>
      </c>
      <c r="K79" s="22">
        <v>105.06988</v>
      </c>
      <c r="L79" s="91">
        <v>249.99329606040001</v>
      </c>
      <c r="M79" s="92">
        <v>50.437121930422592</v>
      </c>
      <c r="N79" s="91">
        <v>51.18795081999</v>
      </c>
      <c r="O79" s="92">
        <v>20.050027053038917</v>
      </c>
      <c r="P79" s="93">
        <v>53.288383308300006</v>
      </c>
      <c r="Q79" s="92">
        <v>8.7484055452530054</v>
      </c>
      <c r="S79" s="21" t="s">
        <v>86</v>
      </c>
      <c r="T79" s="22">
        <v>105.06988</v>
      </c>
      <c r="U79" s="91">
        <v>455.88508304219999</v>
      </c>
      <c r="V79" s="92">
        <v>218.41873159631407</v>
      </c>
      <c r="W79" s="91">
        <v>48.884770455839998</v>
      </c>
      <c r="X79" s="92">
        <v>11.523182225498672</v>
      </c>
      <c r="Y79" s="91">
        <v>84.103999645499997</v>
      </c>
      <c r="Z79" s="92">
        <v>20.602837983952302</v>
      </c>
      <c r="AB79" s="21" t="s">
        <v>86</v>
      </c>
      <c r="AC79" s="22">
        <v>105.06988</v>
      </c>
      <c r="AD79" s="91">
        <v>288.22133820195</v>
      </c>
      <c r="AE79" s="92">
        <v>0.49786448612372641</v>
      </c>
      <c r="AF79" s="91">
        <v>22.328998555095001</v>
      </c>
      <c r="AG79" s="92">
        <v>7.1200954741963737E-2</v>
      </c>
      <c r="AH79" s="91">
        <v>10.567595975850001</v>
      </c>
      <c r="AI79" s="92">
        <v>0.27097338927859926</v>
      </c>
      <c r="AK79" s="21" t="s">
        <v>86</v>
      </c>
      <c r="AL79" s="22">
        <v>105.06988</v>
      </c>
      <c r="AM79" s="91">
        <v>282.81934295460002</v>
      </c>
      <c r="AN79" s="92">
        <v>84.84580288638</v>
      </c>
      <c r="AO79" s="91">
        <v>305.50702236479998</v>
      </c>
      <c r="AP79" s="92">
        <v>91.652106709439991</v>
      </c>
      <c r="AQ79" s="93">
        <v>4.7520725905799996E-6</v>
      </c>
      <c r="AR79" s="92">
        <v>1.4256217771739999E-6</v>
      </c>
      <c r="AT79" s="21" t="s">
        <v>86</v>
      </c>
      <c r="AU79" s="22">
        <v>105.06988</v>
      </c>
      <c r="AV79" s="91">
        <v>660.91552489800006</v>
      </c>
      <c r="AW79" s="92">
        <f t="shared" si="6"/>
        <v>264.36620995920003</v>
      </c>
      <c r="AX79" s="91">
        <v>101.05205109569999</v>
      </c>
      <c r="AY79" s="92">
        <f t="shared" si="6"/>
        <v>40.420820438280003</v>
      </c>
      <c r="AZ79" s="93">
        <v>23.608268969130002</v>
      </c>
      <c r="BA79" s="92">
        <f t="shared" si="7"/>
        <v>9.4433075876520007</v>
      </c>
    </row>
    <row r="80" spans="1:53">
      <c r="A80" s="21" t="s">
        <v>87</v>
      </c>
      <c r="B80" s="22">
        <v>106.03997</v>
      </c>
      <c r="C80" s="91">
        <v>0.64485360189899998</v>
      </c>
      <c r="D80" s="92">
        <f t="shared" si="4"/>
        <v>0.16121340047475</v>
      </c>
      <c r="E80" s="91">
        <v>0.17737647217380001</v>
      </c>
      <c r="F80" s="92">
        <f t="shared" si="5"/>
        <v>4.4344118043450002E-2</v>
      </c>
      <c r="G80" s="93">
        <v>0.18942115103820004</v>
      </c>
      <c r="H80" s="92">
        <v>8.5652226485550015E-2</v>
      </c>
      <c r="J80" s="21" t="s">
        <v>87</v>
      </c>
      <c r="K80" s="22">
        <v>106.03997</v>
      </c>
      <c r="L80" s="91">
        <v>0.48726652182390007</v>
      </c>
      <c r="M80" s="92">
        <v>9.8307844170764894E-2</v>
      </c>
      <c r="N80" s="91">
        <v>0.18882766858140002</v>
      </c>
      <c r="O80" s="92">
        <v>7.3962729216187434E-2</v>
      </c>
      <c r="P80" s="93">
        <v>0.25643023211429999</v>
      </c>
      <c r="Q80" s="92">
        <v>4.2098468342439396E-2</v>
      </c>
      <c r="S80" s="21" t="s">
        <v>87</v>
      </c>
      <c r="T80" s="22">
        <v>106.03997</v>
      </c>
      <c r="U80" s="91">
        <v>0.68001635351610012</v>
      </c>
      <c r="V80" s="92">
        <v>0.325802497861991</v>
      </c>
      <c r="W80" s="91">
        <v>0.17190377471609999</v>
      </c>
      <c r="X80" s="92">
        <v>4.0521461376066333E-2</v>
      </c>
      <c r="Y80" s="91">
        <v>0.11122740885240001</v>
      </c>
      <c r="Z80" s="92">
        <v>2.7247190402345085E-2</v>
      </c>
      <c r="AB80" s="21" t="s">
        <v>87</v>
      </c>
      <c r="AC80" s="22">
        <v>106.03997</v>
      </c>
      <c r="AD80" s="91">
        <v>0.50066394239250012</v>
      </c>
      <c r="AE80" s="92">
        <v>8.6487267096186521E-4</v>
      </c>
      <c r="AF80" s="91">
        <v>0.10749919444875002</v>
      </c>
      <c r="AG80" s="92">
        <v>3.4277486144777635E-4</v>
      </c>
      <c r="AH80" s="91">
        <v>7.3469773782899997E-2</v>
      </c>
      <c r="AI80" s="92">
        <v>1.8838872607962929E-3</v>
      </c>
      <c r="AK80" s="21" t="s">
        <v>87</v>
      </c>
      <c r="AL80" s="22">
        <v>106.03997</v>
      </c>
      <c r="AM80" s="91">
        <v>0.51063823561499999</v>
      </c>
      <c r="AN80" s="92">
        <v>0.15319147068449998</v>
      </c>
      <c r="AO80" s="91">
        <v>0.26274790808100001</v>
      </c>
      <c r="AP80" s="92">
        <v>7.8824372424300002E-2</v>
      </c>
      <c r="AQ80" s="93">
        <v>0.11579108750549999</v>
      </c>
      <c r="AR80" s="92">
        <v>3.4737326251649998E-2</v>
      </c>
      <c r="AT80" s="21" t="s">
        <v>87</v>
      </c>
      <c r="AU80" s="22">
        <v>106.03997</v>
      </c>
      <c r="AV80" s="91">
        <v>0.96951423128400005</v>
      </c>
      <c r="AW80" s="92">
        <f t="shared" si="6"/>
        <v>0.38780569251360003</v>
      </c>
      <c r="AX80" s="91">
        <v>0.2772712616895</v>
      </c>
      <c r="AY80" s="92">
        <f t="shared" si="6"/>
        <v>0.1109085046758</v>
      </c>
      <c r="AZ80" s="93">
        <v>1.7449648024860005E-2</v>
      </c>
      <c r="BA80" s="92">
        <f t="shared" si="7"/>
        <v>6.979859209944002E-3</v>
      </c>
    </row>
    <row r="81" spans="1:53">
      <c r="A81" s="21" t="s">
        <v>88</v>
      </c>
      <c r="B81" s="22">
        <v>106.06511999999999</v>
      </c>
      <c r="C81" s="91">
        <v>3.0468741998760005</v>
      </c>
      <c r="D81" s="92">
        <f t="shared" si="4"/>
        <v>0.76171854996900012</v>
      </c>
      <c r="E81" s="91">
        <v>0.21479946791760002</v>
      </c>
      <c r="F81" s="92">
        <f t="shared" si="5"/>
        <v>5.3699866979400004E-2</v>
      </c>
      <c r="G81" s="93">
        <v>1.0343049427169999E-3</v>
      </c>
      <c r="H81" s="92">
        <v>1.9645313246775004E-2</v>
      </c>
      <c r="J81" s="21" t="s">
        <v>88</v>
      </c>
      <c r="K81" s="22">
        <v>106.06511999999999</v>
      </c>
      <c r="L81" s="91">
        <v>0.74051826813900001</v>
      </c>
      <c r="M81" s="92">
        <v>0.14940227883111545</v>
      </c>
      <c r="N81" s="91">
        <v>0.55491642969840005</v>
      </c>
      <c r="O81" s="92">
        <v>0.21735764892295034</v>
      </c>
      <c r="P81" s="93">
        <v>5.2516408788900006E-4</v>
      </c>
      <c r="Q81" s="92">
        <v>8.6216773592497368E-5</v>
      </c>
      <c r="S81" s="21" t="s">
        <v>88</v>
      </c>
      <c r="T81" s="22">
        <v>106.06511999999999</v>
      </c>
      <c r="U81" s="91">
        <v>1.8843139598400001</v>
      </c>
      <c r="V81" s="92">
        <v>0.90279325159915358</v>
      </c>
      <c r="W81" s="91">
        <v>1.6217633818979996E-4</v>
      </c>
      <c r="X81" s="92">
        <v>3.8228446243462782E-5</v>
      </c>
      <c r="Y81" s="91">
        <v>2.050531947468E-4</v>
      </c>
      <c r="Z81" s="92">
        <v>5.023153102360241E-5</v>
      </c>
      <c r="AB81" s="21" t="s">
        <v>88</v>
      </c>
      <c r="AC81" s="22">
        <v>106.06511999999999</v>
      </c>
      <c r="AD81" s="91">
        <v>2.2345268948415002</v>
      </c>
      <c r="AE81" s="92">
        <v>3.8600482616217174E-3</v>
      </c>
      <c r="AF81" s="91">
        <v>0.28014372110475</v>
      </c>
      <c r="AG81" s="92">
        <v>8.9331903265030027E-4</v>
      </c>
      <c r="AH81" s="91">
        <v>7.9377166726650006E-5</v>
      </c>
      <c r="AI81" s="92">
        <v>2.0353652758568534E-6</v>
      </c>
      <c r="AK81" s="21" t="s">
        <v>88</v>
      </c>
      <c r="AL81" s="22">
        <v>106.06511999999999</v>
      </c>
      <c r="AM81" s="91">
        <v>2.6345696061870001</v>
      </c>
      <c r="AN81" s="92">
        <v>0.79037088185610005</v>
      </c>
      <c r="AO81" s="91">
        <v>5.8935539166300002</v>
      </c>
      <c r="AP81" s="92">
        <v>1.7680661749890001</v>
      </c>
      <c r="AQ81" s="93">
        <v>6.4696755882600002E-6</v>
      </c>
      <c r="AR81" s="92">
        <v>1.9409026764780001E-6</v>
      </c>
      <c r="AT81" s="21" t="s">
        <v>88</v>
      </c>
      <c r="AU81" s="22">
        <v>106.06511999999999</v>
      </c>
      <c r="AV81" s="91">
        <v>0.58198753589399999</v>
      </c>
      <c r="AW81" s="92">
        <f t="shared" si="6"/>
        <v>0.2327950143576</v>
      </c>
      <c r="AX81" s="91">
        <v>0.8818548454170001</v>
      </c>
      <c r="AY81" s="92">
        <f t="shared" si="6"/>
        <v>0.35274193816680005</v>
      </c>
      <c r="AZ81" s="93">
        <v>9.7173871657200005E-5</v>
      </c>
      <c r="BA81" s="92">
        <f t="shared" si="7"/>
        <v>3.8869548662880005E-5</v>
      </c>
    </row>
    <row r="82" spans="1:53">
      <c r="A82" s="21" t="s">
        <v>89</v>
      </c>
      <c r="B82" s="22">
        <v>107.04913999999999</v>
      </c>
      <c r="C82" s="91">
        <v>76.868265289500016</v>
      </c>
      <c r="D82" s="92">
        <f t="shared" si="4"/>
        <v>19.217066322375004</v>
      </c>
      <c r="E82" s="91">
        <v>21.495798354329999</v>
      </c>
      <c r="F82" s="92">
        <f t="shared" si="5"/>
        <v>5.3739495885824997</v>
      </c>
      <c r="G82" s="93">
        <v>26.223921128700002</v>
      </c>
      <c r="H82" s="92">
        <v>7.2033301368225002</v>
      </c>
      <c r="J82" s="21" t="s">
        <v>89</v>
      </c>
      <c r="K82" s="22">
        <v>107.04913999999999</v>
      </c>
      <c r="L82" s="91">
        <v>56.402114293800004</v>
      </c>
      <c r="M82" s="92">
        <v>11.379338936482473</v>
      </c>
      <c r="N82" s="91">
        <v>25.561620985139999</v>
      </c>
      <c r="O82" s="92">
        <v>10.012340301330854</v>
      </c>
      <c r="P82" s="93">
        <v>33.96074588271</v>
      </c>
      <c r="Q82" s="92">
        <v>5.5753711192486088</v>
      </c>
      <c r="S82" s="21" t="s">
        <v>89</v>
      </c>
      <c r="T82" s="22">
        <v>107.04913999999999</v>
      </c>
      <c r="U82" s="91">
        <v>68.095046350440001</v>
      </c>
      <c r="V82" s="92">
        <v>32.624962112401278</v>
      </c>
      <c r="W82" s="91">
        <v>44.899889265899994</v>
      </c>
      <c r="X82" s="92">
        <v>10.583858535894636</v>
      </c>
      <c r="Y82" s="91">
        <v>18.0622056807</v>
      </c>
      <c r="Z82" s="92">
        <v>4.4246701496898675</v>
      </c>
      <c r="AB82" s="21" t="s">
        <v>89</v>
      </c>
      <c r="AC82" s="22">
        <v>107.04913999999999</v>
      </c>
      <c r="AD82" s="91">
        <v>79.244824801050001</v>
      </c>
      <c r="AE82" s="92">
        <v>0.13689185074363361</v>
      </c>
      <c r="AF82" s="91">
        <v>12.653161118055001</v>
      </c>
      <c r="AG82" s="92">
        <v>4.0348878322342754E-2</v>
      </c>
      <c r="AH82" s="91">
        <v>14.148265327245001</v>
      </c>
      <c r="AI82" s="92">
        <v>0.36278633773605862</v>
      </c>
      <c r="AK82" s="21" t="s">
        <v>89</v>
      </c>
      <c r="AL82" s="22">
        <v>107.04913999999999</v>
      </c>
      <c r="AM82" s="91">
        <v>83.237469609600012</v>
      </c>
      <c r="AN82" s="92">
        <v>24.971240882880004</v>
      </c>
      <c r="AO82" s="91">
        <v>38.760299131770005</v>
      </c>
      <c r="AP82" s="92">
        <v>11.628089739531001</v>
      </c>
      <c r="AQ82" s="93">
        <v>23.283063430200002</v>
      </c>
      <c r="AR82" s="92">
        <v>6.9849190290600003</v>
      </c>
      <c r="AT82" s="21" t="s">
        <v>89</v>
      </c>
      <c r="AU82" s="22">
        <v>107.04913999999999</v>
      </c>
      <c r="AV82" s="91">
        <v>124.40663363520001</v>
      </c>
      <c r="AW82" s="92">
        <f t="shared" si="6"/>
        <v>49.762653454080009</v>
      </c>
      <c r="AX82" s="91">
        <v>51.061387899600007</v>
      </c>
      <c r="AY82" s="92">
        <f t="shared" si="6"/>
        <v>20.424555159840004</v>
      </c>
      <c r="AZ82" s="93">
        <v>16.179754909140001</v>
      </c>
      <c r="BA82" s="92">
        <f t="shared" si="7"/>
        <v>6.4719019636560011</v>
      </c>
    </row>
    <row r="83" spans="1:53">
      <c r="A83" s="21" t="s">
        <v>90</v>
      </c>
      <c r="B83" s="22">
        <v>107.08553000000001</v>
      </c>
      <c r="C83" s="91">
        <v>3.411774197613</v>
      </c>
      <c r="D83" s="92">
        <f t="shared" si="4"/>
        <v>0.85294354940325001</v>
      </c>
      <c r="E83" s="91">
        <v>7.1997160570200007</v>
      </c>
      <c r="F83" s="92">
        <f t="shared" si="5"/>
        <v>1.7999290142550002</v>
      </c>
      <c r="G83" s="93">
        <v>1.2511401514560001E-3</v>
      </c>
      <c r="H83" s="92">
        <v>2.3090870590425003E-2</v>
      </c>
      <c r="J83" s="21" t="s">
        <v>90</v>
      </c>
      <c r="K83" s="22">
        <v>107.08553000000001</v>
      </c>
      <c r="L83" s="91">
        <v>5.3154806368950007</v>
      </c>
      <c r="M83" s="92">
        <v>1.0724177567842517</v>
      </c>
      <c r="N83" s="91">
        <v>14.331445072470002</v>
      </c>
      <c r="O83" s="92">
        <v>5.6135455242104264</v>
      </c>
      <c r="P83" s="93">
        <v>12.061097888939999</v>
      </c>
      <c r="Q83" s="92">
        <v>1.9800844577251673</v>
      </c>
      <c r="S83" s="21" t="s">
        <v>90</v>
      </c>
      <c r="T83" s="22">
        <v>107.08553000000001</v>
      </c>
      <c r="U83" s="91">
        <v>27.185362937820003</v>
      </c>
      <c r="V83" s="92">
        <v>13.024758261558437</v>
      </c>
      <c r="W83" s="91">
        <v>29.569110157800001</v>
      </c>
      <c r="X83" s="92">
        <v>6.9700786178455534</v>
      </c>
      <c r="Y83" s="91">
        <v>36.976382983619999</v>
      </c>
      <c r="Z83" s="92">
        <v>9.0580419742105889</v>
      </c>
      <c r="AB83" s="21" t="s">
        <v>90</v>
      </c>
      <c r="AC83" s="22">
        <v>107.08553000000001</v>
      </c>
      <c r="AD83" s="91">
        <v>3.3341490729405008</v>
      </c>
      <c r="AE83" s="92">
        <v>5.7598338947703921E-3</v>
      </c>
      <c r="AF83" s="91">
        <v>7.1612734081500005</v>
      </c>
      <c r="AG83" s="92">
        <v>2.2834849826931986E-2</v>
      </c>
      <c r="AH83" s="91">
        <v>3.2248263001455002</v>
      </c>
      <c r="AI83" s="92">
        <v>8.269009546957555E-2</v>
      </c>
      <c r="AK83" s="21" t="s">
        <v>90</v>
      </c>
      <c r="AL83" s="22">
        <v>107.08553000000001</v>
      </c>
      <c r="AM83" s="91">
        <v>11.767320120780001</v>
      </c>
      <c r="AN83" s="92">
        <v>3.5301960362340004</v>
      </c>
      <c r="AO83" s="91">
        <v>39.85859449701001</v>
      </c>
      <c r="AP83" s="92">
        <v>11.957578349103002</v>
      </c>
      <c r="AQ83" s="93">
        <v>9.9332851815900006E-6</v>
      </c>
      <c r="AR83" s="92">
        <v>2.979985554477E-6</v>
      </c>
      <c r="AT83" s="21" t="s">
        <v>90</v>
      </c>
      <c r="AU83" s="22">
        <v>107.08553000000001</v>
      </c>
      <c r="AV83" s="91">
        <v>29.77258042719</v>
      </c>
      <c r="AW83" s="92">
        <f t="shared" si="6"/>
        <v>11.909032170876001</v>
      </c>
      <c r="AX83" s="91">
        <v>43.050190915800002</v>
      </c>
      <c r="AY83" s="92">
        <f t="shared" si="6"/>
        <v>17.220076366320001</v>
      </c>
      <c r="AZ83" s="93">
        <v>17.855955520650003</v>
      </c>
      <c r="BA83" s="92">
        <f t="shared" si="7"/>
        <v>7.1423822082600017</v>
      </c>
    </row>
    <row r="84" spans="1:53">
      <c r="A84" s="21" t="s">
        <v>91</v>
      </c>
      <c r="B84" s="22">
        <v>109.0284</v>
      </c>
      <c r="C84" s="91">
        <v>5.8905950384699999</v>
      </c>
      <c r="D84" s="92">
        <f t="shared" si="4"/>
        <v>1.4726487596175</v>
      </c>
      <c r="E84" s="91">
        <v>6.6706739686800001</v>
      </c>
      <c r="F84" s="92">
        <f t="shared" si="5"/>
        <v>1.66766849217</v>
      </c>
      <c r="G84" s="93">
        <v>4.2520202484750005</v>
      </c>
      <c r="H84" s="92">
        <v>1.062849912174</v>
      </c>
      <c r="J84" s="21" t="s">
        <v>91</v>
      </c>
      <c r="K84" s="22">
        <v>109.0284</v>
      </c>
      <c r="L84" s="91">
        <v>5.7528620093700011</v>
      </c>
      <c r="M84" s="92">
        <v>1.1606601438625381</v>
      </c>
      <c r="N84" s="91">
        <v>9.0640678989599994</v>
      </c>
      <c r="O84" s="92">
        <v>3.5503439413521916</v>
      </c>
      <c r="P84" s="93">
        <v>5.6372223381300008</v>
      </c>
      <c r="Q84" s="92">
        <v>0.92546968833437449</v>
      </c>
      <c r="S84" s="21" t="s">
        <v>91</v>
      </c>
      <c r="T84" s="22">
        <v>109.0284</v>
      </c>
      <c r="U84" s="91">
        <v>6.1867499897340013</v>
      </c>
      <c r="V84" s="92">
        <v>2.96413553287478</v>
      </c>
      <c r="W84" s="91">
        <v>18.773838215820003</v>
      </c>
      <c r="X84" s="92">
        <v>4.4253893452730297</v>
      </c>
      <c r="Y84" s="91">
        <v>1.728223285428</v>
      </c>
      <c r="Z84" s="92">
        <v>0.42336005108593511</v>
      </c>
      <c r="AB84" s="21" t="s">
        <v>91</v>
      </c>
      <c r="AC84" s="22">
        <v>109.0284</v>
      </c>
      <c r="AD84" s="91">
        <v>7.8150720750300007</v>
      </c>
      <c r="AE84" s="92">
        <v>1.3499947665586799E-2</v>
      </c>
      <c r="AF84" s="91">
        <v>3.9645914819580002</v>
      </c>
      <c r="AG84" s="92">
        <v>1.2642030912218539E-2</v>
      </c>
      <c r="AH84" s="91">
        <v>8.3056670040149996</v>
      </c>
      <c r="AI84" s="92">
        <v>0.21297409787570776</v>
      </c>
      <c r="AK84" s="21" t="s">
        <v>91</v>
      </c>
      <c r="AL84" s="22">
        <v>109.0284</v>
      </c>
      <c r="AM84" s="91">
        <v>12.938850727469999</v>
      </c>
      <c r="AN84" s="92">
        <v>3.8816552182409998</v>
      </c>
      <c r="AO84" s="91">
        <v>1.106111649132</v>
      </c>
      <c r="AP84" s="92">
        <v>0.3318334947396</v>
      </c>
      <c r="AQ84" s="93">
        <v>7.0007284937700005</v>
      </c>
      <c r="AR84" s="92">
        <v>2.1002185481310001</v>
      </c>
      <c r="AT84" s="21" t="s">
        <v>91</v>
      </c>
      <c r="AU84" s="22">
        <v>109.0284</v>
      </c>
      <c r="AV84" s="91">
        <v>20.808332997839997</v>
      </c>
      <c r="AW84" s="92">
        <f t="shared" si="6"/>
        <v>8.323333199136</v>
      </c>
      <c r="AX84" s="91">
        <v>21.366324238050002</v>
      </c>
      <c r="AY84" s="92">
        <f t="shared" si="6"/>
        <v>8.5465296952200003</v>
      </c>
      <c r="AZ84" s="93">
        <v>0.2541143414898</v>
      </c>
      <c r="BA84" s="92">
        <f t="shared" si="7"/>
        <v>0.10164573659592001</v>
      </c>
    </row>
    <row r="85" spans="1:53">
      <c r="A85" s="21" t="s">
        <v>92</v>
      </c>
      <c r="B85" s="22">
        <v>109.06479</v>
      </c>
      <c r="C85" s="91">
        <v>2.7546133293000001</v>
      </c>
      <c r="D85" s="92">
        <f t="shared" si="4"/>
        <v>0.68865333232500003</v>
      </c>
      <c r="E85" s="91">
        <v>5.7372089081400004</v>
      </c>
      <c r="F85" s="92">
        <f t="shared" si="5"/>
        <v>1.4343022270350001</v>
      </c>
      <c r="G85" s="93">
        <v>7.2633590003700013</v>
      </c>
      <c r="H85" s="92">
        <v>1.6613602567200003</v>
      </c>
      <c r="J85" s="21" t="s">
        <v>92</v>
      </c>
      <c r="K85" s="22">
        <v>109.06479</v>
      </c>
      <c r="L85" s="91">
        <v>1.3448405802330001</v>
      </c>
      <c r="M85" s="92">
        <v>0.27132671162474609</v>
      </c>
      <c r="N85" s="91">
        <v>12.895096875120004</v>
      </c>
      <c r="O85" s="92">
        <v>5.0509347983523423</v>
      </c>
      <c r="P85" s="93">
        <v>10.87538660379</v>
      </c>
      <c r="Q85" s="92">
        <v>1.785424832647786</v>
      </c>
      <c r="S85" s="21" t="s">
        <v>92</v>
      </c>
      <c r="T85" s="22">
        <v>109.06479</v>
      </c>
      <c r="U85" s="91">
        <v>13.864277817360003</v>
      </c>
      <c r="V85" s="92">
        <v>6.6425018647703178</v>
      </c>
      <c r="W85" s="91">
        <v>66.310288101900014</v>
      </c>
      <c r="X85" s="92">
        <v>15.630763589608266</v>
      </c>
      <c r="Y85" s="91">
        <v>22.854794311350005</v>
      </c>
      <c r="Z85" s="92">
        <v>5.598707537958914</v>
      </c>
      <c r="AB85" s="21" t="s">
        <v>92</v>
      </c>
      <c r="AC85" s="22">
        <v>109.06479</v>
      </c>
      <c r="AD85" s="91">
        <v>4.6224507022200001</v>
      </c>
      <c r="AE85" s="92">
        <v>7.9850288955309462E-3</v>
      </c>
      <c r="AF85" s="91">
        <v>3.1728719350170005</v>
      </c>
      <c r="AG85" s="92">
        <v>1.0117974456410446E-2</v>
      </c>
      <c r="AH85" s="91">
        <v>11.534794524135</v>
      </c>
      <c r="AI85" s="92">
        <v>0.29577260238411629</v>
      </c>
      <c r="AK85" s="21" t="s">
        <v>92</v>
      </c>
      <c r="AL85" s="22">
        <v>109.06479</v>
      </c>
      <c r="AM85" s="91">
        <v>10.86776961174</v>
      </c>
      <c r="AN85" s="92">
        <v>3.2603308835219997</v>
      </c>
      <c r="AO85" s="91">
        <v>38.374509617459999</v>
      </c>
      <c r="AP85" s="92">
        <v>11.512352885238</v>
      </c>
      <c r="AQ85" s="93">
        <v>30.155615538660001</v>
      </c>
      <c r="AR85" s="92">
        <v>9.0466846615980003</v>
      </c>
      <c r="AT85" s="21" t="s">
        <v>92</v>
      </c>
      <c r="AU85" s="22">
        <v>109.06479</v>
      </c>
      <c r="AV85" s="91">
        <v>8.1189825403500002</v>
      </c>
      <c r="AW85" s="92">
        <f t="shared" si="6"/>
        <v>3.2475930161400002</v>
      </c>
      <c r="AX85" s="91">
        <v>68.918329283400013</v>
      </c>
      <c r="AY85" s="92">
        <f t="shared" si="6"/>
        <v>27.567331713360005</v>
      </c>
      <c r="AZ85" s="93">
        <v>32.206823457480006</v>
      </c>
      <c r="BA85" s="92">
        <f t="shared" si="7"/>
        <v>12.882729382992004</v>
      </c>
    </row>
    <row r="86" spans="1:53">
      <c r="A86" s="21" t="s">
        <v>93</v>
      </c>
      <c r="B86" s="22">
        <v>110.0059</v>
      </c>
      <c r="C86" s="91">
        <v>0.75545718060600009</v>
      </c>
      <c r="D86" s="92">
        <f t="shared" si="4"/>
        <v>0.18886429515150002</v>
      </c>
      <c r="E86" s="91">
        <v>2.8271243586870003E-4</v>
      </c>
      <c r="F86" s="92">
        <f t="shared" si="5"/>
        <v>7.0678108967175008E-5</v>
      </c>
      <c r="G86" s="93">
        <v>0.30516889493070004</v>
      </c>
      <c r="H86" s="92">
        <v>0.10243663682400002</v>
      </c>
      <c r="J86" s="21" t="s">
        <v>93</v>
      </c>
      <c r="K86" s="22">
        <v>110.0059</v>
      </c>
      <c r="L86" s="91">
        <v>0.24736588413570004</v>
      </c>
      <c r="M86" s="92">
        <v>4.9907036776795831E-2</v>
      </c>
      <c r="N86" s="91">
        <v>0.11193985212930001</v>
      </c>
      <c r="O86" s="92">
        <v>4.3846226321316545E-2</v>
      </c>
      <c r="P86" s="93">
        <v>0.67407740650800008</v>
      </c>
      <c r="Q86" s="92">
        <v>0.11066407654347941</v>
      </c>
      <c r="S86" s="21" t="s">
        <v>93</v>
      </c>
      <c r="T86" s="22">
        <v>110.0059</v>
      </c>
      <c r="U86" s="91">
        <v>1.2781871960040002E-3</v>
      </c>
      <c r="V86" s="92">
        <v>6.1239184200910491E-4</v>
      </c>
      <c r="W86" s="91">
        <v>3.3949859719770002E-4</v>
      </c>
      <c r="X86" s="92">
        <v>8.0027214281028588E-5</v>
      </c>
      <c r="Y86" s="91">
        <v>5.5831178963969998</v>
      </c>
      <c r="Z86" s="92">
        <v>1.3676890439821889</v>
      </c>
      <c r="AB86" s="21" t="s">
        <v>93</v>
      </c>
      <c r="AC86" s="22">
        <v>110.0059</v>
      </c>
      <c r="AD86" s="91">
        <v>0.86607723332249997</v>
      </c>
      <c r="AE86" s="92">
        <v>1.4961297864020337E-3</v>
      </c>
      <c r="AF86" s="91">
        <v>1.878941886291E-5</v>
      </c>
      <c r="AG86" s="92">
        <v>5.9912624368998695E-8</v>
      </c>
      <c r="AH86" s="91">
        <v>0.50892743013300001</v>
      </c>
      <c r="AI86" s="92">
        <v>1.3049787409075329E-2</v>
      </c>
      <c r="AK86" s="21" t="s">
        <v>93</v>
      </c>
      <c r="AL86" s="22">
        <v>110.0059</v>
      </c>
      <c r="AM86" s="91">
        <v>2.6211656046059999</v>
      </c>
      <c r="AN86" s="92">
        <v>0.78634968138179995</v>
      </c>
      <c r="AO86" s="91">
        <v>1.419905789883E-5</v>
      </c>
      <c r="AP86" s="92">
        <v>4.2597173696489999E-6</v>
      </c>
      <c r="AQ86" s="93">
        <v>9.5530607466300002E-5</v>
      </c>
      <c r="AR86" s="92">
        <v>2.8659182239889999E-5</v>
      </c>
      <c r="AT86" s="21" t="s">
        <v>93</v>
      </c>
      <c r="AU86" s="22">
        <v>110.0059</v>
      </c>
      <c r="AV86" s="91">
        <v>6.3315237284099993E-4</v>
      </c>
      <c r="AW86" s="92">
        <f t="shared" si="6"/>
        <v>2.5326094913640001E-4</v>
      </c>
      <c r="AX86" s="91">
        <v>7.2779695352099999E-5</v>
      </c>
      <c r="AY86" s="92">
        <f t="shared" si="6"/>
        <v>2.9111878140840002E-5</v>
      </c>
      <c r="AZ86" s="93">
        <v>4.4512051991400003</v>
      </c>
      <c r="BA86" s="92">
        <f t="shared" si="7"/>
        <v>1.7804820796560001</v>
      </c>
    </row>
    <row r="87" spans="1:53">
      <c r="A87" s="21" t="s">
        <v>94</v>
      </c>
      <c r="B87" s="22">
        <v>111.04406</v>
      </c>
      <c r="C87" s="91">
        <v>1.7848849573709999</v>
      </c>
      <c r="D87" s="92">
        <f t="shared" si="4"/>
        <v>0.44622123934274999</v>
      </c>
      <c r="E87" s="91">
        <v>12.041204931810002</v>
      </c>
      <c r="F87" s="92">
        <f t="shared" si="5"/>
        <v>3.0103012329525005</v>
      </c>
      <c r="G87" s="93">
        <v>13.4751985128</v>
      </c>
      <c r="H87" s="92">
        <v>4.1885342055675006</v>
      </c>
      <c r="J87" s="21" t="s">
        <v>94</v>
      </c>
      <c r="K87" s="22">
        <v>111.04406</v>
      </c>
      <c r="L87" s="91">
        <v>2.4951166504020001</v>
      </c>
      <c r="M87" s="92">
        <v>0.50339926390761391</v>
      </c>
      <c r="N87" s="91">
        <v>26.19355310712</v>
      </c>
      <c r="O87" s="92">
        <v>10.259865344118394</v>
      </c>
      <c r="P87" s="93">
        <v>11.8473000408</v>
      </c>
      <c r="Q87" s="92">
        <v>1.9449842724957995</v>
      </c>
      <c r="S87" s="21" t="s">
        <v>94</v>
      </c>
      <c r="T87" s="22">
        <v>111.04406</v>
      </c>
      <c r="U87" s="91">
        <v>2.1637302864840002</v>
      </c>
      <c r="V87" s="92">
        <v>1.036664099806869</v>
      </c>
      <c r="W87" s="91">
        <v>102.2925891159</v>
      </c>
      <c r="X87" s="92">
        <v>24.112554836099353</v>
      </c>
      <c r="Y87" s="91">
        <v>9.3300101038799994</v>
      </c>
      <c r="Z87" s="92">
        <v>2.2855556635756944</v>
      </c>
      <c r="AB87" s="21" t="s">
        <v>94</v>
      </c>
      <c r="AC87" s="22">
        <v>111.04406</v>
      </c>
      <c r="AD87" s="91">
        <v>4.6713991297950006</v>
      </c>
      <c r="AE87" s="92">
        <v>8.0697756644686758E-3</v>
      </c>
      <c r="AF87" s="91">
        <v>5.8382648210700001</v>
      </c>
      <c r="AG87" s="92">
        <v>1.8616343995331311E-2</v>
      </c>
      <c r="AH87" s="91">
        <v>28.530234346859999</v>
      </c>
      <c r="AI87" s="92">
        <v>0.73156752218096466</v>
      </c>
      <c r="AK87" s="21" t="s">
        <v>94</v>
      </c>
      <c r="AL87" s="22">
        <v>111.04406</v>
      </c>
      <c r="AM87" s="91">
        <v>26.338358576700003</v>
      </c>
      <c r="AN87" s="92">
        <v>7.9015075730100008</v>
      </c>
      <c r="AO87" s="91">
        <v>68.029338464100007</v>
      </c>
      <c r="AP87" s="92">
        <v>20.408801539230002</v>
      </c>
      <c r="AQ87" s="93">
        <v>37.558202042160012</v>
      </c>
      <c r="AR87" s="92">
        <v>11.267460612648003</v>
      </c>
      <c r="AT87" s="21" t="s">
        <v>94</v>
      </c>
      <c r="AU87" s="22">
        <v>111.04406</v>
      </c>
      <c r="AV87" s="91">
        <v>4.9330439880299997</v>
      </c>
      <c r="AW87" s="92">
        <f t="shared" si="6"/>
        <v>1.9732175952119999</v>
      </c>
      <c r="AX87" s="91">
        <v>108.82036061010001</v>
      </c>
      <c r="AY87" s="92">
        <f t="shared" si="6"/>
        <v>43.528144244040007</v>
      </c>
      <c r="AZ87" s="93">
        <v>62.598439599300015</v>
      </c>
      <c r="BA87" s="92">
        <f t="shared" si="7"/>
        <v>25.039375839720009</v>
      </c>
    </row>
    <row r="88" spans="1:53">
      <c r="A88" s="21" t="s">
        <v>95</v>
      </c>
      <c r="B88" s="22">
        <v>111.08044</v>
      </c>
      <c r="C88" s="91">
        <v>1.7360152699770002E-4</v>
      </c>
      <c r="D88" s="92">
        <f t="shared" si="4"/>
        <v>4.3400381749425004E-5</v>
      </c>
      <c r="E88" s="91">
        <v>1.896749753598</v>
      </c>
      <c r="F88" s="92">
        <f t="shared" si="5"/>
        <v>0.47418743839950001</v>
      </c>
      <c r="G88" s="93">
        <v>2.1577300240859998</v>
      </c>
      <c r="H88" s="92">
        <v>0.49067735272875002</v>
      </c>
      <c r="J88" s="21" t="s">
        <v>95</v>
      </c>
      <c r="K88" s="22">
        <v>111.08044</v>
      </c>
      <c r="L88" s="91">
        <v>0.19417573346310002</v>
      </c>
      <c r="M88" s="92">
        <v>3.9175692955187552E-2</v>
      </c>
      <c r="N88" s="91">
        <v>4.8485352403710005</v>
      </c>
      <c r="O88" s="92">
        <v>1.8991429957794064</v>
      </c>
      <c r="P88" s="93">
        <v>1.8295330599090001</v>
      </c>
      <c r="Q88" s="92">
        <v>0.30035651960165333</v>
      </c>
      <c r="S88" s="21" t="s">
        <v>95</v>
      </c>
      <c r="T88" s="22">
        <v>111.08044</v>
      </c>
      <c r="U88" s="91">
        <v>7.7226494594940007E-2</v>
      </c>
      <c r="V88" s="92">
        <v>3.6999967928994057E-2</v>
      </c>
      <c r="W88" s="91">
        <v>21.281264366399999</v>
      </c>
      <c r="X88" s="92">
        <v>5.0164552063059888</v>
      </c>
      <c r="Y88" s="91">
        <v>6.6414514670999996E-5</v>
      </c>
      <c r="Z88" s="92">
        <v>1.6269472164340445E-5</v>
      </c>
      <c r="AB88" s="21" t="s">
        <v>95</v>
      </c>
      <c r="AC88" s="22">
        <v>111.08044</v>
      </c>
      <c r="AD88" s="91">
        <v>9.3508103844450007E-5</v>
      </c>
      <c r="AE88" s="92">
        <v>1.6153220162637621E-7</v>
      </c>
      <c r="AF88" s="91">
        <v>1.3439808603134999</v>
      </c>
      <c r="AG88" s="92">
        <v>4.28560461747385E-3</v>
      </c>
      <c r="AH88" s="91">
        <v>4.7007284511149994</v>
      </c>
      <c r="AI88" s="92">
        <v>0.12053450933107994</v>
      </c>
      <c r="AK88" s="21" t="s">
        <v>95</v>
      </c>
      <c r="AL88" s="22">
        <v>111.08044</v>
      </c>
      <c r="AM88" s="91">
        <v>2.7883578569940002</v>
      </c>
      <c r="AN88" s="92">
        <v>0.83650735709820001</v>
      </c>
      <c r="AO88" s="91">
        <v>16.05049171173</v>
      </c>
      <c r="AP88" s="92">
        <v>4.8151475135190003</v>
      </c>
      <c r="AQ88" s="93">
        <v>6.7781665584900006</v>
      </c>
      <c r="AR88" s="92">
        <v>2.0334499675469999</v>
      </c>
      <c r="AT88" s="21" t="s">
        <v>95</v>
      </c>
      <c r="AU88" s="22">
        <v>111.08044</v>
      </c>
      <c r="AV88" s="91">
        <v>1.5959388506129999E-4</v>
      </c>
      <c r="AW88" s="92">
        <f t="shared" si="6"/>
        <v>6.3837554024520006E-5</v>
      </c>
      <c r="AX88" s="91">
        <v>25.326579898170003</v>
      </c>
      <c r="AY88" s="92">
        <f t="shared" si="6"/>
        <v>10.130631959268001</v>
      </c>
      <c r="AZ88" s="93">
        <v>11.256444977310002</v>
      </c>
      <c r="BA88" s="92">
        <f t="shared" si="7"/>
        <v>4.5025779909240011</v>
      </c>
    </row>
    <row r="89" spans="1:53">
      <c r="A89" s="21" t="s">
        <v>96</v>
      </c>
      <c r="B89" s="22">
        <v>112.07568999999999</v>
      </c>
      <c r="C89" s="91">
        <v>0.34787286531360007</v>
      </c>
      <c r="D89" s="92">
        <f t="shared" si="4"/>
        <v>8.6968216328400016E-2</v>
      </c>
      <c r="E89" s="91">
        <v>0.48218326107300008</v>
      </c>
      <c r="F89" s="92">
        <f t="shared" si="5"/>
        <v>0.12054581526825002</v>
      </c>
      <c r="G89" s="93">
        <v>4.8906823720500005E-4</v>
      </c>
      <c r="H89" s="92">
        <v>1.5465119250150003E-2</v>
      </c>
      <c r="J89" s="21" t="s">
        <v>96</v>
      </c>
      <c r="K89" s="22">
        <v>112.07568999999999</v>
      </c>
      <c r="L89" s="91">
        <v>0.38891235647520001</v>
      </c>
      <c r="M89" s="92">
        <v>7.8464576704274563E-2</v>
      </c>
      <c r="N89" s="91">
        <v>0.329964859512</v>
      </c>
      <c r="O89" s="92">
        <v>0.12924531779459794</v>
      </c>
      <c r="P89" s="93">
        <v>4.8190013578170009E-2</v>
      </c>
      <c r="Q89" s="92">
        <v>7.9113942295578107E-3</v>
      </c>
      <c r="S89" s="21" t="s">
        <v>96</v>
      </c>
      <c r="T89" s="22">
        <v>112.07568999999999</v>
      </c>
      <c r="U89" s="91">
        <v>2.1394366567650001</v>
      </c>
      <c r="V89" s="92">
        <v>1.0250247962504571</v>
      </c>
      <c r="W89" s="91">
        <v>4.1039245017990001E-4</v>
      </c>
      <c r="X89" s="92">
        <v>9.673819420894158E-5</v>
      </c>
      <c r="Y89" s="91">
        <v>1.1044269328680002E-3</v>
      </c>
      <c r="Z89" s="92">
        <v>2.705499412404567E-4</v>
      </c>
      <c r="AB89" s="21" t="s">
        <v>96</v>
      </c>
      <c r="AC89" s="22">
        <v>112.07568999999999</v>
      </c>
      <c r="AD89" s="91">
        <v>0.16807445600130005</v>
      </c>
      <c r="AE89" s="92">
        <v>2.9035032793135843E-4</v>
      </c>
      <c r="AF89" s="91">
        <v>0.28295111999565004</v>
      </c>
      <c r="AG89" s="92">
        <v>9.0226756244573332E-4</v>
      </c>
      <c r="AH89" s="91">
        <v>1.2710207584484999E-4</v>
      </c>
      <c r="AI89" s="92">
        <v>3.2591268444390759E-6</v>
      </c>
      <c r="AK89" s="21" t="s">
        <v>96</v>
      </c>
      <c r="AL89" s="22">
        <v>112.07568999999999</v>
      </c>
      <c r="AM89" s="91">
        <v>0.28563206421779996</v>
      </c>
      <c r="AN89" s="92">
        <v>8.5689619265339981E-2</v>
      </c>
      <c r="AO89" s="91">
        <v>1.6508059366050001</v>
      </c>
      <c r="AP89" s="92">
        <v>0.49524178098150001</v>
      </c>
      <c r="AQ89" s="93">
        <v>4.2011892303750008E-5</v>
      </c>
      <c r="AR89" s="92">
        <v>1.2603567691125002E-5</v>
      </c>
      <c r="AT89" s="21" t="s">
        <v>96</v>
      </c>
      <c r="AU89" s="22">
        <v>112.07568999999999</v>
      </c>
      <c r="AV89" s="91">
        <v>1.25142547185</v>
      </c>
      <c r="AW89" s="92">
        <f t="shared" si="6"/>
        <v>0.50057018874000003</v>
      </c>
      <c r="AX89" s="91">
        <v>0.66924660547799997</v>
      </c>
      <c r="AY89" s="92">
        <f t="shared" si="6"/>
        <v>0.26769864219119999</v>
      </c>
      <c r="AZ89" s="93">
        <v>9.6141846915000017E-5</v>
      </c>
      <c r="BA89" s="92">
        <f t="shared" si="7"/>
        <v>3.8456738766000007E-5</v>
      </c>
    </row>
    <row r="90" spans="1:53">
      <c r="A90" s="21" t="s">
        <v>97</v>
      </c>
      <c r="B90" s="22">
        <v>113</v>
      </c>
      <c r="C90" s="91">
        <v>0.23973897045060003</v>
      </c>
      <c r="D90" s="92">
        <f t="shared" si="4"/>
        <v>5.9934742612650006E-2</v>
      </c>
      <c r="E90" s="91">
        <v>0.20031932475539999</v>
      </c>
      <c r="F90" s="92">
        <f t="shared" si="5"/>
        <v>5.0079831188849996E-2</v>
      </c>
      <c r="G90" s="93">
        <v>0.46051849952099999</v>
      </c>
      <c r="H90" s="92">
        <v>0.11947628262150001</v>
      </c>
      <c r="J90" s="21" t="s">
        <v>97</v>
      </c>
      <c r="K90" s="22">
        <v>113</v>
      </c>
      <c r="L90" s="91">
        <v>1.2277333117260002E-4</v>
      </c>
      <c r="M90" s="92">
        <v>2.4769955663636726E-5</v>
      </c>
      <c r="N90" s="91">
        <v>5.0191481873070008E-2</v>
      </c>
      <c r="O90" s="92">
        <v>1.9659723010282446E-2</v>
      </c>
      <c r="P90" s="93">
        <v>1.448784907524</v>
      </c>
      <c r="Q90" s="92">
        <v>0.23784876892945303</v>
      </c>
      <c r="S90" s="21" t="s">
        <v>97</v>
      </c>
      <c r="T90" s="22">
        <v>113</v>
      </c>
      <c r="U90" s="91">
        <v>0.46215224873640004</v>
      </c>
      <c r="V90" s="92">
        <v>0.2214215494316043</v>
      </c>
      <c r="W90" s="91">
        <v>6.4980555598800005E-2</v>
      </c>
      <c r="X90" s="92">
        <v>1.5317333929082572E-2</v>
      </c>
      <c r="Y90" s="91">
        <v>5.9338185150600005</v>
      </c>
      <c r="Z90" s="92">
        <v>1.4535973828825293</v>
      </c>
      <c r="AB90" s="21" t="s">
        <v>97</v>
      </c>
      <c r="AC90" s="22">
        <v>113</v>
      </c>
      <c r="AD90" s="91">
        <v>0.69746215918050014</v>
      </c>
      <c r="AE90" s="92">
        <v>1.2047710022953107E-3</v>
      </c>
      <c r="AF90" s="91">
        <v>2.563917025491E-5</v>
      </c>
      <c r="AG90" s="92">
        <v>8.1757243132345156E-8</v>
      </c>
      <c r="AH90" s="91">
        <v>0.85499939624850008</v>
      </c>
      <c r="AI90" s="92">
        <v>2.1923503121390867E-2</v>
      </c>
      <c r="AK90" s="21" t="s">
        <v>97</v>
      </c>
      <c r="AL90" s="22">
        <v>113</v>
      </c>
      <c r="AM90" s="91">
        <v>1.8627493310550003</v>
      </c>
      <c r="AN90" s="92">
        <v>0.55882479931650009</v>
      </c>
      <c r="AO90" s="91">
        <v>2.511258831396E-5</v>
      </c>
      <c r="AP90" s="92">
        <v>7.5337764941880001E-6</v>
      </c>
      <c r="AQ90" s="93">
        <v>0.34639517887920007</v>
      </c>
      <c r="AR90" s="92">
        <v>0.10391855366376002</v>
      </c>
      <c r="AT90" s="21" t="s">
        <v>97</v>
      </c>
      <c r="AU90" s="22">
        <v>113</v>
      </c>
      <c r="AV90" s="91">
        <v>3.0508801978680004E-4</v>
      </c>
      <c r="AW90" s="92">
        <f t="shared" si="6"/>
        <v>1.2203520791472002E-4</v>
      </c>
      <c r="AX90" s="91">
        <v>6.6275335422900006E-4</v>
      </c>
      <c r="AY90" s="92">
        <f t="shared" si="6"/>
        <v>2.6510134169160004E-4</v>
      </c>
      <c r="AZ90" s="93">
        <v>5.3159661225900008</v>
      </c>
      <c r="BA90" s="92">
        <f t="shared" si="7"/>
        <v>2.1263864490360005</v>
      </c>
    </row>
    <row r="91" spans="1:53">
      <c r="A91" s="21" t="s">
        <v>98</v>
      </c>
      <c r="B91" s="22">
        <v>113.01524999999999</v>
      </c>
      <c r="C91" s="91">
        <v>14.115044746080001</v>
      </c>
      <c r="D91" s="92">
        <f t="shared" si="4"/>
        <v>3.5287611865200001</v>
      </c>
      <c r="E91" s="91">
        <v>3.3912852121080008</v>
      </c>
      <c r="F91" s="92">
        <f t="shared" si="5"/>
        <v>0.84782130302700021</v>
      </c>
      <c r="G91" s="93">
        <v>2.5071013670220004</v>
      </c>
      <c r="H91" s="92">
        <v>0.59108887844100011</v>
      </c>
      <c r="J91" s="21" t="s">
        <v>98</v>
      </c>
      <c r="K91" s="22">
        <v>113.01524999999999</v>
      </c>
      <c r="L91" s="91">
        <v>11.536260431760001</v>
      </c>
      <c r="M91" s="92">
        <v>2.3274863888894082</v>
      </c>
      <c r="N91" s="91">
        <v>2.4639658234110002</v>
      </c>
      <c r="O91" s="92">
        <v>0.96512089930391798</v>
      </c>
      <c r="P91" s="93">
        <v>4.9125517807500003</v>
      </c>
      <c r="Q91" s="92">
        <v>0.80649895335242094</v>
      </c>
      <c r="S91" s="21" t="s">
        <v>98</v>
      </c>
      <c r="T91" s="22">
        <v>113.01524999999999</v>
      </c>
      <c r="U91" s="91">
        <v>7.8746328289890002</v>
      </c>
      <c r="V91" s="92">
        <v>3.7728132110026804</v>
      </c>
      <c r="W91" s="91">
        <v>1.229026002408</v>
      </c>
      <c r="X91" s="92">
        <v>0.28970820535513947</v>
      </c>
      <c r="Y91" s="91">
        <v>12.492266175719999</v>
      </c>
      <c r="Z91" s="92">
        <v>3.0602101651233897</v>
      </c>
      <c r="AB91" s="21" t="s">
        <v>98</v>
      </c>
      <c r="AC91" s="22">
        <v>113.01524999999999</v>
      </c>
      <c r="AD91" s="91">
        <v>12.366540845235001</v>
      </c>
      <c r="AE91" s="92">
        <v>2.1361957057821852E-2</v>
      </c>
      <c r="AF91" s="91">
        <v>0.57522436433549995</v>
      </c>
      <c r="AG91" s="92">
        <v>1.8342663569476995E-3</v>
      </c>
      <c r="AH91" s="91">
        <v>1.8543564783090001</v>
      </c>
      <c r="AI91" s="92">
        <v>4.7549133912392599E-2</v>
      </c>
      <c r="AK91" s="21" t="s">
        <v>98</v>
      </c>
      <c r="AL91" s="22">
        <v>113.01524999999999</v>
      </c>
      <c r="AM91" s="91">
        <v>15.73740348336</v>
      </c>
      <c r="AN91" s="92">
        <v>4.7212210450079999</v>
      </c>
      <c r="AO91" s="91">
        <v>7.6222273627800009E-6</v>
      </c>
      <c r="AP91" s="92">
        <v>2.286668208834E-6</v>
      </c>
      <c r="AQ91" s="93">
        <v>2.3520446819190002</v>
      </c>
      <c r="AR91" s="92">
        <v>0.70561340457569999</v>
      </c>
      <c r="AT91" s="21" t="s">
        <v>98</v>
      </c>
      <c r="AU91" s="22">
        <v>113.01524999999999</v>
      </c>
      <c r="AV91" s="91">
        <v>7.2528560138699998</v>
      </c>
      <c r="AW91" s="92">
        <f t="shared" si="6"/>
        <v>2.9011424055480002</v>
      </c>
      <c r="AX91" s="91">
        <v>1.241473065219E-4</v>
      </c>
      <c r="AY91" s="92">
        <f t="shared" si="6"/>
        <v>4.9658922608760004E-5</v>
      </c>
      <c r="AZ91" s="93">
        <v>9.6173622207899996</v>
      </c>
      <c r="BA91" s="92">
        <f t="shared" si="7"/>
        <v>3.846944888316</v>
      </c>
    </row>
    <row r="92" spans="1:53">
      <c r="A92" s="21" t="s">
        <v>99</v>
      </c>
      <c r="B92" s="22">
        <v>113.02332</v>
      </c>
      <c r="C92" s="91">
        <v>0.47168938145700001</v>
      </c>
      <c r="D92" s="92">
        <f t="shared" si="4"/>
        <v>0.11792234536425</v>
      </c>
      <c r="E92" s="91">
        <v>2.9079099801989998</v>
      </c>
      <c r="F92" s="92">
        <f t="shared" si="5"/>
        <v>0.72697749504974996</v>
      </c>
      <c r="G92" s="93">
        <v>2.2664855926529999</v>
      </c>
      <c r="H92" s="92">
        <v>0.52186513347899999</v>
      </c>
      <c r="J92" s="21" t="s">
        <v>99</v>
      </c>
      <c r="K92" s="22">
        <v>113.02332</v>
      </c>
      <c r="L92" s="91">
        <v>1.1158781378670002</v>
      </c>
      <c r="M92" s="92">
        <v>0.2251327422604984</v>
      </c>
      <c r="N92" s="91">
        <v>3.6968393840760001</v>
      </c>
      <c r="O92" s="92">
        <v>1.4480310496963</v>
      </c>
      <c r="P92" s="93">
        <v>2.3409090676800002</v>
      </c>
      <c r="Q92" s="92">
        <v>0.3843093137314636</v>
      </c>
      <c r="S92" s="21" t="s">
        <v>99</v>
      </c>
      <c r="T92" s="22">
        <v>113.02332</v>
      </c>
      <c r="U92" s="91">
        <v>1.1142454282110001E-4</v>
      </c>
      <c r="V92" s="92">
        <v>5.3384521627910329E-5</v>
      </c>
      <c r="W92" s="91">
        <v>11.939929222230001</v>
      </c>
      <c r="X92" s="92">
        <v>2.8144985142350518</v>
      </c>
      <c r="Y92" s="91">
        <v>0.35961757831080005</v>
      </c>
      <c r="Z92" s="92">
        <v>8.8094937174915219E-2</v>
      </c>
      <c r="AB92" s="21" t="s">
        <v>99</v>
      </c>
      <c r="AC92" s="22">
        <v>113.02332</v>
      </c>
      <c r="AD92" s="91">
        <v>0.91057286714850005</v>
      </c>
      <c r="AE92" s="92">
        <v>1.5729790069805656E-3</v>
      </c>
      <c r="AF92" s="91">
        <v>1.2671030800484999</v>
      </c>
      <c r="AG92" s="92">
        <v>4.040659117574126E-3</v>
      </c>
      <c r="AH92" s="91">
        <v>4.4246272736700005</v>
      </c>
      <c r="AI92" s="92">
        <v>0.11345557223391234</v>
      </c>
      <c r="AK92" s="21" t="s">
        <v>99</v>
      </c>
      <c r="AL92" s="22">
        <v>113.02332</v>
      </c>
      <c r="AM92" s="91">
        <v>3.3629193733410006</v>
      </c>
      <c r="AN92" s="92">
        <v>1.0088758120023</v>
      </c>
      <c r="AO92" s="91">
        <v>5.3428202615700009</v>
      </c>
      <c r="AP92" s="92">
        <v>1.6028460784710001</v>
      </c>
      <c r="AQ92" s="93">
        <v>7.0784574669900007</v>
      </c>
      <c r="AR92" s="92">
        <v>2.1235372400970003</v>
      </c>
      <c r="AT92" s="21" t="s">
        <v>99</v>
      </c>
      <c r="AU92" s="22">
        <v>113.02332</v>
      </c>
      <c r="AV92" s="91">
        <v>4.8844527479100002</v>
      </c>
      <c r="AW92" s="92">
        <f t="shared" si="6"/>
        <v>1.9537810991640001</v>
      </c>
      <c r="AX92" s="91">
        <v>10.064504640780003</v>
      </c>
      <c r="AY92" s="92">
        <f t="shared" si="6"/>
        <v>4.0258018563120013</v>
      </c>
      <c r="AZ92" s="93">
        <v>5.1605330912099996</v>
      </c>
      <c r="BA92" s="92">
        <f t="shared" si="7"/>
        <v>2.064213236484</v>
      </c>
    </row>
    <row r="93" spans="1:53">
      <c r="A93" s="21" t="s">
        <v>100</v>
      </c>
      <c r="B93" s="22">
        <v>113.05971</v>
      </c>
      <c r="C93" s="91">
        <v>2.1408191418960003</v>
      </c>
      <c r="D93" s="92">
        <f t="shared" si="4"/>
        <v>0.53520478547400008</v>
      </c>
      <c r="E93" s="91">
        <v>6.7317081334199997</v>
      </c>
      <c r="F93" s="92">
        <f t="shared" si="5"/>
        <v>1.6829270333549999</v>
      </c>
      <c r="G93" s="93">
        <v>6.7745006081100003</v>
      </c>
      <c r="H93" s="92">
        <v>1.4511719778974999</v>
      </c>
      <c r="J93" s="21" t="s">
        <v>100</v>
      </c>
      <c r="K93" s="22">
        <v>113.05971</v>
      </c>
      <c r="L93" s="91">
        <v>2.0242696557150004</v>
      </c>
      <c r="M93" s="92">
        <v>0.40840385308820598</v>
      </c>
      <c r="N93" s="91">
        <v>14.113190578770002</v>
      </c>
      <c r="O93" s="92">
        <v>5.528051050094664</v>
      </c>
      <c r="P93" s="93">
        <v>9.4217586668099997</v>
      </c>
      <c r="Q93" s="92">
        <v>1.5467801774175221</v>
      </c>
      <c r="S93" s="21" t="s">
        <v>100</v>
      </c>
      <c r="T93" s="22">
        <v>113.05971</v>
      </c>
      <c r="U93" s="91">
        <v>2.6721913897440004</v>
      </c>
      <c r="V93" s="92">
        <v>1.2802722678340941</v>
      </c>
      <c r="W93" s="91">
        <v>55.942736431500009</v>
      </c>
      <c r="X93" s="92">
        <v>13.18693608695461</v>
      </c>
      <c r="Y93" s="91">
        <v>6.6740757335100005</v>
      </c>
      <c r="Z93" s="92">
        <v>1.6349376510166902</v>
      </c>
      <c r="AB93" s="21" t="s">
        <v>100</v>
      </c>
      <c r="AC93" s="22">
        <v>113.05971</v>
      </c>
      <c r="AD93" s="91">
        <v>2.3298622885170004</v>
      </c>
      <c r="AE93" s="92">
        <v>4.0246513945525345E-3</v>
      </c>
      <c r="AF93" s="91">
        <v>3.0481679143665001</v>
      </c>
      <c r="AG93" s="92">
        <v>9.7201506453756109E-3</v>
      </c>
      <c r="AH93" s="91">
        <v>17.862889854375002</v>
      </c>
      <c r="AI93" s="92">
        <v>0.45803563098563244</v>
      </c>
      <c r="AK93" s="21" t="s">
        <v>100</v>
      </c>
      <c r="AL93" s="22">
        <v>113.05971</v>
      </c>
      <c r="AM93" s="91">
        <v>10.2545962389</v>
      </c>
      <c r="AN93" s="92">
        <v>3.0763788716699998</v>
      </c>
      <c r="AO93" s="91">
        <v>38.052146543220005</v>
      </c>
      <c r="AP93" s="92">
        <v>11.415643962966001</v>
      </c>
      <c r="AQ93" s="93">
        <v>48.068010972900005</v>
      </c>
      <c r="AR93" s="92">
        <v>14.42040329187</v>
      </c>
      <c r="AT93" s="21" t="s">
        <v>100</v>
      </c>
      <c r="AU93" s="22">
        <v>113.05971</v>
      </c>
      <c r="AV93" s="91">
        <v>7.55756590896</v>
      </c>
      <c r="AW93" s="92">
        <f t="shared" si="6"/>
        <v>3.023026363584</v>
      </c>
      <c r="AX93" s="91">
        <v>70.919472537000004</v>
      </c>
      <c r="AY93" s="92">
        <f t="shared" si="6"/>
        <v>28.367789014800003</v>
      </c>
      <c r="AZ93" s="93">
        <v>36.214857181710002</v>
      </c>
      <c r="BA93" s="92">
        <f t="shared" si="7"/>
        <v>14.485942872684001</v>
      </c>
    </row>
    <row r="94" spans="1:53">
      <c r="A94" s="21" t="s">
        <v>101</v>
      </c>
      <c r="B94" s="22">
        <v>113.13248</v>
      </c>
      <c r="C94" s="91">
        <v>1.8179068194540003E-4</v>
      </c>
      <c r="D94" s="92">
        <f t="shared" si="4"/>
        <v>4.5447670486350008E-5</v>
      </c>
      <c r="E94" s="91">
        <v>0.51167633447700001</v>
      </c>
      <c r="F94" s="92">
        <f t="shared" si="5"/>
        <v>0.12791908361925</v>
      </c>
      <c r="G94" s="93">
        <v>0.32957580798629998</v>
      </c>
      <c r="H94" s="92">
        <v>0.10426157261145001</v>
      </c>
      <c r="J94" s="21" t="s">
        <v>101</v>
      </c>
      <c r="K94" s="22">
        <v>113.13248</v>
      </c>
      <c r="L94" s="91">
        <v>5.8310493337799998E-4</v>
      </c>
      <c r="M94" s="92">
        <v>1.1764358586252295E-4</v>
      </c>
      <c r="N94" s="91">
        <v>0.77241030098219998</v>
      </c>
      <c r="O94" s="92">
        <v>0.30254885055383707</v>
      </c>
      <c r="P94" s="93">
        <v>0.39601581334110003</v>
      </c>
      <c r="Q94" s="92">
        <v>6.5014371950514835E-2</v>
      </c>
      <c r="S94" s="21" t="s">
        <v>101</v>
      </c>
      <c r="T94" s="22">
        <v>113.13248</v>
      </c>
      <c r="U94" s="91">
        <v>0.24928931388060005</v>
      </c>
      <c r="V94" s="92">
        <v>0.11943685088965098</v>
      </c>
      <c r="W94" s="91">
        <v>0.92214402957000008</v>
      </c>
      <c r="X94" s="92">
        <v>0.21736898392797543</v>
      </c>
      <c r="Y94" s="91">
        <v>2.7026019244349997E-2</v>
      </c>
      <c r="Z94" s="92">
        <v>6.6205223311776393E-3</v>
      </c>
      <c r="AB94" s="21" t="s">
        <v>101</v>
      </c>
      <c r="AC94" s="22">
        <v>113.13248</v>
      </c>
      <c r="AD94" s="91">
        <v>5.0601320577450001E-5</v>
      </c>
      <c r="AE94" s="92">
        <v>8.7416747787756817E-8</v>
      </c>
      <c r="AF94" s="91">
        <v>0.28990796533649998</v>
      </c>
      <c r="AG94" s="92">
        <v>9.2445663581824618E-4</v>
      </c>
      <c r="AH94" s="91">
        <v>0.25698768581925002</v>
      </c>
      <c r="AI94" s="92">
        <v>6.5896262634210353E-3</v>
      </c>
      <c r="AK94" s="21" t="s">
        <v>101</v>
      </c>
      <c r="AL94" s="22">
        <v>113.13248</v>
      </c>
      <c r="AM94" s="91">
        <v>0.42126113248469998</v>
      </c>
      <c r="AN94" s="92">
        <v>0.12637833974540999</v>
      </c>
      <c r="AO94" s="91">
        <v>1.889262992853</v>
      </c>
      <c r="AP94" s="92">
        <v>0.56677889785589997</v>
      </c>
      <c r="AQ94" s="93">
        <v>0.13627776192390001</v>
      </c>
      <c r="AR94" s="92">
        <v>4.0883328577170003E-2</v>
      </c>
      <c r="AT94" s="21" t="s">
        <v>101</v>
      </c>
      <c r="AU94" s="22">
        <v>113.13248</v>
      </c>
      <c r="AV94" s="91">
        <v>2.9282069908710001E-4</v>
      </c>
      <c r="AW94" s="92">
        <f t="shared" si="6"/>
        <v>1.1712827963484E-4</v>
      </c>
      <c r="AX94" s="91">
        <v>2.1814613180370004</v>
      </c>
      <c r="AY94" s="92">
        <f t="shared" si="6"/>
        <v>0.87258452721480018</v>
      </c>
      <c r="AZ94" s="93">
        <v>0.68874684971400002</v>
      </c>
      <c r="BA94" s="92">
        <f t="shared" si="7"/>
        <v>0.27549873988560003</v>
      </c>
    </row>
    <row r="95" spans="1:53">
      <c r="A95" s="21" t="s">
        <v>102</v>
      </c>
      <c r="B95" s="22">
        <v>114.05495000000001</v>
      </c>
      <c r="C95" s="91">
        <v>0.37437132462930001</v>
      </c>
      <c r="D95" s="92">
        <f t="shared" si="4"/>
        <v>9.3592831157325002E-2</v>
      </c>
      <c r="E95" s="91">
        <v>0.85956003354600008</v>
      </c>
      <c r="F95" s="92">
        <f t="shared" si="5"/>
        <v>0.21489000838650002</v>
      </c>
      <c r="G95" s="93">
        <v>0.38463066761670006</v>
      </c>
      <c r="H95" s="92">
        <v>0.11367141729750001</v>
      </c>
      <c r="J95" s="21" t="s">
        <v>102</v>
      </c>
      <c r="K95" s="22">
        <v>114.05495000000001</v>
      </c>
      <c r="L95" s="91">
        <v>0.18171119717640002</v>
      </c>
      <c r="M95" s="92">
        <v>3.6660920780104453E-2</v>
      </c>
      <c r="N95" s="91">
        <v>1.7381442761730002</v>
      </c>
      <c r="O95" s="92">
        <v>0.68082113413571343</v>
      </c>
      <c r="P95" s="93">
        <v>0.38867557033170003</v>
      </c>
      <c r="Q95" s="92">
        <v>6.3809336130439653E-2</v>
      </c>
      <c r="S95" s="21" t="s">
        <v>102</v>
      </c>
      <c r="T95" s="22">
        <v>114.05495000000001</v>
      </c>
      <c r="U95" s="91">
        <v>0.1589924942208</v>
      </c>
      <c r="V95" s="92">
        <v>7.6174868251255898E-2</v>
      </c>
      <c r="W95" s="91">
        <v>2.5822319429070006</v>
      </c>
      <c r="X95" s="92">
        <v>0.60868617273765302</v>
      </c>
      <c r="Y95" s="91">
        <v>1.2035371084830002</v>
      </c>
      <c r="Z95" s="92">
        <v>0.29482867319554451</v>
      </c>
      <c r="AB95" s="21" t="s">
        <v>102</v>
      </c>
      <c r="AC95" s="22">
        <v>114.05495000000001</v>
      </c>
      <c r="AD95" s="91">
        <v>0.37212020600130002</v>
      </c>
      <c r="AE95" s="92">
        <v>6.4280576115716592E-4</v>
      </c>
      <c r="AF95" s="91">
        <v>0.57746910384899997</v>
      </c>
      <c r="AG95" s="92">
        <v>1.84140452565759E-3</v>
      </c>
      <c r="AH95" s="91">
        <v>0.45677720256300003</v>
      </c>
      <c r="AI95" s="92">
        <v>1.1712610971008399E-2</v>
      </c>
      <c r="AK95" s="21" t="s">
        <v>102</v>
      </c>
      <c r="AL95" s="22">
        <v>114.05495000000001</v>
      </c>
      <c r="AM95" s="91">
        <v>0.43146689520600001</v>
      </c>
      <c r="AN95" s="92">
        <v>0.12944006856179999</v>
      </c>
      <c r="AO95" s="91">
        <v>8.1318765134700008</v>
      </c>
      <c r="AP95" s="92">
        <v>2.439562954041</v>
      </c>
      <c r="AQ95" s="93">
        <v>2.4819888336929998</v>
      </c>
      <c r="AR95" s="92">
        <v>0.74459665010789988</v>
      </c>
      <c r="AT95" s="21" t="s">
        <v>102</v>
      </c>
      <c r="AU95" s="22">
        <v>114.05495000000001</v>
      </c>
      <c r="AV95" s="91">
        <v>1.2296555086050001</v>
      </c>
      <c r="AW95" s="92">
        <f t="shared" si="6"/>
        <v>0.49186220344200005</v>
      </c>
      <c r="AX95" s="91">
        <v>4.4609929515899998</v>
      </c>
      <c r="AY95" s="92">
        <f t="shared" si="6"/>
        <v>1.7843971806359999</v>
      </c>
      <c r="AZ95" s="93">
        <v>1.0179241069500002</v>
      </c>
      <c r="BA95" s="92">
        <f t="shared" si="7"/>
        <v>0.40716964278000012</v>
      </c>
    </row>
    <row r="96" spans="1:53">
      <c r="A96" s="21" t="s">
        <v>103</v>
      </c>
      <c r="B96" s="22">
        <v>115.11174</v>
      </c>
      <c r="C96" s="91">
        <v>5.5484416743300001E-3</v>
      </c>
      <c r="D96" s="92">
        <f t="shared" si="4"/>
        <v>1.3871104185825E-3</v>
      </c>
      <c r="E96" s="91">
        <v>5.8046879115899994</v>
      </c>
      <c r="F96" s="92">
        <f t="shared" si="5"/>
        <v>1.4511719778974999</v>
      </c>
      <c r="G96" s="93">
        <v>1.050183740025</v>
      </c>
      <c r="H96" s="92">
        <v>0.22937565648825001</v>
      </c>
      <c r="J96" s="21" t="s">
        <v>103</v>
      </c>
      <c r="K96" s="22">
        <v>115.11174</v>
      </c>
      <c r="L96" s="91">
        <v>7.9232582771999999E-5</v>
      </c>
      <c r="M96" s="92">
        <v>1.5985483211741559E-5</v>
      </c>
      <c r="N96" s="91">
        <v>6.2533319078340002</v>
      </c>
      <c r="O96" s="92">
        <v>2.4493950601535186</v>
      </c>
      <c r="P96" s="93">
        <v>5.7592601681399996E-5</v>
      </c>
      <c r="Q96" s="92">
        <v>9.4550342802996006E-6</v>
      </c>
      <c r="S96" s="21" t="s">
        <v>103</v>
      </c>
      <c r="T96" s="22">
        <v>115.11174</v>
      </c>
      <c r="U96" s="91">
        <v>1.9430880852150002E-4</v>
      </c>
      <c r="V96" s="92">
        <v>9.3095241030101099E-5</v>
      </c>
      <c r="W96" s="91">
        <v>7.1269347278700002</v>
      </c>
      <c r="X96" s="92">
        <v>1.6799690825065088</v>
      </c>
      <c r="Y96" s="91">
        <v>7.2358494807600005E-5</v>
      </c>
      <c r="Z96" s="92">
        <v>1.7725542040056008E-5</v>
      </c>
      <c r="AB96" s="21" t="s">
        <v>103</v>
      </c>
      <c r="AC96" s="22">
        <v>115.11174</v>
      </c>
      <c r="AD96" s="91">
        <v>9.579551039820003E-6</v>
      </c>
      <c r="AE96" s="92">
        <v>1.6547186325050524E-8</v>
      </c>
      <c r="AF96" s="91">
        <v>3.0014914610430004</v>
      </c>
      <c r="AG96" s="92">
        <v>9.5709173565605623E-3</v>
      </c>
      <c r="AH96" s="91">
        <v>1.631144603619</v>
      </c>
      <c r="AI96" s="92">
        <v>4.1825416113775778E-2</v>
      </c>
      <c r="AK96" s="21" t="s">
        <v>103</v>
      </c>
      <c r="AL96" s="22">
        <v>115.11174</v>
      </c>
      <c r="AM96" s="91">
        <v>0.92455156895400004</v>
      </c>
      <c r="AN96" s="92">
        <v>0.27736547068619999</v>
      </c>
      <c r="AO96" s="91">
        <v>9.3173333499899993</v>
      </c>
      <c r="AP96" s="92">
        <v>2.7952000049969996</v>
      </c>
      <c r="AQ96" s="93">
        <v>0.96104903895000016</v>
      </c>
      <c r="AR96" s="92">
        <v>0.28831471168500006</v>
      </c>
      <c r="AT96" s="21" t="s">
        <v>103</v>
      </c>
      <c r="AU96" s="22">
        <v>115.11174</v>
      </c>
      <c r="AV96" s="91">
        <v>9.4021467916499998E-2</v>
      </c>
      <c r="AW96" s="92">
        <f t="shared" si="6"/>
        <v>3.7608587166600004E-2</v>
      </c>
      <c r="AX96" s="91">
        <v>16.811003298869998</v>
      </c>
      <c r="AY96" s="92">
        <f t="shared" si="6"/>
        <v>6.7244013195479999</v>
      </c>
      <c r="AZ96" s="93">
        <v>8.5622416475399999E-5</v>
      </c>
      <c r="BA96" s="92">
        <f t="shared" si="7"/>
        <v>3.4248966590159998E-5</v>
      </c>
    </row>
    <row r="97" spans="1:53">
      <c r="A97" s="21" t="s">
        <v>104</v>
      </c>
      <c r="B97" s="22">
        <v>116.90600999999999</v>
      </c>
      <c r="C97" s="91">
        <v>0.52028543276100003</v>
      </c>
      <c r="D97" s="92">
        <f t="shared" si="4"/>
        <v>0.13007135819025001</v>
      </c>
      <c r="E97" s="91">
        <v>1.8512353945170001</v>
      </c>
      <c r="F97" s="92">
        <f t="shared" si="5"/>
        <v>0.46280884862925004</v>
      </c>
      <c r="G97" s="93">
        <v>2.2696002328950002E-3</v>
      </c>
      <c r="H97" s="92">
        <v>2.7084223115550001E-2</v>
      </c>
      <c r="J97" s="21" t="s">
        <v>104</v>
      </c>
      <c r="K97" s="22">
        <v>116.90600999999999</v>
      </c>
      <c r="L97" s="91">
        <v>1.1430900943380002</v>
      </c>
      <c r="M97" s="92">
        <v>0.23062284498517213</v>
      </c>
      <c r="N97" s="91">
        <v>1.215874272969</v>
      </c>
      <c r="O97" s="92">
        <v>0.47625124182451162</v>
      </c>
      <c r="P97" s="93">
        <v>0.43544209589280003</v>
      </c>
      <c r="Q97" s="92">
        <v>7.148694388218356E-2</v>
      </c>
      <c r="S97" s="21" t="s">
        <v>104</v>
      </c>
      <c r="T97" s="22">
        <v>116.90600999999999</v>
      </c>
      <c r="U97" s="91">
        <v>0.75236118513390016</v>
      </c>
      <c r="V97" s="92">
        <v>0.36046341757992778</v>
      </c>
      <c r="W97" s="91">
        <v>0.56146637559599999</v>
      </c>
      <c r="X97" s="92">
        <v>0.13234968861906066</v>
      </c>
      <c r="Y97" s="91">
        <v>3.9961113525360006E-4</v>
      </c>
      <c r="Z97" s="92">
        <v>9.7892174719107106E-5</v>
      </c>
      <c r="AB97" s="21" t="s">
        <v>104</v>
      </c>
      <c r="AC97" s="22">
        <v>116.90600999999999</v>
      </c>
      <c r="AD97" s="91">
        <v>0.26153556918345</v>
      </c>
      <c r="AE97" s="92">
        <v>4.517974790369164E-4</v>
      </c>
      <c r="AF97" s="91">
        <v>0.39133159233435</v>
      </c>
      <c r="AG97" s="92">
        <v>1.2479007288960079E-3</v>
      </c>
      <c r="AH97" s="91">
        <v>8.8747125838199992E-2</v>
      </c>
      <c r="AI97" s="92">
        <v>2.2756421096681387E-3</v>
      </c>
      <c r="AK97" s="21" t="s">
        <v>104</v>
      </c>
      <c r="AL97" s="22">
        <v>116.90600999999999</v>
      </c>
      <c r="AM97" s="91">
        <v>0.443865101589</v>
      </c>
      <c r="AN97" s="92">
        <v>0.13315953047669998</v>
      </c>
      <c r="AO97" s="91">
        <v>1.0140331478040001E-4</v>
      </c>
      <c r="AP97" s="92">
        <v>3.0420994434120001E-5</v>
      </c>
      <c r="AQ97" s="93">
        <v>0.86531889192299993</v>
      </c>
      <c r="AR97" s="92">
        <v>0.25959566757689995</v>
      </c>
      <c r="AT97" s="21" t="s">
        <v>104</v>
      </c>
      <c r="AU97" s="22">
        <v>116.90600999999999</v>
      </c>
      <c r="AV97" s="91">
        <v>0.66319748665200007</v>
      </c>
      <c r="AW97" s="92">
        <f t="shared" si="6"/>
        <v>0.26527899466080002</v>
      </c>
      <c r="AX97" s="91">
        <v>0.3752540351352</v>
      </c>
      <c r="AY97" s="92">
        <f t="shared" si="6"/>
        <v>0.15010161405408001</v>
      </c>
      <c r="AZ97" s="93">
        <v>5.1374776397399999E-2</v>
      </c>
      <c r="BA97" s="92">
        <f t="shared" si="7"/>
        <v>2.0549910558960001E-2</v>
      </c>
    </row>
    <row r="98" spans="1:53">
      <c r="A98" s="21" t="s">
        <v>105</v>
      </c>
      <c r="B98" s="22">
        <v>117.05462</v>
      </c>
      <c r="C98" s="91">
        <v>0.59842430167500005</v>
      </c>
      <c r="D98" s="92">
        <f t="shared" si="4"/>
        <v>0.14960607541875001</v>
      </c>
      <c r="E98" s="91">
        <v>5.1332008408200007</v>
      </c>
      <c r="F98" s="92">
        <f t="shared" si="5"/>
        <v>1.2833002102050002</v>
      </c>
      <c r="G98" s="93">
        <v>4.3142587127100009</v>
      </c>
      <c r="H98" s="92">
        <v>1.0654919824589999</v>
      </c>
      <c r="J98" s="21" t="s">
        <v>105</v>
      </c>
      <c r="K98" s="22">
        <v>117.05462</v>
      </c>
      <c r="L98" s="91">
        <v>0.17761804515900001</v>
      </c>
      <c r="M98" s="92">
        <v>3.5835137447367486E-2</v>
      </c>
      <c r="N98" s="91">
        <v>9.6925815028800013</v>
      </c>
      <c r="O98" s="92">
        <v>3.7965274068814683</v>
      </c>
      <c r="P98" s="93">
        <v>1.9419701436090004</v>
      </c>
      <c r="Q98" s="92">
        <v>0.3188151469409935</v>
      </c>
      <c r="S98" s="21" t="s">
        <v>105</v>
      </c>
      <c r="T98" s="22">
        <v>117.05462</v>
      </c>
      <c r="U98" s="91">
        <v>2.0525683240530004E-5</v>
      </c>
      <c r="V98" s="92">
        <v>9.8340516973507064E-6</v>
      </c>
      <c r="W98" s="91">
        <v>29.433903143489999</v>
      </c>
      <c r="X98" s="92">
        <v>6.9381949870791146</v>
      </c>
      <c r="Y98" s="91">
        <v>2.9706742810710005</v>
      </c>
      <c r="Z98" s="92">
        <v>0.7277211185445206</v>
      </c>
      <c r="AB98" s="21" t="s">
        <v>105</v>
      </c>
      <c r="AC98" s="22">
        <v>117.05462</v>
      </c>
      <c r="AD98" s="91">
        <v>1.554289118037</v>
      </c>
      <c r="AE98" s="92">
        <v>2.6849841912335026E-3</v>
      </c>
      <c r="AF98" s="91">
        <v>2.3879785560749998</v>
      </c>
      <c r="AG98" s="92">
        <v>7.6146946278250263E-3</v>
      </c>
      <c r="AH98" s="91">
        <v>10.036051212690001</v>
      </c>
      <c r="AI98" s="92">
        <v>0.25734222080949332</v>
      </c>
      <c r="AK98" s="21" t="s">
        <v>105</v>
      </c>
      <c r="AL98" s="22">
        <v>117.05462</v>
      </c>
      <c r="AM98" s="91">
        <v>4.8298956396299992</v>
      </c>
      <c r="AN98" s="92">
        <v>1.4489686918889997</v>
      </c>
      <c r="AO98" s="91">
        <v>19.453574032920002</v>
      </c>
      <c r="AP98" s="92">
        <v>5.8360722098760007</v>
      </c>
      <c r="AQ98" s="93">
        <v>11.160244494090001</v>
      </c>
      <c r="AR98" s="92">
        <v>3.3480733482270004</v>
      </c>
      <c r="AT98" s="21" t="s">
        <v>105</v>
      </c>
      <c r="AU98" s="22">
        <v>117.05462</v>
      </c>
      <c r="AV98" s="91">
        <v>1.0345754859029999E-4</v>
      </c>
      <c r="AW98" s="92">
        <f t="shared" si="6"/>
        <v>4.1383019436119997E-5</v>
      </c>
      <c r="AX98" s="91">
        <v>27.197447028300004</v>
      </c>
      <c r="AY98" s="92">
        <f t="shared" si="6"/>
        <v>10.878978811320003</v>
      </c>
      <c r="AZ98" s="93">
        <v>18.387660513419998</v>
      </c>
      <c r="BA98" s="92">
        <f t="shared" si="7"/>
        <v>7.3550642053679995</v>
      </c>
    </row>
    <row r="99" spans="1:53">
      <c r="A99" s="21" t="s">
        <v>106</v>
      </c>
      <c r="B99" s="22">
        <v>117.06988</v>
      </c>
      <c r="C99" s="91">
        <v>96.800575327199994</v>
      </c>
      <c r="D99" s="92">
        <f t="shared" si="4"/>
        <v>24.200143831799998</v>
      </c>
      <c r="E99" s="91">
        <v>3.2570262874260005</v>
      </c>
      <c r="F99" s="92">
        <f t="shared" si="5"/>
        <v>0.81425657185650013</v>
      </c>
      <c r="G99" s="93">
        <v>64.007777151000013</v>
      </c>
      <c r="H99" s="92">
        <v>19.282479094124998</v>
      </c>
      <c r="J99" s="21" t="s">
        <v>106</v>
      </c>
      <c r="K99" s="22">
        <v>117.06988</v>
      </c>
      <c r="L99" s="91">
        <v>50.651883687060007</v>
      </c>
      <c r="M99" s="92">
        <v>10.21922921790909</v>
      </c>
      <c r="N99" s="91">
        <v>23.986521964169999</v>
      </c>
      <c r="O99" s="92">
        <v>9.3953842497138123</v>
      </c>
      <c r="P99" s="93">
        <v>61.135037799300001</v>
      </c>
      <c r="Q99" s="92">
        <v>10.036596357280535</v>
      </c>
      <c r="S99" s="21" t="s">
        <v>106</v>
      </c>
      <c r="T99" s="22">
        <v>117.06988</v>
      </c>
      <c r="U99" s="91">
        <v>87.929908576829988</v>
      </c>
      <c r="V99" s="92">
        <v>42.128090598661203</v>
      </c>
      <c r="W99" s="91">
        <v>26.462627593290005</v>
      </c>
      <c r="X99" s="92">
        <v>6.2377972924105833</v>
      </c>
      <c r="Y99" s="91">
        <v>82.387970592300007</v>
      </c>
      <c r="Z99" s="92">
        <v>20.182466629070959</v>
      </c>
      <c r="AB99" s="21" t="s">
        <v>106</v>
      </c>
      <c r="AC99" s="22">
        <v>117.06988</v>
      </c>
      <c r="AD99" s="91">
        <v>111.923217747</v>
      </c>
      <c r="AE99" s="92">
        <v>0.19335020896079014</v>
      </c>
      <c r="AF99" s="91">
        <v>5.3201045999699996</v>
      </c>
      <c r="AG99" s="92">
        <v>1.6964541380682412E-2</v>
      </c>
      <c r="AH99" s="91">
        <v>17.556063467895001</v>
      </c>
      <c r="AI99" s="92">
        <v>0.45016845781177983</v>
      </c>
      <c r="AK99" s="21" t="s">
        <v>106</v>
      </c>
      <c r="AL99" s="22">
        <v>117.06988</v>
      </c>
      <c r="AM99" s="91">
        <v>86.316601595400002</v>
      </c>
      <c r="AN99" s="92">
        <v>25.894980478619999</v>
      </c>
      <c r="AO99" s="91">
        <v>61.218175345200002</v>
      </c>
      <c r="AP99" s="92">
        <v>18.365452603560001</v>
      </c>
      <c r="AQ99" s="93">
        <v>24.331918295430004</v>
      </c>
      <c r="AR99" s="92">
        <v>7.2995754886290012</v>
      </c>
      <c r="AT99" s="21" t="s">
        <v>106</v>
      </c>
      <c r="AU99" s="22">
        <v>117.06988</v>
      </c>
      <c r="AV99" s="91">
        <v>97.570016815500011</v>
      </c>
      <c r="AW99" s="92">
        <f t="shared" si="6"/>
        <v>39.028006726200005</v>
      </c>
      <c r="AX99" s="91">
        <v>51.242249756699998</v>
      </c>
      <c r="AY99" s="92">
        <f t="shared" si="6"/>
        <v>20.496899902679999</v>
      </c>
      <c r="AZ99" s="93">
        <v>61.689387861000007</v>
      </c>
      <c r="BA99" s="92">
        <f t="shared" si="7"/>
        <v>24.675755144400004</v>
      </c>
    </row>
    <row r="100" spans="1:53">
      <c r="A100" s="21" t="s">
        <v>107</v>
      </c>
      <c r="B100" s="22">
        <v>118.06511999999999</v>
      </c>
      <c r="C100" s="91">
        <v>10.896222610260002</v>
      </c>
      <c r="D100" s="92">
        <f t="shared" si="4"/>
        <v>2.7240556525650006</v>
      </c>
      <c r="E100" s="91">
        <v>2.833274984904E-5</v>
      </c>
      <c r="F100" s="92">
        <f t="shared" si="5"/>
        <v>7.08318746226E-6</v>
      </c>
      <c r="G100" s="93">
        <v>7.3065514047300013</v>
      </c>
      <c r="H100" s="92">
        <v>1.66766849217</v>
      </c>
      <c r="J100" s="21" t="s">
        <v>107</v>
      </c>
      <c r="K100" s="22">
        <v>118.06511999999999</v>
      </c>
      <c r="L100" s="91">
        <v>4.8329502546240013</v>
      </c>
      <c r="M100" s="92">
        <v>0.97506610659462511</v>
      </c>
      <c r="N100" s="91">
        <v>1.7190293848650002</v>
      </c>
      <c r="O100" s="92">
        <v>0.6733340075203269</v>
      </c>
      <c r="P100" s="93">
        <v>3.0329910845549999</v>
      </c>
      <c r="Q100" s="92">
        <v>0.49792970708351336</v>
      </c>
      <c r="S100" s="21" t="s">
        <v>107</v>
      </c>
      <c r="T100" s="22">
        <v>118.06511999999999</v>
      </c>
      <c r="U100" s="91">
        <v>6.6227981773950004</v>
      </c>
      <c r="V100" s="92">
        <v>3.1730464319318199</v>
      </c>
      <c r="W100" s="91">
        <v>3.8510541262980002E-4</v>
      </c>
      <c r="X100" s="92">
        <v>9.0777626115379475E-5</v>
      </c>
      <c r="Y100" s="91">
        <v>2.5053521579819997</v>
      </c>
      <c r="Z100" s="92">
        <v>0.61373129399930204</v>
      </c>
      <c r="AB100" s="21" t="s">
        <v>107</v>
      </c>
      <c r="AC100" s="22">
        <v>118.06511999999999</v>
      </c>
      <c r="AD100" s="91">
        <v>10.830924533700001</v>
      </c>
      <c r="AE100" s="92">
        <v>1.8710507071928575E-2</v>
      </c>
      <c r="AF100" s="91">
        <v>1.6395176102310002E-5</v>
      </c>
      <c r="AG100" s="92">
        <v>5.2281770142221686E-8</v>
      </c>
      <c r="AH100" s="91">
        <v>2.1898080134865001</v>
      </c>
      <c r="AI100" s="92">
        <v>5.6150687958153138E-2</v>
      </c>
      <c r="AK100" s="21" t="s">
        <v>107</v>
      </c>
      <c r="AL100" s="22">
        <v>118.06511999999999</v>
      </c>
      <c r="AM100" s="91">
        <v>11.566786964669999</v>
      </c>
      <c r="AN100" s="92">
        <v>3.4700360894009998</v>
      </c>
      <c r="AO100" s="91">
        <v>1.5628236859260001</v>
      </c>
      <c r="AP100" s="92">
        <v>0.46884710577779998</v>
      </c>
      <c r="AQ100" s="93">
        <v>2.1004757746470002</v>
      </c>
      <c r="AR100" s="92">
        <v>0.63014273239410001</v>
      </c>
      <c r="AT100" s="21" t="s">
        <v>107</v>
      </c>
      <c r="AU100" s="22">
        <v>118.06511999999999</v>
      </c>
      <c r="AV100" s="91">
        <v>11.290286931479999</v>
      </c>
      <c r="AW100" s="92">
        <f t="shared" si="6"/>
        <v>4.5161147725920001</v>
      </c>
      <c r="AX100" s="91">
        <v>0.50403552993</v>
      </c>
      <c r="AY100" s="92">
        <f t="shared" si="6"/>
        <v>0.20161421197200002</v>
      </c>
      <c r="AZ100" s="93">
        <v>6.5780414938800007</v>
      </c>
      <c r="BA100" s="92">
        <f t="shared" si="7"/>
        <v>2.6312165975520005</v>
      </c>
    </row>
    <row r="101" spans="1:53">
      <c r="A101" s="21" t="s">
        <v>108</v>
      </c>
      <c r="B101" s="22">
        <v>118.08626</v>
      </c>
      <c r="C101" s="91">
        <v>0.87519376116900005</v>
      </c>
      <c r="D101" s="92">
        <f t="shared" si="4"/>
        <v>0.21879844029225001</v>
      </c>
      <c r="E101" s="91">
        <v>0.13260280346100001</v>
      </c>
      <c r="F101" s="92">
        <f t="shared" si="5"/>
        <v>3.3150700865250002E-2</v>
      </c>
      <c r="G101" s="93">
        <v>0.43981185089699998</v>
      </c>
      <c r="H101" s="92">
        <v>0.115385766732</v>
      </c>
      <c r="J101" s="21" t="s">
        <v>108</v>
      </c>
      <c r="K101" s="22">
        <v>118.08626</v>
      </c>
      <c r="L101" s="91">
        <v>0.36902343014370004</v>
      </c>
      <c r="M101" s="92">
        <v>7.4451884505981544E-2</v>
      </c>
      <c r="N101" s="91">
        <v>0.39279406697909997</v>
      </c>
      <c r="O101" s="92">
        <v>0.15385517642503244</v>
      </c>
      <c r="P101" s="93">
        <v>0.37121280810750007</v>
      </c>
      <c r="Q101" s="92">
        <v>6.0942512722241146E-2</v>
      </c>
      <c r="S101" s="21" t="s">
        <v>108</v>
      </c>
      <c r="T101" s="22">
        <v>118.08626</v>
      </c>
      <c r="U101" s="91">
        <v>1.8045652487129999</v>
      </c>
      <c r="V101" s="92">
        <v>0.86458459428084444</v>
      </c>
      <c r="W101" s="91">
        <v>0.34415468208540001</v>
      </c>
      <c r="X101" s="92">
        <v>8.1124670308681882E-2</v>
      </c>
      <c r="Y101" s="91">
        <v>0.51560281619820003</v>
      </c>
      <c r="Z101" s="92">
        <v>0.12630643105217448</v>
      </c>
      <c r="AB101" s="21" t="s">
        <v>108</v>
      </c>
      <c r="AC101" s="22">
        <v>118.08626</v>
      </c>
      <c r="AD101" s="91">
        <v>0.57479009054399999</v>
      </c>
      <c r="AE101" s="92">
        <v>9.9290407994941728E-4</v>
      </c>
      <c r="AF101" s="91">
        <v>0.13349636490510003</v>
      </c>
      <c r="AG101" s="92">
        <v>4.2568393163321507E-4</v>
      </c>
      <c r="AH101" s="91">
        <v>0.13318381621664999</v>
      </c>
      <c r="AI101" s="92">
        <v>3.4150851994345487E-3</v>
      </c>
      <c r="AK101" s="21" t="s">
        <v>108</v>
      </c>
      <c r="AL101" s="22">
        <v>118.08626</v>
      </c>
      <c r="AM101" s="91">
        <v>0.77312268841500009</v>
      </c>
      <c r="AN101" s="92">
        <v>0.23193680652450002</v>
      </c>
      <c r="AO101" s="91">
        <v>1.2742459485299999</v>
      </c>
      <c r="AP101" s="92">
        <v>0.38227378455899996</v>
      </c>
      <c r="AQ101" s="93">
        <v>0.33321445919280002</v>
      </c>
      <c r="AR101" s="92">
        <v>9.9964337757839999E-2</v>
      </c>
      <c r="AT101" s="21" t="s">
        <v>108</v>
      </c>
      <c r="AU101" s="22">
        <v>118.08626</v>
      </c>
      <c r="AV101" s="91">
        <v>2.1214661112989996</v>
      </c>
      <c r="AW101" s="92">
        <f t="shared" si="6"/>
        <v>0.84858644451959986</v>
      </c>
      <c r="AX101" s="91">
        <v>0.92781995229900005</v>
      </c>
      <c r="AY101" s="92">
        <f t="shared" si="6"/>
        <v>0.37112798091960003</v>
      </c>
      <c r="AZ101" s="93">
        <v>1.6141449293100001E-2</v>
      </c>
      <c r="BA101" s="92">
        <f t="shared" si="7"/>
        <v>6.4565797172400005E-3</v>
      </c>
    </row>
    <row r="102" spans="1:53">
      <c r="A102" s="21" t="s">
        <v>109</v>
      </c>
      <c r="B102" s="22">
        <v>118.98943</v>
      </c>
      <c r="C102" s="91">
        <v>0.2876463737919</v>
      </c>
      <c r="D102" s="92">
        <f t="shared" si="4"/>
        <v>7.1911593447975E-2</v>
      </c>
      <c r="E102" s="91">
        <v>0.86288099625900005</v>
      </c>
      <c r="F102" s="92">
        <f t="shared" si="5"/>
        <v>0.21572024906475001</v>
      </c>
      <c r="G102" s="93">
        <v>0.21670687040580003</v>
      </c>
      <c r="H102" s="92">
        <v>9.2764337755050011E-2</v>
      </c>
      <c r="J102" s="21" t="s">
        <v>109</v>
      </c>
      <c r="K102" s="22">
        <v>118.98943</v>
      </c>
      <c r="L102" s="91">
        <v>0.43538620597200001</v>
      </c>
      <c r="M102" s="92">
        <v>8.7840986815021269E-2</v>
      </c>
      <c r="N102" s="91">
        <v>0.56515481110170007</v>
      </c>
      <c r="O102" s="92">
        <v>0.22136782169827285</v>
      </c>
      <c r="P102" s="93">
        <v>0.45379075603230001</v>
      </c>
      <c r="Q102" s="92">
        <v>7.4499279372449323E-2</v>
      </c>
      <c r="S102" s="21" t="s">
        <v>109</v>
      </c>
      <c r="T102" s="22">
        <v>118.98943</v>
      </c>
      <c r="U102" s="91">
        <v>0.29029799341800006</v>
      </c>
      <c r="V102" s="92">
        <v>0.13908443414546146</v>
      </c>
      <c r="W102" s="91">
        <v>1.1751868201500002</v>
      </c>
      <c r="X102" s="92">
        <v>0.27701698164018179</v>
      </c>
      <c r="Y102" s="91">
        <v>0.33777432183240003</v>
      </c>
      <c r="Z102" s="92">
        <v>8.2743999616526093E-2</v>
      </c>
      <c r="AB102" s="21" t="s">
        <v>109</v>
      </c>
      <c r="AC102" s="22">
        <v>118.98943</v>
      </c>
      <c r="AD102" s="91">
        <v>0.39542805562049999</v>
      </c>
      <c r="AE102" s="92">
        <v>6.8311363297840228E-4</v>
      </c>
      <c r="AF102" s="91">
        <v>0.32836172718239998</v>
      </c>
      <c r="AG102" s="92">
        <v>1.0470508865119063E-3</v>
      </c>
      <c r="AH102" s="91">
        <v>0.53824004117999991</v>
      </c>
      <c r="AI102" s="92">
        <v>1.3801451761817183E-2</v>
      </c>
      <c r="AK102" s="21" t="s">
        <v>109</v>
      </c>
      <c r="AL102" s="22">
        <v>118.98943</v>
      </c>
      <c r="AM102" s="91">
        <v>0.45585543125700007</v>
      </c>
      <c r="AN102" s="92">
        <v>0.13675662937710001</v>
      </c>
      <c r="AO102" s="91">
        <v>5.0617487444399999E-2</v>
      </c>
      <c r="AP102" s="92">
        <v>1.5185246233319998E-2</v>
      </c>
      <c r="AQ102" s="93">
        <v>0.73940943341700005</v>
      </c>
      <c r="AR102" s="92">
        <v>0.2218228300251</v>
      </c>
      <c r="AT102" s="21" t="s">
        <v>109</v>
      </c>
      <c r="AU102" s="22">
        <v>118.98943</v>
      </c>
      <c r="AV102" s="91">
        <v>0.98207030464200007</v>
      </c>
      <c r="AW102" s="92">
        <f t="shared" si="6"/>
        <v>0.39282812185680005</v>
      </c>
      <c r="AX102" s="91">
        <v>0.58328453659500001</v>
      </c>
      <c r="AY102" s="92">
        <f t="shared" si="6"/>
        <v>0.23331381463800002</v>
      </c>
      <c r="AZ102" s="93">
        <v>0.23718819238199998</v>
      </c>
      <c r="BA102" s="92">
        <f t="shared" si="7"/>
        <v>9.48752769528E-2</v>
      </c>
    </row>
    <row r="103" spans="1:53">
      <c r="A103" s="21" t="s">
        <v>110</v>
      </c>
      <c r="B103" s="22">
        <v>119.04913999999999</v>
      </c>
      <c r="C103" s="91">
        <v>22.320289238130002</v>
      </c>
      <c r="D103" s="92">
        <f t="shared" si="4"/>
        <v>5.5800723095325004</v>
      </c>
      <c r="E103" s="91">
        <v>6.6454410268800013</v>
      </c>
      <c r="F103" s="92">
        <f t="shared" si="5"/>
        <v>1.6613602567200003</v>
      </c>
      <c r="G103" s="93">
        <v>14.782991300910002</v>
      </c>
      <c r="H103" s="92">
        <v>4.2485246225999997</v>
      </c>
      <c r="J103" s="21" t="s">
        <v>110</v>
      </c>
      <c r="K103" s="22">
        <v>119.04913999999999</v>
      </c>
      <c r="L103" s="91">
        <v>16.198105566780001</v>
      </c>
      <c r="M103" s="92">
        <v>3.2680334496346686</v>
      </c>
      <c r="N103" s="91">
        <v>9.7136484748199994</v>
      </c>
      <c r="O103" s="92">
        <v>3.8047820330637703</v>
      </c>
      <c r="P103" s="93">
        <v>19.214694165240001</v>
      </c>
      <c r="Q103" s="92">
        <v>3.1544952851218979</v>
      </c>
      <c r="S103" s="21" t="s">
        <v>110</v>
      </c>
      <c r="T103" s="22">
        <v>119.04913999999999</v>
      </c>
      <c r="U103" s="91">
        <v>26.273199108060002</v>
      </c>
      <c r="V103" s="92">
        <v>12.587746710589265</v>
      </c>
      <c r="W103" s="91">
        <v>29.566868518350002</v>
      </c>
      <c r="X103" s="92">
        <v>6.9695284586923805</v>
      </c>
      <c r="Y103" s="91">
        <v>37.784996530649998</v>
      </c>
      <c r="Z103" s="92">
        <v>9.2561286691675839</v>
      </c>
      <c r="AB103" s="21" t="s">
        <v>110</v>
      </c>
      <c r="AC103" s="22">
        <v>119.04913999999999</v>
      </c>
      <c r="AD103" s="91">
        <v>26.356111630875002</v>
      </c>
      <c r="AE103" s="92">
        <v>4.5528455038970891E-2</v>
      </c>
      <c r="AF103" s="91">
        <v>4.7654262036000006</v>
      </c>
      <c r="AG103" s="92">
        <v>1.5196098051795223E-2</v>
      </c>
      <c r="AH103" s="91">
        <v>8.0519786413200016</v>
      </c>
      <c r="AI103" s="92">
        <v>0.20646682177904954</v>
      </c>
      <c r="AK103" s="21" t="s">
        <v>110</v>
      </c>
      <c r="AL103" s="22">
        <v>119.04913999999999</v>
      </c>
      <c r="AM103" s="91">
        <v>30.555967905540001</v>
      </c>
      <c r="AN103" s="92">
        <v>9.1667903716619996</v>
      </c>
      <c r="AO103" s="91">
        <v>9.1035449523899992</v>
      </c>
      <c r="AP103" s="92">
        <v>2.7310634857169998</v>
      </c>
      <c r="AQ103" s="93">
        <v>12.359877999750001</v>
      </c>
      <c r="AR103" s="92">
        <v>3.7079633999250001</v>
      </c>
      <c r="AT103" s="21" t="s">
        <v>110</v>
      </c>
      <c r="AU103" s="22">
        <v>119.04913999999999</v>
      </c>
      <c r="AV103" s="91">
        <v>31.566152020230003</v>
      </c>
      <c r="AW103" s="92">
        <f t="shared" si="6"/>
        <v>12.626460808092002</v>
      </c>
      <c r="AX103" s="91">
        <v>22.141364741729998</v>
      </c>
      <c r="AY103" s="92">
        <f t="shared" si="6"/>
        <v>8.8565458966919994</v>
      </c>
      <c r="AZ103" s="93">
        <v>22.04170149474</v>
      </c>
      <c r="BA103" s="92">
        <f t="shared" si="7"/>
        <v>8.816680597896001</v>
      </c>
    </row>
    <row r="104" spans="1:53">
      <c r="A104" s="21" t="s">
        <v>111</v>
      </c>
      <c r="B104" s="22">
        <v>119.08553000000001</v>
      </c>
      <c r="C104" s="91">
        <v>32.994873918180005</v>
      </c>
      <c r="D104" s="92">
        <f t="shared" si="4"/>
        <v>8.2487184795450013</v>
      </c>
      <c r="E104" s="91">
        <v>10.420084215270002</v>
      </c>
      <c r="F104" s="92">
        <f t="shared" si="5"/>
        <v>2.6050210538175005</v>
      </c>
      <c r="G104" s="93">
        <v>13.054141731060001</v>
      </c>
      <c r="H104" s="92">
        <v>3.4410447108000004</v>
      </c>
      <c r="J104" s="21" t="s">
        <v>111</v>
      </c>
      <c r="K104" s="22">
        <v>119.08553000000001</v>
      </c>
      <c r="L104" s="91">
        <v>19.476228695580001</v>
      </c>
      <c r="M104" s="92">
        <v>3.9294021392542966</v>
      </c>
      <c r="N104" s="91">
        <v>15.089939255700001</v>
      </c>
      <c r="O104" s="92">
        <v>5.9106422432846939</v>
      </c>
      <c r="P104" s="93">
        <v>25.294438468440003</v>
      </c>
      <c r="Q104" s="92">
        <v>4.1526063212804321</v>
      </c>
      <c r="S104" s="21" t="s">
        <v>111</v>
      </c>
      <c r="T104" s="22">
        <v>119.08553000000001</v>
      </c>
      <c r="U104" s="91">
        <v>100.1744381538</v>
      </c>
      <c r="V104" s="92">
        <v>47.994551109084419</v>
      </c>
      <c r="W104" s="91">
        <v>38.356394793750006</v>
      </c>
      <c r="X104" s="92">
        <v>9.0414311899512452</v>
      </c>
      <c r="Y104" s="91">
        <v>43.171586968230002</v>
      </c>
      <c r="Z104" s="92">
        <v>10.575677496161726</v>
      </c>
      <c r="AB104" s="21" t="s">
        <v>111</v>
      </c>
      <c r="AC104" s="22">
        <v>119.08553000000001</v>
      </c>
      <c r="AD104" s="91">
        <v>26.694711162405</v>
      </c>
      <c r="AE104" s="92">
        <v>4.6111051106437324E-2</v>
      </c>
      <c r="AF104" s="91">
        <v>7.0870598210250009</v>
      </c>
      <c r="AG104" s="92">
        <v>2.2598227127996594E-2</v>
      </c>
      <c r="AH104" s="91">
        <v>3.8056431074400003</v>
      </c>
      <c r="AI104" s="92">
        <v>9.7583930045490305E-2</v>
      </c>
      <c r="AK104" s="21" t="s">
        <v>111</v>
      </c>
      <c r="AL104" s="22">
        <v>119.08553000000001</v>
      </c>
      <c r="AM104" s="91">
        <v>29.468504147849998</v>
      </c>
      <c r="AN104" s="92">
        <v>8.8405512443549998</v>
      </c>
      <c r="AO104" s="91">
        <v>85.865535912599995</v>
      </c>
      <c r="AP104" s="92">
        <v>25.759660773779999</v>
      </c>
      <c r="AQ104" s="93">
        <v>11.419068580920003</v>
      </c>
      <c r="AR104" s="92">
        <v>3.4257205742760006</v>
      </c>
      <c r="AT104" s="21" t="s">
        <v>111</v>
      </c>
      <c r="AU104" s="22">
        <v>119.08553000000001</v>
      </c>
      <c r="AV104" s="91">
        <v>150.0587154756</v>
      </c>
      <c r="AW104" s="92">
        <f t="shared" si="6"/>
        <v>60.02348619024</v>
      </c>
      <c r="AX104" s="91">
        <v>59.802961275900003</v>
      </c>
      <c r="AY104" s="92">
        <f t="shared" si="6"/>
        <v>23.921184510360003</v>
      </c>
      <c r="AZ104" s="93">
        <v>1.7280559822319999</v>
      </c>
      <c r="BA104" s="92">
        <f t="shared" si="7"/>
        <v>0.69122239289279996</v>
      </c>
    </row>
    <row r="105" spans="1:53">
      <c r="A105" s="21" t="s">
        <v>112</v>
      </c>
      <c r="B105" s="22">
        <v>120.04439000000001</v>
      </c>
      <c r="C105" s="91">
        <v>0.70732708388099996</v>
      </c>
      <c r="D105" s="92">
        <f t="shared" si="4"/>
        <v>0.17683177097024999</v>
      </c>
      <c r="E105" s="91">
        <v>1.3857237451439999</v>
      </c>
      <c r="F105" s="92">
        <f t="shared" si="5"/>
        <v>0.34643093628599997</v>
      </c>
      <c r="G105" s="93">
        <v>1.0009945384650001</v>
      </c>
      <c r="H105" s="92">
        <v>0.20535454239749998</v>
      </c>
      <c r="J105" s="21" t="s">
        <v>112</v>
      </c>
      <c r="K105" s="22">
        <v>120.04439000000001</v>
      </c>
      <c r="L105" s="91">
        <v>0.76770274644900016</v>
      </c>
      <c r="M105" s="92">
        <v>0.15488696585107581</v>
      </c>
      <c r="N105" s="91">
        <v>1.4495091625440002</v>
      </c>
      <c r="O105" s="92">
        <v>0.56776452121947285</v>
      </c>
      <c r="P105" s="93">
        <v>1.0910563231950001</v>
      </c>
      <c r="Q105" s="92">
        <v>0.17911991992011689</v>
      </c>
      <c r="S105" s="21" t="s">
        <v>112</v>
      </c>
      <c r="T105" s="22">
        <v>120.04439000000001</v>
      </c>
      <c r="U105" s="91">
        <v>1.3861253787749999</v>
      </c>
      <c r="V105" s="92">
        <v>0.66410601859973672</v>
      </c>
      <c r="W105" s="91">
        <v>0.63005528769300012</v>
      </c>
      <c r="X105" s="92">
        <v>0.14851752625200559</v>
      </c>
      <c r="Y105" s="91">
        <v>1.4938235894250003</v>
      </c>
      <c r="Z105" s="92">
        <v>0.36593976275560325</v>
      </c>
      <c r="AB105" s="21" t="s">
        <v>112</v>
      </c>
      <c r="AC105" s="22">
        <v>120.04439000000001</v>
      </c>
      <c r="AD105" s="91">
        <v>0.35233728322679997</v>
      </c>
      <c r="AE105" s="92">
        <v>6.0865797705660139E-4</v>
      </c>
      <c r="AF105" s="91">
        <v>1.3892546387160001</v>
      </c>
      <c r="AG105" s="92">
        <v>4.4297956254129968E-3</v>
      </c>
      <c r="AH105" s="91">
        <v>1.2590345741310003</v>
      </c>
      <c r="AI105" s="92">
        <v>3.2283962687634948E-2</v>
      </c>
      <c r="AK105" s="21" t="s">
        <v>112</v>
      </c>
      <c r="AL105" s="22">
        <v>120.04439000000001</v>
      </c>
      <c r="AM105" s="91">
        <v>1.2766868941409999</v>
      </c>
      <c r="AN105" s="92">
        <v>0.38300606824229994</v>
      </c>
      <c r="AO105" s="91">
        <v>0.13962668964390001</v>
      </c>
      <c r="AP105" s="92">
        <v>4.1888006893170002E-2</v>
      </c>
      <c r="AQ105" s="93">
        <v>0.74671397056800004</v>
      </c>
      <c r="AR105" s="92">
        <v>0.2240141911704</v>
      </c>
      <c r="AT105" s="21" t="s">
        <v>112</v>
      </c>
      <c r="AU105" s="22">
        <v>120.04439000000001</v>
      </c>
      <c r="AV105" s="91">
        <v>0.56049614879400012</v>
      </c>
      <c r="AW105" s="92">
        <f t="shared" si="6"/>
        <v>0.22419845951760006</v>
      </c>
      <c r="AX105" s="91">
        <v>2.7875427049620001</v>
      </c>
      <c r="AY105" s="92">
        <f t="shared" si="6"/>
        <v>1.1150170819848</v>
      </c>
      <c r="AZ105" s="93">
        <v>2.0481649738110002</v>
      </c>
      <c r="BA105" s="92">
        <f t="shared" si="7"/>
        <v>0.81926598952440011</v>
      </c>
    </row>
    <row r="106" spans="1:53">
      <c r="A106" s="21" t="s">
        <v>113</v>
      </c>
      <c r="B106" s="22">
        <v>121.06479</v>
      </c>
      <c r="C106" s="91">
        <v>20.371048779780004</v>
      </c>
      <c r="D106" s="92">
        <f t="shared" si="4"/>
        <v>5.092762194945001</v>
      </c>
      <c r="E106" s="91">
        <v>7.8317978125500005</v>
      </c>
      <c r="F106" s="92">
        <f t="shared" si="5"/>
        <v>1.9579494531375001</v>
      </c>
      <c r="G106" s="93">
        <v>11.337746684220003</v>
      </c>
      <c r="H106" s="92">
        <v>2.6050210538175005</v>
      </c>
      <c r="J106" s="21" t="s">
        <v>113</v>
      </c>
      <c r="K106" s="22">
        <v>121.06479</v>
      </c>
      <c r="L106" s="91">
        <v>12.770653596299999</v>
      </c>
      <c r="M106" s="92">
        <v>2.5765319956614778</v>
      </c>
      <c r="N106" s="91">
        <v>9.782516278080001</v>
      </c>
      <c r="O106" s="92">
        <v>3.8317564752165958</v>
      </c>
      <c r="P106" s="93">
        <v>13.632190883280002</v>
      </c>
      <c r="Q106" s="92">
        <v>2.2380129482380737</v>
      </c>
      <c r="S106" s="21" t="s">
        <v>113</v>
      </c>
      <c r="T106" s="22">
        <v>121.06479</v>
      </c>
      <c r="U106" s="91">
        <v>24.989965409610004</v>
      </c>
      <c r="V106" s="92">
        <v>11.972930600582581</v>
      </c>
      <c r="W106" s="91">
        <v>28.475666928900001</v>
      </c>
      <c r="X106" s="92">
        <v>6.7123136465447182</v>
      </c>
      <c r="Y106" s="91">
        <v>21.073372103430003</v>
      </c>
      <c r="Z106" s="92">
        <v>5.1623092095888445</v>
      </c>
      <c r="AB106" s="21" t="s">
        <v>113</v>
      </c>
      <c r="AC106" s="22">
        <v>121.06479</v>
      </c>
      <c r="AD106" s="91">
        <v>20.252678403645</v>
      </c>
      <c r="AE106" s="92">
        <v>3.4985227978562662E-2</v>
      </c>
      <c r="AF106" s="91">
        <v>3.8092882451534997</v>
      </c>
      <c r="AG106" s="92">
        <v>1.2146642003754753E-2</v>
      </c>
      <c r="AH106" s="91">
        <v>7.7265230926499999</v>
      </c>
      <c r="AI106" s="92">
        <v>0.19812215068128541</v>
      </c>
      <c r="AK106" s="21" t="s">
        <v>113</v>
      </c>
      <c r="AL106" s="22">
        <v>121.06479</v>
      </c>
      <c r="AM106" s="91">
        <v>24.910310674080002</v>
      </c>
      <c r="AN106" s="92">
        <v>7.4730932022239998</v>
      </c>
      <c r="AO106" s="91">
        <v>19.83973813227</v>
      </c>
      <c r="AP106" s="92">
        <v>5.9519214396809996</v>
      </c>
      <c r="AQ106" s="93">
        <v>18.384797858939997</v>
      </c>
      <c r="AR106" s="92">
        <v>5.5154393576819993</v>
      </c>
      <c r="AT106" s="21" t="s">
        <v>113</v>
      </c>
      <c r="AU106" s="22">
        <v>121.06479</v>
      </c>
      <c r="AV106" s="91">
        <v>40.917447174420012</v>
      </c>
      <c r="AW106" s="92">
        <f t="shared" si="6"/>
        <v>16.366978869768005</v>
      </c>
      <c r="AX106" s="91">
        <v>38.119049922870005</v>
      </c>
      <c r="AY106" s="92">
        <f t="shared" si="6"/>
        <v>15.247619969148003</v>
      </c>
      <c r="AZ106" s="93">
        <v>18.566954869589999</v>
      </c>
      <c r="BA106" s="92">
        <f t="shared" si="7"/>
        <v>7.426781947836</v>
      </c>
    </row>
    <row r="107" spans="1:53">
      <c r="A107" s="21" t="s">
        <v>114</v>
      </c>
      <c r="B107" s="22">
        <v>121.10117</v>
      </c>
      <c r="C107" s="91">
        <v>1.352576577492E-4</v>
      </c>
      <c r="D107" s="92">
        <f t="shared" si="4"/>
        <v>3.3814414437300001E-5</v>
      </c>
      <c r="E107" s="91">
        <v>3.7562651957790005</v>
      </c>
      <c r="F107" s="92">
        <f t="shared" si="5"/>
        <v>0.93906629894475013</v>
      </c>
      <c r="G107" s="93">
        <v>0.50965357526100008</v>
      </c>
      <c r="H107" s="92">
        <v>0.12720972393900001</v>
      </c>
      <c r="J107" s="21" t="s">
        <v>114</v>
      </c>
      <c r="K107" s="22">
        <v>121.10117</v>
      </c>
      <c r="L107" s="91">
        <v>1.6678351510110003E-4</v>
      </c>
      <c r="M107" s="92">
        <v>3.3649224554465099E-5</v>
      </c>
      <c r="N107" s="91">
        <v>4.2442017308190003</v>
      </c>
      <c r="O107" s="92">
        <v>1.6624301279205931</v>
      </c>
      <c r="P107" s="93">
        <v>1.122786955134</v>
      </c>
      <c r="Q107" s="92">
        <v>0.18432950670575526</v>
      </c>
      <c r="S107" s="21" t="s">
        <v>114</v>
      </c>
      <c r="T107" s="22">
        <v>121.10117</v>
      </c>
      <c r="U107" s="91">
        <v>1.2285672502860001</v>
      </c>
      <c r="V107" s="92">
        <v>0.5886182625425701</v>
      </c>
      <c r="W107" s="91">
        <v>6.2040536993700002</v>
      </c>
      <c r="X107" s="92">
        <v>1.4624278151308909</v>
      </c>
      <c r="Y107" s="91">
        <v>2.7924641309430007</v>
      </c>
      <c r="Z107" s="92">
        <v>0.68406505681211882</v>
      </c>
      <c r="AB107" s="21" t="s">
        <v>114</v>
      </c>
      <c r="AC107" s="22">
        <v>121.10117</v>
      </c>
      <c r="AD107" s="91">
        <v>1.2672757242315E-5</v>
      </c>
      <c r="AE107" s="92">
        <v>2.189109279792782E-8</v>
      </c>
      <c r="AF107" s="91">
        <v>1.8272180928599999</v>
      </c>
      <c r="AG107" s="92">
        <v>5.8265681784106819E-3</v>
      </c>
      <c r="AH107" s="91">
        <v>0.63002581203149999</v>
      </c>
      <c r="AI107" s="92">
        <v>1.6155073048983122E-2</v>
      </c>
      <c r="AK107" s="21" t="s">
        <v>114</v>
      </c>
      <c r="AL107" s="22">
        <v>121.10117</v>
      </c>
      <c r="AM107" s="91">
        <v>1.455390720432</v>
      </c>
      <c r="AN107" s="92">
        <v>0.43661721612959997</v>
      </c>
      <c r="AO107" s="91">
        <v>7.1057686684499997</v>
      </c>
      <c r="AP107" s="92">
        <v>2.1317306005349996</v>
      </c>
      <c r="AQ107" s="93">
        <v>7.5890258974800007E-2</v>
      </c>
      <c r="AR107" s="92">
        <v>2.2767077692440001E-2</v>
      </c>
      <c r="AT107" s="21" t="s">
        <v>114</v>
      </c>
      <c r="AU107" s="22">
        <v>121.10117</v>
      </c>
      <c r="AV107" s="91">
        <v>2.3306221548900002E-4</v>
      </c>
      <c r="AW107" s="92">
        <f t="shared" si="6"/>
        <v>9.3224886195600017E-5</v>
      </c>
      <c r="AX107" s="91">
        <v>11.262046140540001</v>
      </c>
      <c r="AY107" s="92">
        <f t="shared" si="6"/>
        <v>4.5048184562160003</v>
      </c>
      <c r="AZ107" s="93">
        <v>2.6790507205470004</v>
      </c>
      <c r="BA107" s="92">
        <f t="shared" si="7"/>
        <v>1.0716202882188002</v>
      </c>
    </row>
    <row r="108" spans="1:53">
      <c r="A108" s="21" t="s">
        <v>115</v>
      </c>
      <c r="B108" s="22">
        <v>123.04406</v>
      </c>
      <c r="C108" s="91">
        <v>11.496581910000002</v>
      </c>
      <c r="D108" s="92">
        <f t="shared" si="4"/>
        <v>2.8741454775000004</v>
      </c>
      <c r="E108" s="91">
        <v>11.312634451590002</v>
      </c>
      <c r="F108" s="92">
        <f t="shared" si="5"/>
        <v>2.8281586128975005</v>
      </c>
      <c r="G108" s="93">
        <v>21.801934851390001</v>
      </c>
      <c r="H108" s="92">
        <v>5.2249547375775007</v>
      </c>
      <c r="J108" s="21" t="s">
        <v>115</v>
      </c>
      <c r="K108" s="22">
        <v>123.04406</v>
      </c>
      <c r="L108" s="91">
        <v>7.269928128000001</v>
      </c>
      <c r="M108" s="92">
        <v>1.4667359443739654</v>
      </c>
      <c r="N108" s="91">
        <v>12.771876582090002</v>
      </c>
      <c r="O108" s="92">
        <v>5.0026687618527959</v>
      </c>
      <c r="P108" s="93">
        <v>17.002002721589999</v>
      </c>
      <c r="Q108" s="92">
        <v>2.7912353415434739</v>
      </c>
      <c r="S108" s="21" t="s">
        <v>115</v>
      </c>
      <c r="T108" s="22">
        <v>123.04406</v>
      </c>
      <c r="U108" s="91">
        <v>12.701863831589998</v>
      </c>
      <c r="V108" s="92">
        <v>6.0855796449880506</v>
      </c>
      <c r="W108" s="91">
        <v>34.329774291570004</v>
      </c>
      <c r="X108" s="92">
        <v>8.0922371854918183</v>
      </c>
      <c r="Y108" s="91">
        <v>8.2453684778999996</v>
      </c>
      <c r="Z108" s="92">
        <v>2.0198545070370377</v>
      </c>
      <c r="AB108" s="21" t="s">
        <v>115</v>
      </c>
      <c r="AC108" s="22">
        <v>123.04406</v>
      </c>
      <c r="AD108" s="91">
        <v>12.843590143410001</v>
      </c>
      <c r="AE108" s="92">
        <v>2.2187858365144416E-2</v>
      </c>
      <c r="AF108" s="91">
        <v>5.4560375159850008</v>
      </c>
      <c r="AG108" s="92">
        <v>1.7398602788613125E-2</v>
      </c>
      <c r="AH108" s="91">
        <v>11.90989053765</v>
      </c>
      <c r="AI108" s="92">
        <v>0.30538786751223507</v>
      </c>
      <c r="AK108" s="21" t="s">
        <v>115</v>
      </c>
      <c r="AL108" s="22">
        <v>123.04406</v>
      </c>
      <c r="AM108" s="91">
        <v>82.64212854660002</v>
      </c>
      <c r="AN108" s="92">
        <v>24.792638563980006</v>
      </c>
      <c r="AO108" s="91">
        <v>0.94903186115700011</v>
      </c>
      <c r="AP108" s="92">
        <v>0.28470955834710004</v>
      </c>
      <c r="AQ108" s="93">
        <v>87.529634248500003</v>
      </c>
      <c r="AR108" s="92">
        <v>26.258890274550001</v>
      </c>
      <c r="AT108" s="21" t="s">
        <v>115</v>
      </c>
      <c r="AU108" s="22">
        <v>123.04406</v>
      </c>
      <c r="AV108" s="91">
        <v>60.001173465299999</v>
      </c>
      <c r="AW108" s="92">
        <f t="shared" si="6"/>
        <v>24.000469386120002</v>
      </c>
      <c r="AX108" s="91">
        <v>77.856121644300003</v>
      </c>
      <c r="AY108" s="92">
        <f t="shared" si="6"/>
        <v>31.142448657720003</v>
      </c>
      <c r="AZ108" s="93">
        <v>2.5725525852869998E-5</v>
      </c>
      <c r="BA108" s="92">
        <f t="shared" si="7"/>
        <v>1.0290210341148001E-5</v>
      </c>
    </row>
    <row r="109" spans="1:53">
      <c r="A109" s="21" t="s">
        <v>116</v>
      </c>
      <c r="B109" s="22">
        <v>123.08044</v>
      </c>
      <c r="C109" s="91">
        <v>0.24134517993330001</v>
      </c>
      <c r="D109" s="92">
        <f t="shared" si="4"/>
        <v>6.0336294983325003E-2</v>
      </c>
      <c r="E109" s="91">
        <v>3.446380571598</v>
      </c>
      <c r="F109" s="92">
        <f t="shared" si="5"/>
        <v>0.86159514289950001</v>
      </c>
      <c r="G109" s="93">
        <v>6.3402332601600007</v>
      </c>
      <c r="H109" s="92">
        <v>1.4343022270350001</v>
      </c>
      <c r="J109" s="21" t="s">
        <v>116</v>
      </c>
      <c r="K109" s="22">
        <v>123.08044</v>
      </c>
      <c r="L109" s="91">
        <v>1.6700820168960001E-4</v>
      </c>
      <c r="M109" s="92">
        <v>3.3694574514354452E-5</v>
      </c>
      <c r="N109" s="91">
        <v>8.3469845501099993</v>
      </c>
      <c r="O109" s="92">
        <v>3.2694656082920726</v>
      </c>
      <c r="P109" s="93">
        <v>8.7872471201700009</v>
      </c>
      <c r="Q109" s="92">
        <v>1.4426119106504613</v>
      </c>
      <c r="S109" s="21" t="s">
        <v>116</v>
      </c>
      <c r="T109" s="22">
        <v>123.08044</v>
      </c>
      <c r="U109" s="91">
        <v>9.4992837374700017</v>
      </c>
      <c r="V109" s="92">
        <v>4.5511987426688156</v>
      </c>
      <c r="W109" s="91">
        <v>68.498630802000008</v>
      </c>
      <c r="X109" s="92">
        <v>16.146547136255059</v>
      </c>
      <c r="Y109" s="91">
        <v>12.939741655650002</v>
      </c>
      <c r="Z109" s="92">
        <v>3.1698289395349271</v>
      </c>
      <c r="AB109" s="21" t="s">
        <v>116</v>
      </c>
      <c r="AC109" s="22">
        <v>123.08044</v>
      </c>
      <c r="AD109" s="91">
        <v>0.32042174646105004</v>
      </c>
      <c r="AE109" s="92">
        <v>5.5349360176300798E-4</v>
      </c>
      <c r="AF109" s="91">
        <v>2.6850741081300002</v>
      </c>
      <c r="AG109" s="92">
        <v>8.5622181798914159E-3</v>
      </c>
      <c r="AH109" s="91">
        <v>14.825728790639999</v>
      </c>
      <c r="AI109" s="92">
        <v>0.3801588178647119</v>
      </c>
      <c r="AK109" s="21" t="s">
        <v>116</v>
      </c>
      <c r="AL109" s="22">
        <v>123.08044</v>
      </c>
      <c r="AM109" s="91">
        <v>11.03011227657</v>
      </c>
      <c r="AN109" s="92">
        <v>3.3090336829709996</v>
      </c>
      <c r="AO109" s="91">
        <v>32.119446342060002</v>
      </c>
      <c r="AP109" s="92">
        <v>9.6358339026179998</v>
      </c>
      <c r="AQ109" s="93">
        <v>50.653150345800007</v>
      </c>
      <c r="AR109" s="92">
        <v>15.195945103740002</v>
      </c>
      <c r="AT109" s="21" t="s">
        <v>116</v>
      </c>
      <c r="AU109" s="22">
        <v>123.08044</v>
      </c>
      <c r="AV109" s="91">
        <v>3.4199258468040008</v>
      </c>
      <c r="AW109" s="92">
        <f t="shared" si="6"/>
        <v>1.3679703387216005</v>
      </c>
      <c r="AX109" s="91">
        <v>84.78545947020001</v>
      </c>
      <c r="AY109" s="92">
        <f t="shared" si="6"/>
        <v>33.914183788080003</v>
      </c>
      <c r="AZ109" s="93">
        <v>42.605871200279999</v>
      </c>
      <c r="BA109" s="92">
        <f t="shared" si="7"/>
        <v>17.042348480112</v>
      </c>
    </row>
    <row r="110" spans="1:53">
      <c r="A110" s="21" t="s">
        <v>117</v>
      </c>
      <c r="B110" s="22">
        <v>124.95554</v>
      </c>
      <c r="C110" s="91">
        <v>0.2469003491034</v>
      </c>
      <c r="D110" s="92">
        <f t="shared" si="4"/>
        <v>6.172508727585E-2</v>
      </c>
      <c r="E110" s="91">
        <v>0.47790513048600003</v>
      </c>
      <c r="F110" s="92">
        <f t="shared" si="5"/>
        <v>0.11947628262150001</v>
      </c>
      <c r="G110" s="93">
        <v>4.7719973358900006E-2</v>
      </c>
      <c r="H110" s="92">
        <v>5.3699866979400004E-2</v>
      </c>
      <c r="J110" s="21" t="s">
        <v>117</v>
      </c>
      <c r="K110" s="22">
        <v>124.95554</v>
      </c>
      <c r="L110" s="91">
        <v>0.40156404209190005</v>
      </c>
      <c r="M110" s="92">
        <v>8.1016992692933165E-2</v>
      </c>
      <c r="N110" s="91">
        <v>0.3206098573119</v>
      </c>
      <c r="O110" s="92">
        <v>0.12558111116973214</v>
      </c>
      <c r="P110" s="93">
        <v>0.15714321541739998</v>
      </c>
      <c r="Q110" s="92">
        <v>2.5798370837616713E-2</v>
      </c>
      <c r="S110" s="21" t="s">
        <v>117</v>
      </c>
      <c r="T110" s="22">
        <v>124.95554</v>
      </c>
      <c r="U110" s="91">
        <v>0.24374405059470003</v>
      </c>
      <c r="V110" s="92">
        <v>0.1167801144955459</v>
      </c>
      <c r="W110" s="91">
        <v>0.42405405200280005</v>
      </c>
      <c r="X110" s="92">
        <v>9.9958567030230358E-2</v>
      </c>
      <c r="Y110" s="91">
        <v>0.15263007281100002</v>
      </c>
      <c r="Z110" s="92">
        <v>3.7389551073329731E-2</v>
      </c>
      <c r="AB110" s="21" t="s">
        <v>117</v>
      </c>
      <c r="AC110" s="22">
        <v>124.95554</v>
      </c>
      <c r="AD110" s="91">
        <v>0.21512176354934998</v>
      </c>
      <c r="AE110" s="92">
        <v>3.7161306303560963E-4</v>
      </c>
      <c r="AF110" s="91">
        <v>0.22923330343380002</v>
      </c>
      <c r="AG110" s="92">
        <v>7.3098492611348978E-4</v>
      </c>
      <c r="AH110" s="91">
        <v>6.0397698793050007E-2</v>
      </c>
      <c r="AI110" s="92">
        <v>1.5487001208111604E-3</v>
      </c>
      <c r="AK110" s="21" t="s">
        <v>117</v>
      </c>
      <c r="AL110" s="22">
        <v>124.95554</v>
      </c>
      <c r="AM110" s="91">
        <v>0.26166180477150003</v>
      </c>
      <c r="AN110" s="92">
        <v>7.8498541431450006E-2</v>
      </c>
      <c r="AO110" s="91">
        <v>7.4948095980900001E-3</v>
      </c>
      <c r="AP110" s="92">
        <v>2.2484428794269998E-3</v>
      </c>
      <c r="AQ110" s="93">
        <v>0.42584025847500001</v>
      </c>
      <c r="AR110" s="92">
        <v>0.12775207754250001</v>
      </c>
      <c r="AT110" s="21" t="s">
        <v>117</v>
      </c>
      <c r="AU110" s="22">
        <v>124.95554</v>
      </c>
      <c r="AV110" s="91">
        <v>0.44594353307700008</v>
      </c>
      <c r="AW110" s="92">
        <f t="shared" si="6"/>
        <v>0.17837741323080003</v>
      </c>
      <c r="AX110" s="91">
        <v>0.21647737692900001</v>
      </c>
      <c r="AY110" s="92">
        <f t="shared" si="6"/>
        <v>8.6590950771600006E-2</v>
      </c>
      <c r="AZ110" s="93">
        <v>0.1704523407363</v>
      </c>
      <c r="BA110" s="92">
        <f t="shared" si="7"/>
        <v>6.8180936294520003E-2</v>
      </c>
    </row>
    <row r="111" spans="1:53">
      <c r="A111" s="21" t="s">
        <v>118</v>
      </c>
      <c r="B111" s="22">
        <v>125.02332</v>
      </c>
      <c r="C111" s="91">
        <v>0.45456010587900003</v>
      </c>
      <c r="D111" s="92">
        <f t="shared" si="4"/>
        <v>0.11364002646975001</v>
      </c>
      <c r="E111" s="91">
        <v>1.9899692787600001</v>
      </c>
      <c r="F111" s="92">
        <f t="shared" si="5"/>
        <v>0.49749231969000002</v>
      </c>
      <c r="G111" s="93">
        <v>2.3681064330900004</v>
      </c>
      <c r="H111" s="92">
        <v>0.55208523262949993</v>
      </c>
      <c r="J111" s="21" t="s">
        <v>118</v>
      </c>
      <c r="K111" s="22">
        <v>125.02332</v>
      </c>
      <c r="L111" s="91">
        <v>1.8065532986730002E-2</v>
      </c>
      <c r="M111" s="92">
        <v>3.6447907234987719E-3</v>
      </c>
      <c r="N111" s="91">
        <v>2.5014844958490001</v>
      </c>
      <c r="O111" s="92">
        <v>0.97981728562112902</v>
      </c>
      <c r="P111" s="93">
        <v>2.604226871961</v>
      </c>
      <c r="Q111" s="92">
        <v>0.42753894233533052</v>
      </c>
      <c r="S111" s="21" t="s">
        <v>118</v>
      </c>
      <c r="T111" s="22">
        <v>125.02332</v>
      </c>
      <c r="U111" s="91">
        <v>1.6951896244890002E-4</v>
      </c>
      <c r="V111" s="92">
        <v>8.1218152995179372E-5</v>
      </c>
      <c r="W111" s="91">
        <v>12.964681344330002</v>
      </c>
      <c r="X111" s="92">
        <v>3.0560519439856071</v>
      </c>
      <c r="Y111" s="91">
        <v>0.52758068404050007</v>
      </c>
      <c r="Z111" s="92">
        <v>0.12924063452984741</v>
      </c>
      <c r="AB111" s="21" t="s">
        <v>118</v>
      </c>
      <c r="AC111" s="22">
        <v>125.02332</v>
      </c>
      <c r="AD111" s="91">
        <v>0.34362057765780002</v>
      </c>
      <c r="AE111" s="92">
        <v>5.9358580976369077E-4</v>
      </c>
      <c r="AF111" s="91">
        <v>0.78603616401300003</v>
      </c>
      <c r="AG111" s="92">
        <v>2.5064388479291151E-3</v>
      </c>
      <c r="AH111" s="91">
        <v>4.5873292738050004</v>
      </c>
      <c r="AI111" s="92">
        <v>0.11762699652721469</v>
      </c>
      <c r="AK111" s="21" t="s">
        <v>118</v>
      </c>
      <c r="AL111" s="22">
        <v>125.02332</v>
      </c>
      <c r="AM111" s="91">
        <v>2.6154751337730002</v>
      </c>
      <c r="AN111" s="92">
        <v>0.78464254013190005</v>
      </c>
      <c r="AO111" s="91">
        <v>2.5155528131160003</v>
      </c>
      <c r="AP111" s="92">
        <v>0.75466584393480007</v>
      </c>
      <c r="AQ111" s="93">
        <v>6.4924694316</v>
      </c>
      <c r="AR111" s="92">
        <v>1.9477408294799998</v>
      </c>
      <c r="AT111" s="21" t="s">
        <v>118</v>
      </c>
      <c r="AU111" s="22">
        <v>125.02332</v>
      </c>
      <c r="AV111" s="91">
        <v>3.7027803371760006</v>
      </c>
      <c r="AW111" s="92">
        <f t="shared" si="6"/>
        <v>1.4811121348704004</v>
      </c>
      <c r="AX111" s="91">
        <v>12.890653832609999</v>
      </c>
      <c r="AY111" s="92">
        <f t="shared" si="6"/>
        <v>5.1562615330439998</v>
      </c>
      <c r="AZ111" s="93">
        <v>7.228256258250001</v>
      </c>
      <c r="BA111" s="92">
        <f t="shared" si="7"/>
        <v>2.8913025033000004</v>
      </c>
    </row>
    <row r="112" spans="1:53">
      <c r="A112" s="21" t="s">
        <v>119</v>
      </c>
      <c r="B112" s="22">
        <v>125.05971</v>
      </c>
      <c r="C112" s="91">
        <v>21.968845134029998</v>
      </c>
      <c r="D112" s="92">
        <f t="shared" si="4"/>
        <v>5.4922112835074994</v>
      </c>
      <c r="E112" s="91">
        <v>21.091811395680001</v>
      </c>
      <c r="F112" s="92">
        <f t="shared" si="5"/>
        <v>5.2729528489200002</v>
      </c>
      <c r="G112" s="93">
        <v>25.64350375707</v>
      </c>
      <c r="H112" s="92">
        <v>6.9511031712674995</v>
      </c>
      <c r="J112" s="21" t="s">
        <v>119</v>
      </c>
      <c r="K112" s="22">
        <v>125.05971</v>
      </c>
      <c r="L112" s="91">
        <v>20.364860251170001</v>
      </c>
      <c r="M112" s="92">
        <v>4.108687959639413</v>
      </c>
      <c r="N112" s="91">
        <v>28.394348611950004</v>
      </c>
      <c r="O112" s="92">
        <v>11.121911081518483</v>
      </c>
      <c r="P112" s="93">
        <v>36.042543051660004</v>
      </c>
      <c r="Q112" s="92">
        <v>5.9171306121790916</v>
      </c>
      <c r="S112" s="21" t="s">
        <v>119</v>
      </c>
      <c r="T112" s="22">
        <v>125.05971</v>
      </c>
      <c r="U112" s="91">
        <v>33.358365456119998</v>
      </c>
      <c r="V112" s="92">
        <v>15.982297070083124</v>
      </c>
      <c r="W112" s="91">
        <v>113.11545062070002</v>
      </c>
      <c r="X112" s="92">
        <v>26.663744064262414</v>
      </c>
      <c r="Y112" s="91">
        <v>20.02487793381</v>
      </c>
      <c r="Z112" s="92">
        <v>4.9054706888447619</v>
      </c>
      <c r="AB112" s="21" t="s">
        <v>119</v>
      </c>
      <c r="AC112" s="22">
        <v>125.05971</v>
      </c>
      <c r="AD112" s="91">
        <v>23.205697228845004</v>
      </c>
      <c r="AE112" s="92">
        <v>4.0087044219026917E-2</v>
      </c>
      <c r="AF112" s="91">
        <v>11.254551217965002</v>
      </c>
      <c r="AG112" s="92">
        <v>3.588554849158717E-2</v>
      </c>
      <c r="AH112" s="91">
        <v>39.947917779314999</v>
      </c>
      <c r="AI112" s="92">
        <v>1.0243366261734508</v>
      </c>
      <c r="AK112" s="21" t="s">
        <v>119</v>
      </c>
      <c r="AL112" s="22">
        <v>125.05971</v>
      </c>
      <c r="AM112" s="91">
        <v>45.7313993235</v>
      </c>
      <c r="AN112" s="92">
        <v>13.71941979705</v>
      </c>
      <c r="AO112" s="91">
        <v>57.562831048500001</v>
      </c>
      <c r="AP112" s="92">
        <v>17.26884931455</v>
      </c>
      <c r="AQ112" s="93">
        <v>60.578627233500001</v>
      </c>
      <c r="AR112" s="92">
        <v>18.173588170049999</v>
      </c>
      <c r="AT112" s="21" t="s">
        <v>119</v>
      </c>
      <c r="AU112" s="22">
        <v>125.05971</v>
      </c>
      <c r="AV112" s="91">
        <v>46.816785251100008</v>
      </c>
      <c r="AW112" s="92">
        <f t="shared" si="6"/>
        <v>18.726714100440002</v>
      </c>
      <c r="AX112" s="91">
        <v>120.95927854110002</v>
      </c>
      <c r="AY112" s="92">
        <f t="shared" si="6"/>
        <v>48.383711416440008</v>
      </c>
      <c r="AZ112" s="93">
        <v>72.738838949400005</v>
      </c>
      <c r="BA112" s="92">
        <f t="shared" si="7"/>
        <v>29.095535579760003</v>
      </c>
    </row>
    <row r="113" spans="1:53">
      <c r="A113" s="21" t="s">
        <v>120</v>
      </c>
      <c r="B113" s="22">
        <v>126.02307999999999</v>
      </c>
      <c r="C113" s="91">
        <v>0.38229814547369995</v>
      </c>
      <c r="D113" s="92">
        <f t="shared" si="4"/>
        <v>9.5574536368424987E-2</v>
      </c>
      <c r="E113" s="91">
        <v>0.82141816958999991</v>
      </c>
      <c r="F113" s="92">
        <f t="shared" si="5"/>
        <v>0.20535454239749998</v>
      </c>
      <c r="G113" s="93">
        <v>0.52702431213599998</v>
      </c>
      <c r="H113" s="92">
        <v>0.12836047753350002</v>
      </c>
      <c r="J113" s="21" t="s">
        <v>120</v>
      </c>
      <c r="K113" s="22">
        <v>126.02307999999999</v>
      </c>
      <c r="L113" s="91">
        <v>0.3950168554656</v>
      </c>
      <c r="M113" s="92">
        <v>7.9696051409512234E-2</v>
      </c>
      <c r="N113" s="91">
        <v>1.1397335059529998</v>
      </c>
      <c r="O113" s="92">
        <v>0.4464270878110288</v>
      </c>
      <c r="P113" s="93">
        <v>0.52210375961400002</v>
      </c>
      <c r="Q113" s="92">
        <v>8.5714424573046524E-2</v>
      </c>
      <c r="S113" s="21" t="s">
        <v>120</v>
      </c>
      <c r="T113" s="22">
        <v>126.02307999999999</v>
      </c>
      <c r="U113" s="91">
        <v>8.4413431803600017E-4</v>
      </c>
      <c r="V113" s="92">
        <v>4.0443314555830976E-4</v>
      </c>
      <c r="W113" s="91">
        <v>3.5548359566490007</v>
      </c>
      <c r="X113" s="92">
        <v>0.83795120335965634</v>
      </c>
      <c r="Y113" s="91">
        <v>0.45243880616880006</v>
      </c>
      <c r="Z113" s="92">
        <v>0.11083319073195411</v>
      </c>
      <c r="AB113" s="21" t="s">
        <v>120</v>
      </c>
      <c r="AC113" s="22">
        <v>126.02307999999999</v>
      </c>
      <c r="AD113" s="91">
        <v>0.42728519234475004</v>
      </c>
      <c r="AE113" s="92">
        <v>7.3812613234195367E-4</v>
      </c>
      <c r="AF113" s="91">
        <v>0.35129315534985001</v>
      </c>
      <c r="AG113" s="92">
        <v>1.120270272363633E-3</v>
      </c>
      <c r="AH113" s="91">
        <v>0.93985227243449998</v>
      </c>
      <c r="AI113" s="92">
        <v>2.4099459945645996E-2</v>
      </c>
      <c r="AK113" s="21" t="s">
        <v>120</v>
      </c>
      <c r="AL113" s="22">
        <v>126.02307999999999</v>
      </c>
      <c r="AM113" s="91">
        <v>0.88146685779300016</v>
      </c>
      <c r="AN113" s="92">
        <v>0.26444005733790005</v>
      </c>
      <c r="AO113" s="91">
        <v>1.9363094992530001</v>
      </c>
      <c r="AP113" s="92">
        <v>0.58089284977590006</v>
      </c>
      <c r="AQ113" s="93">
        <v>1.0807114757309999</v>
      </c>
      <c r="AR113" s="92">
        <v>0.32421344271929997</v>
      </c>
      <c r="AT113" s="21" t="s">
        <v>120</v>
      </c>
      <c r="AU113" s="22">
        <v>126.02307999999999</v>
      </c>
      <c r="AV113" s="91">
        <v>0.71512004212199998</v>
      </c>
      <c r="AW113" s="92">
        <f t="shared" si="6"/>
        <v>0.28604801684879999</v>
      </c>
      <c r="AX113" s="91">
        <v>2.7012369800790004</v>
      </c>
      <c r="AY113" s="92">
        <f t="shared" si="6"/>
        <v>1.0804947920316001</v>
      </c>
      <c r="AZ113" s="93">
        <v>1.6629350173830002</v>
      </c>
      <c r="BA113" s="92">
        <f t="shared" si="7"/>
        <v>0.66517400695320017</v>
      </c>
    </row>
    <row r="114" spans="1:53">
      <c r="A114" s="21" t="s">
        <v>121</v>
      </c>
      <c r="B114" s="22">
        <v>127.03897000000001</v>
      </c>
      <c r="C114" s="91">
        <v>2.5807727079360001</v>
      </c>
      <c r="D114" s="92">
        <f t="shared" si="4"/>
        <v>0.64519317698400003</v>
      </c>
      <c r="E114" s="91">
        <v>5.0431612505400008</v>
      </c>
      <c r="F114" s="92">
        <f t="shared" si="5"/>
        <v>1.2607903126350002</v>
      </c>
      <c r="G114" s="93">
        <v>6.1842130065900003</v>
      </c>
      <c r="H114" s="92">
        <v>1.3647888874575</v>
      </c>
      <c r="J114" s="21" t="s">
        <v>121</v>
      </c>
      <c r="K114" s="22">
        <v>127.03897000000001</v>
      </c>
      <c r="L114" s="91">
        <v>2.8604468052180003</v>
      </c>
      <c r="M114" s="92">
        <v>0.57710636615219846</v>
      </c>
      <c r="N114" s="91">
        <v>6.7134465685980009</v>
      </c>
      <c r="O114" s="92">
        <v>2.6296179705420153</v>
      </c>
      <c r="P114" s="93">
        <v>6.4691993383200002</v>
      </c>
      <c r="Q114" s="92">
        <v>1.062056269033341</v>
      </c>
      <c r="S114" s="21" t="s">
        <v>121</v>
      </c>
      <c r="T114" s="22">
        <v>127.03897000000001</v>
      </c>
      <c r="U114" s="91">
        <v>1.2188297145690001</v>
      </c>
      <c r="V114" s="92">
        <v>0.58395313399373816</v>
      </c>
      <c r="W114" s="91">
        <v>23.08598301456</v>
      </c>
      <c r="X114" s="92">
        <v>5.4418604231846484</v>
      </c>
      <c r="Y114" s="91">
        <v>3.7573363858500008</v>
      </c>
      <c r="Z114" s="92">
        <v>0.9204286544685365</v>
      </c>
      <c r="AB114" s="21" t="s">
        <v>121</v>
      </c>
      <c r="AC114" s="22">
        <v>127.03897000000001</v>
      </c>
      <c r="AD114" s="91">
        <v>3.4790340344490001</v>
      </c>
      <c r="AE114" s="92">
        <v>6.0094875484992573E-3</v>
      </c>
      <c r="AF114" s="91">
        <v>2.6480965507020002</v>
      </c>
      <c r="AG114" s="92">
        <v>8.4444839589576069E-3</v>
      </c>
      <c r="AH114" s="91">
        <v>8.7178501582650014</v>
      </c>
      <c r="AI114" s="92">
        <v>0.22354041007746883</v>
      </c>
      <c r="AK114" s="21" t="s">
        <v>121</v>
      </c>
      <c r="AL114" s="22">
        <v>127.03897000000001</v>
      </c>
      <c r="AM114" s="91">
        <v>8.0286766166700012</v>
      </c>
      <c r="AN114" s="92">
        <v>2.4086029850010005</v>
      </c>
      <c r="AO114" s="91">
        <v>5.4656884503900001</v>
      </c>
      <c r="AP114" s="92">
        <v>1.6397065351169999</v>
      </c>
      <c r="AQ114" s="93">
        <v>14.729870245140001</v>
      </c>
      <c r="AR114" s="92">
        <v>4.4189610735420004</v>
      </c>
      <c r="AT114" s="21" t="s">
        <v>121</v>
      </c>
      <c r="AU114" s="22">
        <v>127.03897000000001</v>
      </c>
      <c r="AV114" s="91">
        <v>8.235651604500001</v>
      </c>
      <c r="AW114" s="92">
        <f t="shared" si="6"/>
        <v>3.2942606418000007</v>
      </c>
      <c r="AX114" s="91">
        <v>21.590288719380002</v>
      </c>
      <c r="AY114" s="92">
        <f t="shared" si="6"/>
        <v>8.6361154877520008</v>
      </c>
      <c r="AZ114" s="93">
        <v>11.216928403439999</v>
      </c>
      <c r="BA114" s="92">
        <f t="shared" si="7"/>
        <v>4.4867713613759994</v>
      </c>
    </row>
    <row r="115" spans="1:53">
      <c r="A115" s="21" t="s">
        <v>122</v>
      </c>
      <c r="B115" s="22">
        <v>129.01016000000001</v>
      </c>
      <c r="C115" s="91">
        <v>12.416384926259999</v>
      </c>
      <c r="D115" s="92">
        <f t="shared" si="4"/>
        <v>3.1040962315649998</v>
      </c>
      <c r="E115" s="91">
        <v>7.36246079937</v>
      </c>
      <c r="F115" s="92">
        <f t="shared" si="5"/>
        <v>1.8406151998425</v>
      </c>
      <c r="G115" s="93">
        <v>8.3882589244200005</v>
      </c>
      <c r="H115" s="92">
        <v>1.7999290142550002</v>
      </c>
      <c r="J115" s="21" t="s">
        <v>122</v>
      </c>
      <c r="K115" s="22">
        <v>129.01016000000001</v>
      </c>
      <c r="L115" s="91">
        <v>10.543398440940001</v>
      </c>
      <c r="M115" s="92">
        <v>2.1271698741214671</v>
      </c>
      <c r="N115" s="91">
        <v>6.080951423538</v>
      </c>
      <c r="O115" s="92">
        <v>2.3818747276310965</v>
      </c>
      <c r="P115" s="93">
        <v>14.360827517280001</v>
      </c>
      <c r="Q115" s="92">
        <v>2.3576328254732886</v>
      </c>
      <c r="S115" s="21" t="s">
        <v>122</v>
      </c>
      <c r="T115" s="22">
        <v>129.01016000000001</v>
      </c>
      <c r="U115" s="91">
        <v>13.49187513615</v>
      </c>
      <c r="V115" s="92">
        <v>6.4640894913777824</v>
      </c>
      <c r="W115" s="91">
        <v>13.779887788529999</v>
      </c>
      <c r="X115" s="92">
        <v>3.2482143579659648</v>
      </c>
      <c r="Y115" s="91">
        <v>1.3982574092670002</v>
      </c>
      <c r="Z115" s="92">
        <v>0.34252864446028736</v>
      </c>
      <c r="AB115" s="21" t="s">
        <v>122</v>
      </c>
      <c r="AC115" s="22">
        <v>129.01016000000001</v>
      </c>
      <c r="AD115" s="91">
        <v>17.812047237884997</v>
      </c>
      <c r="AE115" s="92">
        <v>3.076854465812014E-2</v>
      </c>
      <c r="AF115" s="91">
        <v>5.3544263838300008</v>
      </c>
      <c r="AG115" s="92">
        <v>1.707449955399996E-2</v>
      </c>
      <c r="AH115" s="91">
        <v>7.3216761348600006</v>
      </c>
      <c r="AI115" s="92">
        <v>0.18774112711412005</v>
      </c>
      <c r="AK115" s="21" t="s">
        <v>122</v>
      </c>
      <c r="AL115" s="22">
        <v>129.01016000000001</v>
      </c>
      <c r="AM115" s="91">
        <v>20.523204621630001</v>
      </c>
      <c r="AN115" s="92">
        <v>6.1569613864889998</v>
      </c>
      <c r="AO115" s="91">
        <v>2.1734146987109999E-6</v>
      </c>
      <c r="AP115" s="92">
        <v>6.5202440961329991E-7</v>
      </c>
      <c r="AQ115" s="93">
        <v>13.196044596149999</v>
      </c>
      <c r="AR115" s="92">
        <v>3.9588133788449995</v>
      </c>
      <c r="AT115" s="21" t="s">
        <v>122</v>
      </c>
      <c r="AU115" s="22">
        <v>129.01016000000001</v>
      </c>
      <c r="AV115" s="91">
        <v>20.3972851971</v>
      </c>
      <c r="AW115" s="92">
        <f t="shared" si="6"/>
        <v>8.1589140788400005</v>
      </c>
      <c r="AX115" s="91">
        <v>10.197506385899999</v>
      </c>
      <c r="AY115" s="92">
        <f t="shared" si="6"/>
        <v>4.0790025543599997</v>
      </c>
      <c r="AZ115" s="93">
        <v>7.0587268873200006</v>
      </c>
      <c r="BA115" s="92">
        <f t="shared" si="7"/>
        <v>2.8234907549280006</v>
      </c>
    </row>
    <row r="116" spans="1:53">
      <c r="A116" s="21" t="s">
        <v>123</v>
      </c>
      <c r="B116" s="22">
        <v>129.06987000000001</v>
      </c>
      <c r="C116" s="91">
        <v>29.74814218989</v>
      </c>
      <c r="D116" s="92">
        <f t="shared" si="4"/>
        <v>7.4370355474725001</v>
      </c>
      <c r="E116" s="91">
        <v>2.804600543049E-5</v>
      </c>
      <c r="F116" s="92">
        <f t="shared" si="5"/>
        <v>7.0115013576225E-6</v>
      </c>
      <c r="G116" s="93">
        <v>224.19540957060002</v>
      </c>
      <c r="H116" s="92">
        <v>42.254170857675</v>
      </c>
      <c r="J116" s="21" t="s">
        <v>123</v>
      </c>
      <c r="K116" s="22">
        <v>129.06987000000001</v>
      </c>
      <c r="L116" s="91">
        <v>2.0547523152089999E-5</v>
      </c>
      <c r="M116" s="92">
        <v>4.145536949657553E-6</v>
      </c>
      <c r="N116" s="91">
        <v>2.4433038930240001E-5</v>
      </c>
      <c r="O116" s="92">
        <v>9.5702822246031048E-6</v>
      </c>
      <c r="P116" s="93">
        <v>145.39718936790001</v>
      </c>
      <c r="Q116" s="92">
        <v>23.870020401007245</v>
      </c>
      <c r="S116" s="21" t="s">
        <v>123</v>
      </c>
      <c r="T116" s="22">
        <v>129.06987000000001</v>
      </c>
      <c r="U116" s="91">
        <v>86.030489790270011</v>
      </c>
      <c r="V116" s="92">
        <v>41.217998680108138</v>
      </c>
      <c r="W116" s="91">
        <v>60.589904877900004</v>
      </c>
      <c r="X116" s="92">
        <v>14.282372043601821</v>
      </c>
      <c r="Y116" s="91">
        <v>154.78241897699999</v>
      </c>
      <c r="Z116" s="92">
        <v>37.916823645211878</v>
      </c>
      <c r="AB116" s="21" t="s">
        <v>123</v>
      </c>
      <c r="AC116" s="22">
        <v>129.06987000000001</v>
      </c>
      <c r="AD116" s="91">
        <v>164.17893267405003</v>
      </c>
      <c r="AE116" s="92">
        <v>0.28359184904649004</v>
      </c>
      <c r="AF116" s="91">
        <v>3.8400737658165003E-6</v>
      </c>
      <c r="AG116" s="92">
        <v>1.2244389352301052E-8</v>
      </c>
      <c r="AH116" s="91">
        <v>133.8751210698</v>
      </c>
      <c r="AI116" s="92">
        <v>3.4328030454280327</v>
      </c>
      <c r="AK116" s="21" t="s">
        <v>123</v>
      </c>
      <c r="AL116" s="22">
        <v>129.06987000000001</v>
      </c>
      <c r="AM116" s="91">
        <v>95.833819450799993</v>
      </c>
      <c r="AN116" s="92">
        <v>28.750145835239998</v>
      </c>
      <c r="AO116" s="91">
        <v>19.10792912382</v>
      </c>
      <c r="AP116" s="92">
        <v>5.732378737146</v>
      </c>
      <c r="AQ116" s="93">
        <v>70.756467904800004</v>
      </c>
      <c r="AR116" s="92">
        <v>21.226940371440001</v>
      </c>
      <c r="AT116" s="21" t="s">
        <v>123</v>
      </c>
      <c r="AU116" s="22">
        <v>129.06987000000001</v>
      </c>
      <c r="AV116" s="91">
        <v>74.423423478600014</v>
      </c>
      <c r="AW116" s="92">
        <f t="shared" si="6"/>
        <v>29.769369391440009</v>
      </c>
      <c r="AX116" s="91">
        <v>68.75806530780001</v>
      </c>
      <c r="AY116" s="92">
        <f t="shared" si="6"/>
        <v>27.503226123120005</v>
      </c>
      <c r="AZ116" s="93">
        <v>308.22223553369997</v>
      </c>
      <c r="BA116" s="92">
        <f t="shared" si="7"/>
        <v>123.28889421347999</v>
      </c>
    </row>
    <row r="117" spans="1:53">
      <c r="A117" s="21" t="s">
        <v>124</v>
      </c>
      <c r="B117" s="22">
        <v>129.12739999999999</v>
      </c>
      <c r="C117" s="91">
        <v>2.4451489964070002E-3</v>
      </c>
      <c r="D117" s="92">
        <f t="shared" si="4"/>
        <v>6.1128724910175004E-4</v>
      </c>
      <c r="E117" s="91">
        <v>0.67615847269200002</v>
      </c>
      <c r="F117" s="92">
        <f t="shared" si="5"/>
        <v>0.16903961817300001</v>
      </c>
      <c r="G117" s="93">
        <v>0.56926092324600008</v>
      </c>
      <c r="H117" s="92">
        <v>0.13615595949824999</v>
      </c>
      <c r="J117" s="21" t="s">
        <v>124</v>
      </c>
      <c r="K117" s="22">
        <v>129.12739999999999</v>
      </c>
      <c r="L117" s="91">
        <v>7.5716934639300014E-4</v>
      </c>
      <c r="M117" s="92">
        <v>1.5276185643013827E-4</v>
      </c>
      <c r="N117" s="91">
        <v>0.82006187390999996</v>
      </c>
      <c r="O117" s="92">
        <v>0.32121361158916489</v>
      </c>
      <c r="P117" s="93">
        <v>9.6924680964000001E-4</v>
      </c>
      <c r="Q117" s="92">
        <v>1.591222774586741E-4</v>
      </c>
      <c r="S117" s="21" t="s">
        <v>124</v>
      </c>
      <c r="T117" s="22">
        <v>129.12739999999999</v>
      </c>
      <c r="U117" s="91">
        <v>9.4109609952899992E-3</v>
      </c>
      <c r="V117" s="92">
        <v>4.5088833491932143E-3</v>
      </c>
      <c r="W117" s="91">
        <v>0.724832490951</v>
      </c>
      <c r="X117" s="92">
        <v>0.1708587527470008</v>
      </c>
      <c r="Y117" s="91">
        <v>1.3686077575980002E-3</v>
      </c>
      <c r="Z117" s="92">
        <v>3.352659186846106E-4</v>
      </c>
      <c r="AB117" s="21" t="s">
        <v>124</v>
      </c>
      <c r="AC117" s="22">
        <v>129.12739999999999</v>
      </c>
      <c r="AD117" s="91">
        <v>0.90090417002400014</v>
      </c>
      <c r="AE117" s="92">
        <v>1.5563637802388059E-3</v>
      </c>
      <c r="AF117" s="91">
        <v>0.1014529687767</v>
      </c>
      <c r="AG117" s="92">
        <v>3.2350180593114627E-4</v>
      </c>
      <c r="AH117" s="91">
        <v>0.82809078779250012</v>
      </c>
      <c r="AI117" s="92">
        <v>2.1233743397715894E-2</v>
      </c>
      <c r="AK117" s="21" t="s">
        <v>124</v>
      </c>
      <c r="AL117" s="22">
        <v>129.12739999999999</v>
      </c>
      <c r="AM117" s="91">
        <v>0.57917621502899996</v>
      </c>
      <c r="AN117" s="92">
        <v>0.17375286450869998</v>
      </c>
      <c r="AO117" s="91">
        <v>1.029786209973</v>
      </c>
      <c r="AP117" s="92">
        <v>0.30893586299189996</v>
      </c>
      <c r="AQ117" s="93">
        <v>0.24112015828020003</v>
      </c>
      <c r="AR117" s="92">
        <v>7.2336047484060001E-2</v>
      </c>
      <c r="AT117" s="21" t="s">
        <v>124</v>
      </c>
      <c r="AU117" s="22">
        <v>129.12739999999999</v>
      </c>
      <c r="AV117" s="91">
        <v>0.19153176161490001</v>
      </c>
      <c r="AW117" s="92">
        <f t="shared" si="6"/>
        <v>7.6612704645960011E-2</v>
      </c>
      <c r="AX117" s="91">
        <v>1.812368760057</v>
      </c>
      <c r="AY117" s="92">
        <f t="shared" si="6"/>
        <v>0.72494750402280006</v>
      </c>
      <c r="AZ117" s="93">
        <v>0.36131606515710007</v>
      </c>
      <c r="BA117" s="92">
        <f t="shared" si="7"/>
        <v>0.14452642606284002</v>
      </c>
    </row>
    <row r="118" spans="1:53">
      <c r="A118" s="21" t="s">
        <v>125</v>
      </c>
      <c r="B118" s="22">
        <v>130.06512000000001</v>
      </c>
      <c r="C118" s="91">
        <v>5.0083037928900005</v>
      </c>
      <c r="D118" s="92">
        <f t="shared" si="4"/>
        <v>1.2520759482225001</v>
      </c>
      <c r="E118" s="91">
        <v>6.22812451113E-5</v>
      </c>
      <c r="F118" s="92">
        <f t="shared" si="5"/>
        <v>1.5570311277825E-5</v>
      </c>
      <c r="G118" s="93">
        <v>21.333672622349997</v>
      </c>
      <c r="H118" s="92">
        <v>5.1896681394975008</v>
      </c>
      <c r="J118" s="21" t="s">
        <v>125</v>
      </c>
      <c r="K118" s="22">
        <v>130.06512000000001</v>
      </c>
      <c r="L118" s="91">
        <v>1.2005433778769998</v>
      </c>
      <c r="M118" s="92">
        <v>0.24221437506496932</v>
      </c>
      <c r="N118" s="91">
        <v>0.9221537664899998</v>
      </c>
      <c r="O118" s="92">
        <v>0.36120233527795409</v>
      </c>
      <c r="P118" s="93">
        <v>9.4638873126600007</v>
      </c>
      <c r="Q118" s="92">
        <v>1.5536971270947102</v>
      </c>
      <c r="S118" s="21" t="s">
        <v>125</v>
      </c>
      <c r="T118" s="22">
        <v>130.06512000000001</v>
      </c>
      <c r="U118" s="91">
        <v>11.139692862959999</v>
      </c>
      <c r="V118" s="92">
        <v>5.3371365073802632</v>
      </c>
      <c r="W118" s="91">
        <v>6.3969561171900011</v>
      </c>
      <c r="X118" s="92">
        <v>1.5078976768113039</v>
      </c>
      <c r="Y118" s="91">
        <v>5.2595961000390004</v>
      </c>
      <c r="Z118" s="92">
        <v>1.2884355282974367</v>
      </c>
      <c r="AB118" s="21" t="s">
        <v>125</v>
      </c>
      <c r="AC118" s="22">
        <v>130.06512000000001</v>
      </c>
      <c r="AD118" s="91">
        <v>13.485928741830001</v>
      </c>
      <c r="AE118" s="92">
        <v>2.3295337646682537E-2</v>
      </c>
      <c r="AF118" s="91">
        <v>4.321951452270001E-6</v>
      </c>
      <c r="AG118" s="92">
        <v>1.3781829391661416E-8</v>
      </c>
      <c r="AH118" s="91">
        <v>15.773824146239999</v>
      </c>
      <c r="AI118" s="92">
        <v>0.40446686421261718</v>
      </c>
      <c r="AK118" s="21" t="s">
        <v>125</v>
      </c>
      <c r="AL118" s="22">
        <v>130.06512000000001</v>
      </c>
      <c r="AM118" s="91">
        <v>15.13312220952</v>
      </c>
      <c r="AN118" s="92">
        <v>4.5399366628559994</v>
      </c>
      <c r="AO118" s="91">
        <v>1.9585281913199999</v>
      </c>
      <c r="AP118" s="92">
        <v>0.58755845739599999</v>
      </c>
      <c r="AQ118" s="93">
        <v>12.60763937037</v>
      </c>
      <c r="AR118" s="92">
        <v>3.782291811111</v>
      </c>
      <c r="AT118" s="21" t="s">
        <v>125</v>
      </c>
      <c r="AU118" s="22">
        <v>130.06512000000001</v>
      </c>
      <c r="AV118" s="91">
        <v>19.262013305399996</v>
      </c>
      <c r="AW118" s="92">
        <f t="shared" si="6"/>
        <v>7.7048053221599986</v>
      </c>
      <c r="AX118" s="91">
        <v>8.5267883763000007</v>
      </c>
      <c r="AY118" s="92">
        <f t="shared" si="6"/>
        <v>3.4107153505200003</v>
      </c>
      <c r="AZ118" s="93">
        <v>19.950781118129999</v>
      </c>
      <c r="BA118" s="92">
        <f t="shared" si="7"/>
        <v>7.9803124472520004</v>
      </c>
    </row>
    <row r="119" spans="1:53">
      <c r="A119" s="21" t="s">
        <v>126</v>
      </c>
      <c r="B119" s="22">
        <v>131.04915</v>
      </c>
      <c r="C119" s="91">
        <v>16.214968909890001</v>
      </c>
      <c r="D119" s="92">
        <f t="shared" si="4"/>
        <v>4.0537422274725001</v>
      </c>
      <c r="E119" s="91">
        <v>0.974733678612</v>
      </c>
      <c r="F119" s="92">
        <f t="shared" si="5"/>
        <v>0.243683419653</v>
      </c>
      <c r="G119" s="93">
        <v>50.420104325100006</v>
      </c>
      <c r="H119" s="92">
        <v>17.997419365199999</v>
      </c>
      <c r="J119" s="21" t="s">
        <v>126</v>
      </c>
      <c r="K119" s="22">
        <v>131.04915</v>
      </c>
      <c r="L119" s="91">
        <v>2.1527921455740002</v>
      </c>
      <c r="M119" s="92">
        <v>0.43433408764389259</v>
      </c>
      <c r="N119" s="91">
        <v>2.4167869378560005</v>
      </c>
      <c r="O119" s="92">
        <v>0.94664137603907672</v>
      </c>
      <c r="P119" s="93">
        <v>41.639417597970002</v>
      </c>
      <c r="Q119" s="92">
        <v>6.8359897560466329</v>
      </c>
      <c r="S119" s="21" t="s">
        <v>126</v>
      </c>
      <c r="T119" s="22">
        <v>131.04915</v>
      </c>
      <c r="U119" s="91">
        <v>20.159181562410001</v>
      </c>
      <c r="V119" s="92">
        <v>9.6584527511317226</v>
      </c>
      <c r="W119" s="91">
        <v>21.846022193249997</v>
      </c>
      <c r="X119" s="92">
        <v>5.1495834690280073</v>
      </c>
      <c r="Y119" s="91">
        <v>21.824571758489999</v>
      </c>
      <c r="Z119" s="92">
        <v>5.3463350485145007</v>
      </c>
      <c r="AB119" s="21" t="s">
        <v>126</v>
      </c>
      <c r="AC119" s="22">
        <v>131.04915</v>
      </c>
      <c r="AD119" s="91">
        <v>47.239580932199999</v>
      </c>
      <c r="AE119" s="92">
        <v>8.1593824631674958E-2</v>
      </c>
      <c r="AF119" s="91">
        <v>1.0122207919740001E-5</v>
      </c>
      <c r="AG119" s="92">
        <v>3.227728014671526E-8</v>
      </c>
      <c r="AH119" s="91">
        <v>30.247300167255005</v>
      </c>
      <c r="AI119" s="92">
        <v>0.77559240551295794</v>
      </c>
      <c r="AK119" s="21" t="s">
        <v>126</v>
      </c>
      <c r="AL119" s="22">
        <v>131.04915</v>
      </c>
      <c r="AM119" s="91">
        <v>40.811836960350007</v>
      </c>
      <c r="AN119" s="92">
        <v>12.243551088105002</v>
      </c>
      <c r="AO119" s="91">
        <v>3.7166046730020003E-6</v>
      </c>
      <c r="AP119" s="92">
        <v>1.1149814019006E-6</v>
      </c>
      <c r="AQ119" s="93">
        <v>15.445790748000002</v>
      </c>
      <c r="AR119" s="92">
        <v>4.6337372244000008</v>
      </c>
      <c r="AT119" s="21" t="s">
        <v>126</v>
      </c>
      <c r="AU119" s="22">
        <v>131.04915</v>
      </c>
      <c r="AV119" s="91">
        <v>33.860279626199997</v>
      </c>
      <c r="AW119" s="92">
        <f t="shared" si="6"/>
        <v>13.54411185048</v>
      </c>
      <c r="AX119" s="91">
        <v>16.00800938658</v>
      </c>
      <c r="AY119" s="92">
        <f t="shared" si="6"/>
        <v>6.403203754632</v>
      </c>
      <c r="AZ119" s="93">
        <v>38.671580039670005</v>
      </c>
      <c r="BA119" s="92">
        <f t="shared" si="7"/>
        <v>15.468632015868003</v>
      </c>
    </row>
    <row r="120" spans="1:53">
      <c r="A120" s="21" t="s">
        <v>127</v>
      </c>
      <c r="B120" s="22">
        <v>131.08553000000001</v>
      </c>
      <c r="C120" s="91">
        <v>3.3723577135530003</v>
      </c>
      <c r="D120" s="92">
        <f t="shared" si="4"/>
        <v>0.84308942838825007</v>
      </c>
      <c r="E120" s="91">
        <v>2.8984941494550007</v>
      </c>
      <c r="F120" s="92">
        <f t="shared" si="5"/>
        <v>0.72462353736375018</v>
      </c>
      <c r="G120" s="93">
        <v>10.49739049161</v>
      </c>
      <c r="H120" s="92">
        <v>2.2162230460125003</v>
      </c>
      <c r="J120" s="21" t="s">
        <v>127</v>
      </c>
      <c r="K120" s="22">
        <v>131.08553000000001</v>
      </c>
      <c r="L120" s="91">
        <v>0.35170391662740003</v>
      </c>
      <c r="M120" s="92">
        <v>7.0957562911828934E-2</v>
      </c>
      <c r="N120" s="91">
        <v>3.4645837292190005</v>
      </c>
      <c r="O120" s="92">
        <v>1.3570572824527871</v>
      </c>
      <c r="P120" s="93">
        <v>12.191351817960003</v>
      </c>
      <c r="Q120" s="92">
        <v>2.0014679427461957</v>
      </c>
      <c r="S120" s="21" t="s">
        <v>127</v>
      </c>
      <c r="T120" s="22">
        <v>131.08553000000001</v>
      </c>
      <c r="U120" s="91">
        <v>18.34892976627</v>
      </c>
      <c r="V120" s="92">
        <v>8.7911537796514132</v>
      </c>
      <c r="W120" s="91">
        <v>17.459246909699999</v>
      </c>
      <c r="X120" s="92">
        <v>4.1155146876709692</v>
      </c>
      <c r="Y120" s="91">
        <v>20.7237097125</v>
      </c>
      <c r="Z120" s="92">
        <v>5.0766618571404605</v>
      </c>
      <c r="AB120" s="21" t="s">
        <v>127</v>
      </c>
      <c r="AC120" s="22">
        <v>131.08553000000001</v>
      </c>
      <c r="AD120" s="91">
        <v>7.1090228759850005</v>
      </c>
      <c r="AE120" s="92">
        <v>1.2280991451429222E-2</v>
      </c>
      <c r="AF120" s="91">
        <v>2.0116948889025004</v>
      </c>
      <c r="AG120" s="92">
        <v>6.4147229049177851E-3</v>
      </c>
      <c r="AH120" s="91">
        <v>5.7074373445050002</v>
      </c>
      <c r="AI120" s="92">
        <v>0.14634916490455718</v>
      </c>
      <c r="AK120" s="21" t="s">
        <v>127</v>
      </c>
      <c r="AL120" s="22">
        <v>131.08553000000001</v>
      </c>
      <c r="AM120" s="91">
        <v>10.432158568829999</v>
      </c>
      <c r="AN120" s="92">
        <v>3.1296475706489999</v>
      </c>
      <c r="AO120" s="91">
        <v>21.328563746339999</v>
      </c>
      <c r="AP120" s="92">
        <v>6.3985691239019991</v>
      </c>
      <c r="AQ120" s="93">
        <v>20.460713785019998</v>
      </c>
      <c r="AR120" s="92">
        <v>6.1382141355059989</v>
      </c>
      <c r="AT120" s="21" t="s">
        <v>127</v>
      </c>
      <c r="AU120" s="22">
        <v>131.08553000000001</v>
      </c>
      <c r="AV120" s="91">
        <v>20.130567761520002</v>
      </c>
      <c r="AW120" s="92">
        <f t="shared" si="6"/>
        <v>8.0522271046080007</v>
      </c>
      <c r="AX120" s="91">
        <v>28.528720112610003</v>
      </c>
      <c r="AY120" s="92">
        <f t="shared" si="6"/>
        <v>11.411488045044003</v>
      </c>
      <c r="AZ120" s="93">
        <v>18.432962106480002</v>
      </c>
      <c r="BA120" s="92">
        <f t="shared" si="7"/>
        <v>7.3731848425920008</v>
      </c>
    </row>
    <row r="121" spans="1:53">
      <c r="A121" s="21" t="s">
        <v>128</v>
      </c>
      <c r="B121" s="22">
        <v>132.08078</v>
      </c>
      <c r="C121" s="91">
        <v>0.4076634420864001</v>
      </c>
      <c r="D121" s="92">
        <f t="shared" si="4"/>
        <v>0.10191586052160002</v>
      </c>
      <c r="E121" s="91">
        <v>0.27897514679879998</v>
      </c>
      <c r="F121" s="92">
        <f t="shared" si="5"/>
        <v>6.9743786699699994E-2</v>
      </c>
      <c r="G121" s="93">
        <v>0.88333595982000002</v>
      </c>
      <c r="H121" s="92">
        <v>0.18385027893675002</v>
      </c>
      <c r="J121" s="21" t="s">
        <v>128</v>
      </c>
      <c r="K121" s="22">
        <v>132.08078</v>
      </c>
      <c r="L121" s="91">
        <v>0.11541570060150001</v>
      </c>
      <c r="M121" s="92">
        <v>2.3285558301869184E-2</v>
      </c>
      <c r="N121" s="91">
        <v>0.29203146587699996</v>
      </c>
      <c r="O121" s="92">
        <v>0.11438706216375315</v>
      </c>
      <c r="P121" s="93">
        <v>0.85540281259500006</v>
      </c>
      <c r="Q121" s="92">
        <v>0.14043242130298378</v>
      </c>
      <c r="S121" s="21" t="s">
        <v>128</v>
      </c>
      <c r="T121" s="22">
        <v>132.08078</v>
      </c>
      <c r="U121" s="91">
        <v>1.8940883669820003</v>
      </c>
      <c r="V121" s="92">
        <v>0.90747589539965312</v>
      </c>
      <c r="W121" s="91">
        <v>1.50975268938</v>
      </c>
      <c r="X121" s="92">
        <v>0.35588085736077119</v>
      </c>
      <c r="Y121" s="91">
        <v>0.4509508759218</v>
      </c>
      <c r="Z121" s="92">
        <v>0.11046873079275349</v>
      </c>
      <c r="AB121" s="21" t="s">
        <v>128</v>
      </c>
      <c r="AC121" s="22">
        <v>132.08078</v>
      </c>
      <c r="AD121" s="91">
        <v>0.72049160018700009</v>
      </c>
      <c r="AE121" s="92">
        <v>1.2445928711405699E-3</v>
      </c>
      <c r="AF121" s="91">
        <v>6.6015351067500005E-2</v>
      </c>
      <c r="AG121" s="92">
        <v>2.1050611401326124E-4</v>
      </c>
      <c r="AH121" s="91">
        <v>0.42948730347930009</v>
      </c>
      <c r="AI121" s="92">
        <v>1.1012833510990788E-2</v>
      </c>
      <c r="AK121" s="21" t="s">
        <v>128</v>
      </c>
      <c r="AL121" s="22">
        <v>132.08078</v>
      </c>
      <c r="AM121" s="91">
        <v>1.1782293212700001</v>
      </c>
      <c r="AN121" s="92">
        <v>0.35346879638100004</v>
      </c>
      <c r="AO121" s="91">
        <v>2.8711142167950006</v>
      </c>
      <c r="AP121" s="92">
        <v>0.86133426503850019</v>
      </c>
      <c r="AQ121" s="93">
        <v>5.7782831028300006</v>
      </c>
      <c r="AR121" s="92">
        <v>1.7334849308490001</v>
      </c>
      <c r="AT121" s="21" t="s">
        <v>128</v>
      </c>
      <c r="AU121" s="22">
        <v>132.08078</v>
      </c>
      <c r="AV121" s="91">
        <v>5.12208399879</v>
      </c>
      <c r="AW121" s="92">
        <f t="shared" si="6"/>
        <v>2.0488335995160001</v>
      </c>
      <c r="AX121" s="91">
        <v>4.1431949606970004</v>
      </c>
      <c r="AY121" s="92">
        <f t="shared" si="6"/>
        <v>1.6572779842788004</v>
      </c>
      <c r="AZ121" s="93">
        <v>1.3220849256659998E-4</v>
      </c>
      <c r="BA121" s="92">
        <f t="shared" si="7"/>
        <v>5.2883397026639994E-5</v>
      </c>
    </row>
    <row r="122" spans="1:53">
      <c r="A122" s="21" t="s">
        <v>129</v>
      </c>
      <c r="B122" s="22">
        <v>133.04013</v>
      </c>
      <c r="C122" s="91">
        <v>1.5302878822979999</v>
      </c>
      <c r="D122" s="92">
        <f t="shared" si="4"/>
        <v>0.38257197057449999</v>
      </c>
      <c r="E122" s="91">
        <v>0.30377668863060003</v>
      </c>
      <c r="F122" s="92">
        <f t="shared" si="5"/>
        <v>7.5944172157650008E-2</v>
      </c>
      <c r="G122" s="93">
        <v>0.65591223719399994</v>
      </c>
      <c r="H122" s="92">
        <v>0.14532939463050001</v>
      </c>
      <c r="J122" s="21" t="s">
        <v>129</v>
      </c>
      <c r="K122" s="22">
        <v>133.04013</v>
      </c>
      <c r="L122" s="91">
        <v>1.2093519971070001</v>
      </c>
      <c r="M122" s="92">
        <v>0.24399129053878715</v>
      </c>
      <c r="N122" s="91">
        <v>0.29653712251019998</v>
      </c>
      <c r="O122" s="92">
        <v>0.11615195281813132</v>
      </c>
      <c r="P122" s="93">
        <v>0.41469762219840001</v>
      </c>
      <c r="Q122" s="92">
        <v>6.8081404049036801E-2</v>
      </c>
      <c r="S122" s="21" t="s">
        <v>129</v>
      </c>
      <c r="T122" s="22">
        <v>133.04013</v>
      </c>
      <c r="U122" s="91">
        <v>0.93150435987000002</v>
      </c>
      <c r="V122" s="92">
        <v>0.4462930116071499</v>
      </c>
      <c r="W122" s="91">
        <v>4.899985497945001E-2</v>
      </c>
      <c r="X122" s="92">
        <v>1.1550310311438909E-2</v>
      </c>
      <c r="Y122" s="91">
        <v>0.63338273691300007</v>
      </c>
      <c r="Z122" s="92">
        <v>0.15515892875079623</v>
      </c>
      <c r="AB122" s="21" t="s">
        <v>129</v>
      </c>
      <c r="AC122" s="22">
        <v>133.04013</v>
      </c>
      <c r="AD122" s="91">
        <v>1.114239113532</v>
      </c>
      <c r="AE122" s="92">
        <v>1.9248147864117352E-3</v>
      </c>
      <c r="AF122" s="91">
        <v>0.27144797210820004</v>
      </c>
      <c r="AG122" s="92">
        <v>8.6562597557453562E-4</v>
      </c>
      <c r="AH122" s="91">
        <v>0.23312859264540003</v>
      </c>
      <c r="AI122" s="92">
        <v>5.9778609048367218E-3</v>
      </c>
      <c r="AK122" s="21" t="s">
        <v>129</v>
      </c>
      <c r="AL122" s="22">
        <v>133.04013</v>
      </c>
      <c r="AM122" s="91">
        <v>1.4661509334480001</v>
      </c>
      <c r="AN122" s="92">
        <v>0.43984528003439999</v>
      </c>
      <c r="AO122" s="91">
        <v>9.7545561395400012E-4</v>
      </c>
      <c r="AP122" s="92">
        <v>2.9263668418620003E-4</v>
      </c>
      <c r="AQ122" s="93">
        <v>0.41180058350369997</v>
      </c>
      <c r="AR122" s="92">
        <v>0.12354017505110998</v>
      </c>
      <c r="AT122" s="21" t="s">
        <v>129</v>
      </c>
      <c r="AU122" s="22">
        <v>133.04013</v>
      </c>
      <c r="AV122" s="91">
        <v>1.4189351335109999</v>
      </c>
      <c r="AW122" s="92">
        <f t="shared" si="6"/>
        <v>0.56757405340439993</v>
      </c>
      <c r="AX122" s="91">
        <v>0.46028915209800009</v>
      </c>
      <c r="AY122" s="92">
        <f t="shared" si="6"/>
        <v>0.18411566083920006</v>
      </c>
      <c r="AZ122" s="93">
        <v>0.76956846919200006</v>
      </c>
      <c r="BA122" s="92">
        <f t="shared" si="7"/>
        <v>0.30782738767680007</v>
      </c>
    </row>
    <row r="123" spans="1:53">
      <c r="A123" s="21" t="s">
        <v>130</v>
      </c>
      <c r="B123" s="22">
        <v>133.06478999999999</v>
      </c>
      <c r="C123" s="91">
        <v>1.7693349099840003</v>
      </c>
      <c r="D123" s="92">
        <f t="shared" si="4"/>
        <v>0.44233372749600008</v>
      </c>
      <c r="E123" s="91">
        <v>2.0370365763480001</v>
      </c>
      <c r="F123" s="92">
        <f t="shared" si="5"/>
        <v>0.50925914408700002</v>
      </c>
      <c r="G123" s="93">
        <v>7.1485147495799994</v>
      </c>
      <c r="H123" s="92">
        <v>1.6580487015900003</v>
      </c>
      <c r="J123" s="21" t="s">
        <v>130</v>
      </c>
      <c r="K123" s="22">
        <v>133.06478999999999</v>
      </c>
      <c r="L123" s="91">
        <v>0.2294356194486</v>
      </c>
      <c r="M123" s="92">
        <v>4.6289530092643312E-2</v>
      </c>
      <c r="N123" s="91">
        <v>2.1511195861410002</v>
      </c>
      <c r="O123" s="92">
        <v>0.84258160271610039</v>
      </c>
      <c r="P123" s="93">
        <v>8.3424822269400014</v>
      </c>
      <c r="Q123" s="92">
        <v>1.3695961970013122</v>
      </c>
      <c r="S123" s="21" t="s">
        <v>130</v>
      </c>
      <c r="T123" s="22">
        <v>133.06478999999999</v>
      </c>
      <c r="U123" s="91">
        <v>10.64211949773</v>
      </c>
      <c r="V123" s="92">
        <v>5.0987394894500397</v>
      </c>
      <c r="W123" s="91">
        <v>18.253804496760001</v>
      </c>
      <c r="X123" s="92">
        <v>4.3028191643955029</v>
      </c>
      <c r="Y123" s="91">
        <v>21.255526393470003</v>
      </c>
      <c r="Z123" s="92">
        <v>5.2069322572798287</v>
      </c>
      <c r="AB123" s="21" t="s">
        <v>130</v>
      </c>
      <c r="AC123" s="22">
        <v>133.06478999999999</v>
      </c>
      <c r="AD123" s="91">
        <v>5.1340788819000007</v>
      </c>
      <c r="AE123" s="92">
        <v>8.8689468081139082E-3</v>
      </c>
      <c r="AF123" s="91">
        <v>1.2922403566095002</v>
      </c>
      <c r="AG123" s="92">
        <v>4.1207281078686833E-3</v>
      </c>
      <c r="AH123" s="91">
        <v>8.2272090505049995</v>
      </c>
      <c r="AI123" s="92">
        <v>0.21095900803650625</v>
      </c>
      <c r="AK123" s="21" t="s">
        <v>130</v>
      </c>
      <c r="AL123" s="22">
        <v>133.06478999999999</v>
      </c>
      <c r="AM123" s="91">
        <v>8.8937631541800002</v>
      </c>
      <c r="AN123" s="92">
        <v>2.6681289462539999</v>
      </c>
      <c r="AO123" s="91">
        <v>7.2228904993800001</v>
      </c>
      <c r="AP123" s="92">
        <v>2.1668671498139997</v>
      </c>
      <c r="AQ123" s="93">
        <v>14.283566345790002</v>
      </c>
      <c r="AR123" s="92">
        <v>4.2850699037369999</v>
      </c>
      <c r="AT123" s="21" t="s">
        <v>130</v>
      </c>
      <c r="AU123" s="22">
        <v>133.06478999999999</v>
      </c>
      <c r="AV123" s="91">
        <v>10.467846385290001</v>
      </c>
      <c r="AW123" s="92">
        <f t="shared" si="6"/>
        <v>4.1871385541160002</v>
      </c>
      <c r="AX123" s="91">
        <v>24.287002456230002</v>
      </c>
      <c r="AY123" s="92">
        <f t="shared" si="6"/>
        <v>9.714800982492001</v>
      </c>
      <c r="AZ123" s="93">
        <v>19.877744338020001</v>
      </c>
      <c r="BA123" s="92">
        <f t="shared" si="7"/>
        <v>7.951097735208001</v>
      </c>
    </row>
    <row r="124" spans="1:53">
      <c r="A124" s="21" t="s">
        <v>131</v>
      </c>
      <c r="B124" s="22">
        <v>133.10118</v>
      </c>
      <c r="C124" s="91">
        <v>0.14539705190549998</v>
      </c>
      <c r="D124" s="92">
        <f t="shared" si="4"/>
        <v>3.6349262976374995E-2</v>
      </c>
      <c r="E124" s="91">
        <v>2.3643555137640004</v>
      </c>
      <c r="F124" s="92">
        <f t="shared" si="5"/>
        <v>0.59108887844100011</v>
      </c>
      <c r="G124" s="93">
        <v>2.778296124798</v>
      </c>
      <c r="H124" s="92">
        <v>0.69597508449375001</v>
      </c>
      <c r="J124" s="21" t="s">
        <v>131</v>
      </c>
      <c r="K124" s="22">
        <v>133.10118</v>
      </c>
      <c r="L124" s="91">
        <v>1.0265280503940001E-2</v>
      </c>
      <c r="M124" s="92">
        <v>2.0710589881904485E-3</v>
      </c>
      <c r="N124" s="91">
        <v>2.4254699078610003</v>
      </c>
      <c r="O124" s="92">
        <v>0.95004252439804993</v>
      </c>
      <c r="P124" s="93">
        <v>4.0035704919300006</v>
      </c>
      <c r="Q124" s="92">
        <v>0.65727182319607291</v>
      </c>
      <c r="S124" s="21" t="s">
        <v>131</v>
      </c>
      <c r="T124" s="22">
        <v>133.10118</v>
      </c>
      <c r="U124" s="91">
        <v>6.9863447002949997</v>
      </c>
      <c r="V124" s="92">
        <v>3.3472249316453864</v>
      </c>
      <c r="W124" s="91">
        <v>10.265428705590002</v>
      </c>
      <c r="X124" s="92">
        <v>2.4197804832220542</v>
      </c>
      <c r="Y124" s="91">
        <v>6.2153483833800003</v>
      </c>
      <c r="Z124" s="92">
        <v>1.5225652232483</v>
      </c>
      <c r="AB124" s="21" t="s">
        <v>131</v>
      </c>
      <c r="AC124" s="22">
        <v>133.10118</v>
      </c>
      <c r="AD124" s="91">
        <v>0.39362271896430001</v>
      </c>
      <c r="AE124" s="92">
        <v>6.8002143904363559E-4</v>
      </c>
      <c r="AF124" s="91">
        <v>1.2413665962945002</v>
      </c>
      <c r="AG124" s="92">
        <v>3.9585246146317836E-3</v>
      </c>
      <c r="AH124" s="91">
        <v>1.6797376908900001</v>
      </c>
      <c r="AI124" s="92">
        <v>4.3071284742728068E-2</v>
      </c>
      <c r="AK124" s="21" t="s">
        <v>131</v>
      </c>
      <c r="AL124" s="22">
        <v>133.10118</v>
      </c>
      <c r="AM124" s="91">
        <v>3.1552502003910003</v>
      </c>
      <c r="AN124" s="92">
        <v>0.94657506011730008</v>
      </c>
      <c r="AO124" s="91">
        <v>13.268804303609999</v>
      </c>
      <c r="AP124" s="92">
        <v>3.9806412910829994</v>
      </c>
      <c r="AQ124" s="93">
        <v>5.20944350184</v>
      </c>
      <c r="AR124" s="92">
        <v>1.5628330505520001</v>
      </c>
      <c r="AT124" s="21" t="s">
        <v>131</v>
      </c>
      <c r="AU124" s="22">
        <v>133.10118</v>
      </c>
      <c r="AV124" s="91">
        <v>5.4586941916500002</v>
      </c>
      <c r="AW124" s="92">
        <f t="shared" si="6"/>
        <v>2.1834776766600004</v>
      </c>
      <c r="AX124" s="91">
        <v>13.95273902427</v>
      </c>
      <c r="AY124" s="92">
        <f t="shared" si="6"/>
        <v>5.5810956097080009</v>
      </c>
      <c r="AZ124" s="93">
        <v>7.2381501144900007</v>
      </c>
      <c r="BA124" s="92">
        <f t="shared" si="7"/>
        <v>2.8952600457960003</v>
      </c>
    </row>
    <row r="125" spans="1:53">
      <c r="A125" s="21" t="s">
        <v>132</v>
      </c>
      <c r="B125" s="22">
        <v>134.97629000000001</v>
      </c>
      <c r="C125" s="91">
        <v>2.0066694998220003</v>
      </c>
      <c r="D125" s="92">
        <f t="shared" si="4"/>
        <v>0.50166737495550007</v>
      </c>
      <c r="E125" s="91">
        <v>1.4771685877649998</v>
      </c>
      <c r="F125" s="92">
        <f t="shared" si="5"/>
        <v>0.36929214694124995</v>
      </c>
      <c r="G125" s="93">
        <v>5.5294813136699997E-2</v>
      </c>
      <c r="H125" s="92">
        <v>5.5973746373849997E-2</v>
      </c>
      <c r="J125" s="21" t="s">
        <v>132</v>
      </c>
      <c r="K125" s="22">
        <v>134.97629000000001</v>
      </c>
      <c r="L125" s="91">
        <v>2.4356756605590002</v>
      </c>
      <c r="M125" s="92">
        <v>0.49140700313110269</v>
      </c>
      <c r="N125" s="91">
        <v>0.76902946050690002</v>
      </c>
      <c r="O125" s="92">
        <v>0.30122449354837405</v>
      </c>
      <c r="P125" s="93">
        <v>0.89725001849999997</v>
      </c>
      <c r="Q125" s="92">
        <v>0.14730250299842734</v>
      </c>
      <c r="S125" s="21" t="s">
        <v>132</v>
      </c>
      <c r="T125" s="22">
        <v>134.97629000000001</v>
      </c>
      <c r="U125" s="91">
        <v>1.4850489205440003</v>
      </c>
      <c r="V125" s="92">
        <v>0.71150126741170783</v>
      </c>
      <c r="W125" s="91">
        <v>0.78258809153699993</v>
      </c>
      <c r="X125" s="92">
        <v>0.18447280476885713</v>
      </c>
      <c r="Y125" s="91">
        <v>3.9097313550000003E-4</v>
      </c>
      <c r="Z125" s="92">
        <v>9.5776115694111164E-5</v>
      </c>
      <c r="AB125" s="21" t="s">
        <v>132</v>
      </c>
      <c r="AC125" s="22">
        <v>134.97629000000001</v>
      </c>
      <c r="AD125" s="91">
        <v>1.6161474128219999</v>
      </c>
      <c r="AE125" s="92">
        <v>2.7923300985556627E-3</v>
      </c>
      <c r="AF125" s="91">
        <v>0.87562257942150001</v>
      </c>
      <c r="AG125" s="92">
        <v>2.791995971509767E-3</v>
      </c>
      <c r="AH125" s="91">
        <v>0.1089512591805</v>
      </c>
      <c r="AI125" s="92">
        <v>2.7936969819256281E-3</v>
      </c>
      <c r="AK125" s="21" t="s">
        <v>132</v>
      </c>
      <c r="AL125" s="22">
        <v>134.97629000000001</v>
      </c>
      <c r="AM125" s="91">
        <v>1.7597234101050003</v>
      </c>
      <c r="AN125" s="92">
        <v>0.52791702303150012</v>
      </c>
      <c r="AO125" s="91">
        <v>3.1169634424740003E-5</v>
      </c>
      <c r="AP125" s="92">
        <v>9.3508903274220002E-6</v>
      </c>
      <c r="AQ125" s="93">
        <v>1.0907509132439999</v>
      </c>
      <c r="AR125" s="92">
        <v>0.32722527397319995</v>
      </c>
      <c r="AT125" s="21" t="s">
        <v>132</v>
      </c>
      <c r="AU125" s="22">
        <v>134.97629000000001</v>
      </c>
      <c r="AV125" s="91">
        <v>1.3932007546499998</v>
      </c>
      <c r="AW125" s="92">
        <f t="shared" si="6"/>
        <v>0.55728030185999999</v>
      </c>
      <c r="AX125" s="91">
        <v>0.51384635028900005</v>
      </c>
      <c r="AY125" s="92">
        <f t="shared" si="6"/>
        <v>0.20553854011560002</v>
      </c>
      <c r="AZ125" s="93">
        <v>4.6618719115500008E-2</v>
      </c>
      <c r="BA125" s="92">
        <f t="shared" si="7"/>
        <v>1.8647487646200004E-2</v>
      </c>
    </row>
    <row r="126" spans="1:53">
      <c r="A126" s="21" t="s">
        <v>133</v>
      </c>
      <c r="B126" s="22">
        <v>135.02628999999999</v>
      </c>
      <c r="C126" s="91">
        <v>0.54810868166100013</v>
      </c>
      <c r="D126" s="92">
        <f t="shared" si="4"/>
        <v>0.13702717041525003</v>
      </c>
      <c r="E126" s="91">
        <v>3.5064845454600003E-3</v>
      </c>
      <c r="F126" s="92">
        <f t="shared" si="5"/>
        <v>8.7662113636500008E-4</v>
      </c>
      <c r="G126" s="93">
        <v>12.37541468751</v>
      </c>
      <c r="H126" s="92">
        <v>3.0103012329525005</v>
      </c>
      <c r="J126" s="21" t="s">
        <v>133</v>
      </c>
      <c r="K126" s="22">
        <v>135.02628999999999</v>
      </c>
      <c r="L126" s="91">
        <v>2.5859931719130001E-5</v>
      </c>
      <c r="M126" s="92">
        <v>5.217340535326456E-6</v>
      </c>
      <c r="N126" s="91">
        <v>3.9813816406589996E-5</v>
      </c>
      <c r="O126" s="92">
        <v>1.5594847788903516E-5</v>
      </c>
      <c r="P126" s="93">
        <v>6.9284384495099998</v>
      </c>
      <c r="Q126" s="92">
        <v>1.1374504120947273</v>
      </c>
      <c r="S126" s="21" t="s">
        <v>133</v>
      </c>
      <c r="T126" s="22">
        <v>135.02628999999999</v>
      </c>
      <c r="U126" s="91">
        <v>7.6506365165220016</v>
      </c>
      <c r="V126" s="92">
        <v>3.6654932000715923</v>
      </c>
      <c r="W126" s="91">
        <v>5.4139955716800002E-5</v>
      </c>
      <c r="X126" s="92">
        <v>1.276196814370636E-5</v>
      </c>
      <c r="Y126" s="91">
        <v>45.540606953520005</v>
      </c>
      <c r="Z126" s="92">
        <v>11.156008586078359</v>
      </c>
      <c r="AB126" s="21" t="s">
        <v>133</v>
      </c>
      <c r="AC126" s="22">
        <v>135.02628999999999</v>
      </c>
      <c r="AD126" s="91">
        <v>7.17533194554</v>
      </c>
      <c r="AE126" s="92">
        <v>1.2396113406367489E-2</v>
      </c>
      <c r="AF126" s="91">
        <v>2.4305188302180002E-6</v>
      </c>
      <c r="AG126" s="92">
        <v>7.750593209986729E-9</v>
      </c>
      <c r="AH126" s="91">
        <v>18.866326927860001</v>
      </c>
      <c r="AI126" s="92">
        <v>0.48376736230132822</v>
      </c>
      <c r="AK126" s="21" t="s">
        <v>133</v>
      </c>
      <c r="AL126" s="22">
        <v>135.02628999999999</v>
      </c>
      <c r="AM126" s="91">
        <v>17.626536359460001</v>
      </c>
      <c r="AN126" s="92">
        <v>5.2879609078380003</v>
      </c>
      <c r="AO126" s="91">
        <v>0.99884282233499999</v>
      </c>
      <c r="AP126" s="92">
        <v>0.29965284670049996</v>
      </c>
      <c r="AQ126" s="93">
        <v>2.9297659863150005</v>
      </c>
      <c r="AR126" s="92">
        <v>0.87892979589450015</v>
      </c>
      <c r="AT126" s="21" t="s">
        <v>133</v>
      </c>
      <c r="AU126" s="22">
        <v>135.02628999999999</v>
      </c>
      <c r="AV126" s="91">
        <v>5.9863985990099997E-6</v>
      </c>
      <c r="AW126" s="92">
        <f t="shared" si="6"/>
        <v>2.394559439604E-6</v>
      </c>
      <c r="AX126" s="91">
        <v>3.6549913619880005E-6</v>
      </c>
      <c r="AY126" s="92">
        <f t="shared" si="6"/>
        <v>1.4619965447952004E-6</v>
      </c>
      <c r="AZ126" s="93">
        <v>101.03712353820001</v>
      </c>
      <c r="BA126" s="92">
        <f t="shared" si="7"/>
        <v>40.414849415280003</v>
      </c>
    </row>
    <row r="127" spans="1:53">
      <c r="A127" s="21" t="s">
        <v>134</v>
      </c>
      <c r="B127" s="22">
        <v>135.04405</v>
      </c>
      <c r="C127" s="91">
        <v>2.0080193805900003E-3</v>
      </c>
      <c r="D127" s="92">
        <f t="shared" si="4"/>
        <v>5.0200484514750007E-4</v>
      </c>
      <c r="E127" s="91">
        <v>0.55774050020100008</v>
      </c>
      <c r="F127" s="92">
        <f t="shared" si="5"/>
        <v>0.13943512505025002</v>
      </c>
      <c r="G127" s="93">
        <v>3.6347714591310005</v>
      </c>
      <c r="H127" s="92">
        <v>0.96707457438300004</v>
      </c>
      <c r="J127" s="21" t="s">
        <v>134</v>
      </c>
      <c r="K127" s="22">
        <v>135.04405</v>
      </c>
      <c r="L127" s="91">
        <v>1.172298906954E-3</v>
      </c>
      <c r="M127" s="92">
        <v>2.3651565072512965E-4</v>
      </c>
      <c r="N127" s="91">
        <v>0.26361469299510004</v>
      </c>
      <c r="O127" s="92">
        <v>0.10325641507416451</v>
      </c>
      <c r="P127" s="93">
        <v>2.8665889402680005</v>
      </c>
      <c r="Q127" s="92">
        <v>0.47061033389645135</v>
      </c>
      <c r="S127" s="21" t="s">
        <v>134</v>
      </c>
      <c r="T127" s="22">
        <v>135.04405</v>
      </c>
      <c r="U127" s="91">
        <v>2.7496848870089998</v>
      </c>
      <c r="V127" s="92">
        <v>1.3174006384108863</v>
      </c>
      <c r="W127" s="91">
        <v>2.7582834751470009</v>
      </c>
      <c r="X127" s="92">
        <v>0.65018617173657178</v>
      </c>
      <c r="Y127" s="91">
        <v>3.0685079607930006</v>
      </c>
      <c r="Z127" s="92">
        <v>0.7516872978087531</v>
      </c>
      <c r="AB127" s="21" t="s">
        <v>134</v>
      </c>
      <c r="AC127" s="22">
        <v>135.04405</v>
      </c>
      <c r="AD127" s="91">
        <v>0.97404615182700005</v>
      </c>
      <c r="AE127" s="92">
        <v>1.6826638036245472E-3</v>
      </c>
      <c r="AF127" s="91">
        <v>6.4738471425299995E-2</v>
      </c>
      <c r="AG127" s="92">
        <v>2.0644191412653036E-4</v>
      </c>
      <c r="AH127" s="91">
        <v>5.784015070125001</v>
      </c>
      <c r="AI127" s="92">
        <v>0.14831200942383838</v>
      </c>
      <c r="AK127" s="21" t="s">
        <v>134</v>
      </c>
      <c r="AL127" s="22">
        <v>135.04405</v>
      </c>
      <c r="AM127" s="91">
        <v>3.4198963353450003</v>
      </c>
      <c r="AN127" s="92">
        <v>1.0259689006035</v>
      </c>
      <c r="AO127" s="91">
        <v>2.197618519662E-5</v>
      </c>
      <c r="AP127" s="92">
        <v>6.5928555589859997E-6</v>
      </c>
      <c r="AQ127" s="93">
        <v>3.7094379419070003</v>
      </c>
      <c r="AR127" s="92">
        <v>1.1128313825721001</v>
      </c>
      <c r="AT127" s="21" t="s">
        <v>134</v>
      </c>
      <c r="AU127" s="22">
        <v>135.04405</v>
      </c>
      <c r="AV127" s="91">
        <v>2.7794418309450002</v>
      </c>
      <c r="AW127" s="92">
        <f t="shared" si="6"/>
        <v>1.1117767323780001</v>
      </c>
      <c r="AX127" s="91">
        <v>6.3723178434600003</v>
      </c>
      <c r="AY127" s="92">
        <f t="shared" si="6"/>
        <v>2.5489271373840001</v>
      </c>
      <c r="AZ127" s="93">
        <v>7.3912333979700007</v>
      </c>
      <c r="BA127" s="92">
        <f t="shared" si="7"/>
        <v>2.9564933591880003</v>
      </c>
    </row>
    <row r="128" spans="1:53">
      <c r="A128" s="21" t="s">
        <v>135</v>
      </c>
      <c r="B128" s="22">
        <v>135.08044000000001</v>
      </c>
      <c r="C128" s="91">
        <v>0.67148024060699996</v>
      </c>
      <c r="D128" s="92">
        <f t="shared" si="4"/>
        <v>0.16787006015174999</v>
      </c>
      <c r="E128" s="91">
        <v>1.9627094109150001</v>
      </c>
      <c r="F128" s="92">
        <f t="shared" si="5"/>
        <v>0.49067735272875002</v>
      </c>
      <c r="G128" s="93">
        <v>1.927390509171</v>
      </c>
      <c r="H128" s="92">
        <v>0.42284402920350006</v>
      </c>
      <c r="J128" s="21" t="s">
        <v>135</v>
      </c>
      <c r="K128" s="22">
        <v>135.08044000000001</v>
      </c>
      <c r="L128" s="91">
        <v>0.33515575045829998</v>
      </c>
      <c r="M128" s="92">
        <v>6.7619017607527379E-2</v>
      </c>
      <c r="N128" s="91">
        <v>2.046582480888</v>
      </c>
      <c r="O128" s="92">
        <v>0.80163442909717419</v>
      </c>
      <c r="P128" s="93">
        <v>2.5985793867659996</v>
      </c>
      <c r="Q128" s="92">
        <v>0.42661128594748388</v>
      </c>
      <c r="S128" s="21" t="s">
        <v>135</v>
      </c>
      <c r="T128" s="22">
        <v>135.08044000000001</v>
      </c>
      <c r="U128" s="91">
        <v>3.6734710910939996</v>
      </c>
      <c r="V128" s="92">
        <v>1.7599955509818093</v>
      </c>
      <c r="W128" s="91">
        <v>8.7582982546799997</v>
      </c>
      <c r="X128" s="92">
        <v>2.0645187295706218</v>
      </c>
      <c r="Y128" s="91">
        <v>4.2497727095969999</v>
      </c>
      <c r="Z128" s="92">
        <v>1.0410602246452152</v>
      </c>
      <c r="AB128" s="21" t="s">
        <v>135</v>
      </c>
      <c r="AC128" s="22">
        <v>135.08044000000001</v>
      </c>
      <c r="AD128" s="91">
        <v>0.86783999529600009</v>
      </c>
      <c r="AE128" s="92">
        <v>1.4992584305598378E-3</v>
      </c>
      <c r="AF128" s="91">
        <v>1.1218260285224999</v>
      </c>
      <c r="AG128" s="92">
        <v>3.577255279967083E-3</v>
      </c>
      <c r="AH128" s="91">
        <v>2.0933551149345</v>
      </c>
      <c r="AI128" s="92">
        <v>5.3677054311103742E-2</v>
      </c>
      <c r="AK128" s="21" t="s">
        <v>135</v>
      </c>
      <c r="AL128" s="22">
        <v>135.08044000000001</v>
      </c>
      <c r="AM128" s="91">
        <v>3.7534384533510003</v>
      </c>
      <c r="AN128" s="92">
        <v>1.1260315360053001</v>
      </c>
      <c r="AO128" s="91">
        <v>4.9873880295900008</v>
      </c>
      <c r="AP128" s="92">
        <v>1.4962164088770002</v>
      </c>
      <c r="AQ128" s="93">
        <v>7.5138605980199991</v>
      </c>
      <c r="AR128" s="92">
        <v>2.2541581794059997</v>
      </c>
      <c r="AT128" s="21" t="s">
        <v>135</v>
      </c>
      <c r="AU128" s="22">
        <v>135.08044000000001</v>
      </c>
      <c r="AV128" s="91">
        <v>7.0786048095000007</v>
      </c>
      <c r="AW128" s="92">
        <f t="shared" si="6"/>
        <v>2.8314419238000004</v>
      </c>
      <c r="AX128" s="91">
        <v>14.488481115899999</v>
      </c>
      <c r="AY128" s="92">
        <f t="shared" si="6"/>
        <v>5.7953924463600002</v>
      </c>
      <c r="AZ128" s="93">
        <v>5.1941233173599999</v>
      </c>
      <c r="BA128" s="92">
        <f t="shared" si="7"/>
        <v>2.077649326944</v>
      </c>
    </row>
    <row r="129" spans="1:53">
      <c r="A129" s="21" t="s">
        <v>136</v>
      </c>
      <c r="B129" s="22">
        <v>135.11681999999999</v>
      </c>
      <c r="C129" s="91">
        <v>1.574266786371E-4</v>
      </c>
      <c r="D129" s="92">
        <f t="shared" si="4"/>
        <v>3.9356669659275E-5</v>
      </c>
      <c r="E129" s="91">
        <v>4.2619679298359996</v>
      </c>
      <c r="F129" s="92">
        <f t="shared" si="5"/>
        <v>1.0654919824589999</v>
      </c>
      <c r="G129" s="93">
        <v>2.238615821322</v>
      </c>
      <c r="H129" s="92">
        <v>0.50962605056325005</v>
      </c>
      <c r="J129" s="21" t="s">
        <v>136</v>
      </c>
      <c r="K129" s="22">
        <v>135.11681999999999</v>
      </c>
      <c r="L129" s="91">
        <v>1.2205529489429999E-4</v>
      </c>
      <c r="M129" s="92">
        <v>2.4625177894570533E-5</v>
      </c>
      <c r="N129" s="91">
        <v>4.6366158016080004</v>
      </c>
      <c r="O129" s="92">
        <v>1.8161354751062566</v>
      </c>
      <c r="P129" s="93">
        <v>1.4554573896960001</v>
      </c>
      <c r="Q129" s="92">
        <v>0.2389440233166408</v>
      </c>
      <c r="S129" s="21" t="s">
        <v>136</v>
      </c>
      <c r="T129" s="22">
        <v>135.11681999999999</v>
      </c>
      <c r="U129" s="91">
        <v>1.3323080329920001</v>
      </c>
      <c r="V129" s="92">
        <v>0.63832131372324274</v>
      </c>
      <c r="W129" s="91">
        <v>7.3833782809500006</v>
      </c>
      <c r="X129" s="92">
        <v>1.7404226851872646</v>
      </c>
      <c r="Y129" s="91">
        <v>0.50753284401510002</v>
      </c>
      <c r="Z129" s="92">
        <v>0.12432949480908974</v>
      </c>
      <c r="AB129" s="21" t="s">
        <v>136</v>
      </c>
      <c r="AC129" s="22">
        <v>135.11681999999999</v>
      </c>
      <c r="AD129" s="91">
        <v>1.1837942287919999E-5</v>
      </c>
      <c r="AE129" s="92">
        <v>2.0449790222254507E-8</v>
      </c>
      <c r="AF129" s="91">
        <v>1.9056474799650003</v>
      </c>
      <c r="AG129" s="92">
        <v>6.076738210301965E-3</v>
      </c>
      <c r="AH129" s="91">
        <v>1.0997583947460001</v>
      </c>
      <c r="AI129" s="92">
        <v>2.819971517815115E-2</v>
      </c>
      <c r="AK129" s="21" t="s">
        <v>136</v>
      </c>
      <c r="AL129" s="22">
        <v>135.11681999999999</v>
      </c>
      <c r="AM129" s="91">
        <v>1.8415592443530002</v>
      </c>
      <c r="AN129" s="92">
        <v>0.55246777330590002</v>
      </c>
      <c r="AO129" s="91">
        <v>8.1960108849000015</v>
      </c>
      <c r="AP129" s="92">
        <v>2.4588032654700003</v>
      </c>
      <c r="AQ129" s="93">
        <v>1.551451249746</v>
      </c>
      <c r="AR129" s="92">
        <v>0.46543537492379999</v>
      </c>
      <c r="AT129" s="21" t="s">
        <v>136</v>
      </c>
      <c r="AU129" s="22">
        <v>135.11681999999999</v>
      </c>
      <c r="AV129" s="91">
        <v>1.3587136722539999E-4</v>
      </c>
      <c r="AW129" s="92">
        <f t="shared" si="6"/>
        <v>5.4348546890159998E-5</v>
      </c>
      <c r="AX129" s="91">
        <v>13.6505962395</v>
      </c>
      <c r="AY129" s="92">
        <f t="shared" si="6"/>
        <v>5.4602384958000005</v>
      </c>
      <c r="AZ129" s="93">
        <v>3.1782523422240003</v>
      </c>
      <c r="BA129" s="92">
        <f t="shared" si="7"/>
        <v>1.2713009368896002</v>
      </c>
    </row>
    <row r="130" spans="1:53">
      <c r="A130" s="21" t="s">
        <v>137</v>
      </c>
      <c r="B130" s="22">
        <v>137.01526000000001</v>
      </c>
      <c r="C130" s="91">
        <v>2.4616548800010003</v>
      </c>
      <c r="D130" s="92">
        <f t="shared" si="4"/>
        <v>0.61541372000025008</v>
      </c>
      <c r="E130" s="91">
        <v>0.25875071197830002</v>
      </c>
      <c r="F130" s="92">
        <f t="shared" si="5"/>
        <v>6.4687677994575005E-2</v>
      </c>
      <c r="G130" s="93">
        <v>2.4928331994720008</v>
      </c>
      <c r="H130" s="92">
        <v>0.56644643430225006</v>
      </c>
      <c r="J130" s="21" t="s">
        <v>137</v>
      </c>
      <c r="K130" s="22">
        <v>137.01526000000001</v>
      </c>
      <c r="L130" s="91">
        <v>1.5459254330940002</v>
      </c>
      <c r="M130" s="92">
        <v>0.31189650509674449</v>
      </c>
      <c r="N130" s="91">
        <v>0.44584765878059995</v>
      </c>
      <c r="O130" s="92">
        <v>0.1746359856379279</v>
      </c>
      <c r="P130" s="93">
        <v>2.1110543654670004</v>
      </c>
      <c r="Q130" s="92">
        <v>0.34657331544302689</v>
      </c>
      <c r="S130" s="21" t="s">
        <v>137</v>
      </c>
      <c r="T130" s="22">
        <v>137.01526000000001</v>
      </c>
      <c r="U130" s="91">
        <v>1.2428912046600002</v>
      </c>
      <c r="V130" s="92">
        <v>0.59548118450367793</v>
      </c>
      <c r="W130" s="91">
        <v>0.46679894608770001</v>
      </c>
      <c r="X130" s="92">
        <v>0.11003469783856071</v>
      </c>
      <c r="Y130" s="91">
        <v>0.62919475875000008</v>
      </c>
      <c r="Z130" s="92">
        <v>0.15413295046896663</v>
      </c>
      <c r="AB130" s="21" t="s">
        <v>137</v>
      </c>
      <c r="AC130" s="22">
        <v>137.01526000000001</v>
      </c>
      <c r="AD130" s="91">
        <v>2.3794818547815</v>
      </c>
      <c r="AE130" s="92">
        <v>4.1104005446292863E-3</v>
      </c>
      <c r="AF130" s="91">
        <v>4.7988927135899995E-3</v>
      </c>
      <c r="AG130" s="92">
        <v>1.5303018706512439E-5</v>
      </c>
      <c r="AH130" s="91">
        <v>1.3693487515289999</v>
      </c>
      <c r="AI130" s="92">
        <v>3.5112500007901615E-2</v>
      </c>
      <c r="AK130" s="21" t="s">
        <v>137</v>
      </c>
      <c r="AL130" s="22">
        <v>137.01526000000001</v>
      </c>
      <c r="AM130" s="91">
        <v>3.4636922855550001</v>
      </c>
      <c r="AN130" s="92">
        <v>1.0391076856665</v>
      </c>
      <c r="AO130" s="91">
        <v>0.60115172751900003</v>
      </c>
      <c r="AP130" s="92">
        <v>0.1803455182557</v>
      </c>
      <c r="AQ130" s="93">
        <v>1.0044233662050002</v>
      </c>
      <c r="AR130" s="92">
        <v>0.30132700986150002</v>
      </c>
      <c r="AT130" s="21" t="s">
        <v>137</v>
      </c>
      <c r="AU130" s="22">
        <v>137.01526000000001</v>
      </c>
      <c r="AV130" s="91">
        <v>1.527768969732</v>
      </c>
      <c r="AW130" s="92">
        <f t="shared" si="6"/>
        <v>0.61110758789280006</v>
      </c>
      <c r="AX130" s="91">
        <v>2.3388410747430003E-3</v>
      </c>
      <c r="AY130" s="92">
        <f t="shared" si="6"/>
        <v>9.3553642989720014E-4</v>
      </c>
      <c r="AZ130" s="93">
        <v>1.4383690950960002</v>
      </c>
      <c r="BA130" s="92">
        <f t="shared" si="7"/>
        <v>0.57534763803840006</v>
      </c>
    </row>
    <row r="131" spans="1:53">
      <c r="A131" s="21" t="s">
        <v>138</v>
      </c>
      <c r="B131" s="22">
        <v>137.05971</v>
      </c>
      <c r="C131" s="91">
        <v>0.53033591022300008</v>
      </c>
      <c r="D131" s="92">
        <f t="shared" si="4"/>
        <v>0.13258397755575002</v>
      </c>
      <c r="E131" s="91">
        <v>2.2657857372090002</v>
      </c>
      <c r="F131" s="92">
        <f t="shared" si="5"/>
        <v>0.56644643430225006</v>
      </c>
      <c r="G131" s="93">
        <v>2.8952310927779998</v>
      </c>
      <c r="H131" s="92">
        <v>0.70204493007225</v>
      </c>
      <c r="J131" s="21" t="s">
        <v>138</v>
      </c>
      <c r="K131" s="22">
        <v>137.05971</v>
      </c>
      <c r="L131" s="91">
        <v>0.30914981319420004</v>
      </c>
      <c r="M131" s="92">
        <v>6.2372230518519964E-2</v>
      </c>
      <c r="N131" s="91">
        <v>4.0574180364839991</v>
      </c>
      <c r="O131" s="92">
        <v>1.5892673792352157</v>
      </c>
      <c r="P131" s="93">
        <v>4.3231150142100008</v>
      </c>
      <c r="Q131" s="92">
        <v>0.70973104383517283</v>
      </c>
      <c r="S131" s="21" t="s">
        <v>138</v>
      </c>
      <c r="T131" s="22">
        <v>137.05971</v>
      </c>
      <c r="U131" s="91">
        <v>1.4878075188510003</v>
      </c>
      <c r="V131" s="92">
        <v>0.71282225924061948</v>
      </c>
      <c r="W131" s="91">
        <v>20.209148428860001</v>
      </c>
      <c r="X131" s="92">
        <v>4.7637236210302554</v>
      </c>
      <c r="Y131" s="91">
        <v>3.2202557684189999</v>
      </c>
      <c r="Z131" s="92">
        <v>0.78886034898251234</v>
      </c>
      <c r="AB131" s="21" t="s">
        <v>138</v>
      </c>
      <c r="AC131" s="22">
        <v>137.05971</v>
      </c>
      <c r="AD131" s="91">
        <v>1.265568119046</v>
      </c>
      <c r="AE131" s="92">
        <v>2.1862236371230593E-3</v>
      </c>
      <c r="AF131" s="91">
        <v>1.4643590251500003</v>
      </c>
      <c r="AG131" s="92">
        <v>4.6694558429482827E-3</v>
      </c>
      <c r="AH131" s="91">
        <v>6.1400295842400006</v>
      </c>
      <c r="AI131" s="92">
        <v>0.15744127157596871</v>
      </c>
      <c r="AK131" s="21" t="s">
        <v>138</v>
      </c>
      <c r="AL131" s="22">
        <v>137.05971</v>
      </c>
      <c r="AM131" s="91">
        <v>6.0726897614700004</v>
      </c>
      <c r="AN131" s="92">
        <v>1.8218069284410001</v>
      </c>
      <c r="AO131" s="91">
        <v>8.9934818157000009</v>
      </c>
      <c r="AP131" s="92">
        <v>2.6980445447100001</v>
      </c>
      <c r="AQ131" s="93">
        <v>15.783053887259999</v>
      </c>
      <c r="AR131" s="92">
        <v>4.7349161661779995</v>
      </c>
      <c r="AT131" s="21" t="s">
        <v>138</v>
      </c>
      <c r="AU131" s="22">
        <v>137.05971</v>
      </c>
      <c r="AV131" s="91">
        <v>8.1011145762000005</v>
      </c>
      <c r="AW131" s="92">
        <f t="shared" si="6"/>
        <v>3.2404458304800006</v>
      </c>
      <c r="AX131" s="91">
        <v>27.152903196720004</v>
      </c>
      <c r="AY131" s="92">
        <f t="shared" si="6"/>
        <v>10.861161278688002</v>
      </c>
      <c r="AZ131" s="93">
        <v>10.684101373830002</v>
      </c>
      <c r="BA131" s="92">
        <f t="shared" si="7"/>
        <v>4.2736405495320007</v>
      </c>
    </row>
    <row r="132" spans="1:53">
      <c r="A132" s="21" t="s">
        <v>139</v>
      </c>
      <c r="B132" s="22">
        <v>137.09608</v>
      </c>
      <c r="C132" s="91">
        <v>1.8697526537220003E-3</v>
      </c>
      <c r="D132" s="92">
        <f t="shared" si="4"/>
        <v>4.6743816343050007E-4</v>
      </c>
      <c r="E132" s="91">
        <v>0.68968812349800013</v>
      </c>
      <c r="F132" s="92">
        <f t="shared" si="5"/>
        <v>0.17242203087450003</v>
      </c>
      <c r="G132" s="93">
        <v>1.542646353456</v>
      </c>
      <c r="H132" s="92">
        <v>0.26800020677475</v>
      </c>
      <c r="J132" s="21" t="s">
        <v>139</v>
      </c>
      <c r="K132" s="22">
        <v>137.09608</v>
      </c>
      <c r="L132" s="91">
        <v>4.5843218685540001E-4</v>
      </c>
      <c r="M132" s="92">
        <v>9.249028863110833E-5</v>
      </c>
      <c r="N132" s="91">
        <v>1.4187763930770003</v>
      </c>
      <c r="O132" s="92">
        <v>0.55572651000319107</v>
      </c>
      <c r="P132" s="93">
        <v>2.0125024733430004</v>
      </c>
      <c r="Q132" s="92">
        <v>0.33039480405976274</v>
      </c>
      <c r="S132" s="21" t="s">
        <v>139</v>
      </c>
      <c r="T132" s="22">
        <v>137.09608</v>
      </c>
      <c r="U132" s="91">
        <v>0.82261407099149997</v>
      </c>
      <c r="V132" s="92">
        <v>0.3941225628004279</v>
      </c>
      <c r="W132" s="91">
        <v>16.392737433419999</v>
      </c>
      <c r="X132" s="92">
        <v>3.8641169559197102</v>
      </c>
      <c r="Y132" s="91">
        <v>2.043662493132</v>
      </c>
      <c r="Z132" s="92">
        <v>0.50063301305514363</v>
      </c>
      <c r="AB132" s="21" t="s">
        <v>139</v>
      </c>
      <c r="AC132" s="22">
        <v>137.09608</v>
      </c>
      <c r="AD132" s="91">
        <v>3.7076810220855003E-5</v>
      </c>
      <c r="AE132" s="92">
        <v>6.4044560920495844E-8</v>
      </c>
      <c r="AF132" s="91">
        <v>0.60113087189549996</v>
      </c>
      <c r="AG132" s="92">
        <v>1.9168868628660976E-3</v>
      </c>
      <c r="AH132" s="91">
        <v>4.10876445267</v>
      </c>
      <c r="AI132" s="92">
        <v>0.1053558466360489</v>
      </c>
      <c r="AK132" s="21" t="s">
        <v>139</v>
      </c>
      <c r="AL132" s="22">
        <v>137.09608</v>
      </c>
      <c r="AM132" s="91">
        <v>4.7230044478199993</v>
      </c>
      <c r="AN132" s="92">
        <v>1.4169013343459997</v>
      </c>
      <c r="AO132" s="91">
        <v>5.7151878612300013</v>
      </c>
      <c r="AP132" s="92">
        <v>1.7145563583690004</v>
      </c>
      <c r="AQ132" s="93">
        <v>14.940239265540001</v>
      </c>
      <c r="AR132" s="92">
        <v>4.4820717796620002</v>
      </c>
      <c r="AT132" s="21" t="s">
        <v>139</v>
      </c>
      <c r="AU132" s="22">
        <v>137.09608</v>
      </c>
      <c r="AV132" s="91">
        <v>0.93674504227500011</v>
      </c>
      <c r="AW132" s="92">
        <f t="shared" si="6"/>
        <v>0.37469801691000004</v>
      </c>
      <c r="AX132" s="91">
        <v>23.255950690079999</v>
      </c>
      <c r="AY132" s="92">
        <f t="shared" si="6"/>
        <v>9.3023802760320002</v>
      </c>
      <c r="AZ132" s="93">
        <v>14.677144393769998</v>
      </c>
      <c r="BA132" s="92">
        <f t="shared" si="7"/>
        <v>5.8708577575079994</v>
      </c>
    </row>
    <row r="133" spans="1:53">
      <c r="A133" s="21" t="s">
        <v>140</v>
      </c>
      <c r="B133" s="22">
        <v>137.13247999999999</v>
      </c>
      <c r="C133" s="91">
        <v>0.50339821987799993</v>
      </c>
      <c r="D133" s="92">
        <f t="shared" ref="D133:D196" si="8">0.25*C133</f>
        <v>0.12584955496949998</v>
      </c>
      <c r="E133" s="91">
        <v>8.8648921840500012</v>
      </c>
      <c r="F133" s="92">
        <f t="shared" ref="F133:F196" si="9">0.25*E133</f>
        <v>2.2162230460125003</v>
      </c>
      <c r="G133" s="93">
        <v>22.333803510330004</v>
      </c>
      <c r="H133" s="92">
        <v>5.2729528489200002</v>
      </c>
      <c r="J133" s="21" t="s">
        <v>140</v>
      </c>
      <c r="K133" s="22">
        <v>137.13247999999999</v>
      </c>
      <c r="L133" s="91">
        <v>2.6144444235150004E-5</v>
      </c>
      <c r="M133" s="92">
        <v>5.2747356253056955E-6</v>
      </c>
      <c r="N133" s="91">
        <v>23.913977471279996</v>
      </c>
      <c r="O133" s="92">
        <v>9.3669692737096444</v>
      </c>
      <c r="P133" s="93">
        <v>3.6931740350940001E-5</v>
      </c>
      <c r="Q133" s="92">
        <v>6.0631213515374022E-6</v>
      </c>
      <c r="S133" s="21" t="s">
        <v>140</v>
      </c>
      <c r="T133" s="22">
        <v>137.13247999999999</v>
      </c>
      <c r="U133" s="91">
        <v>7.0123800358980004</v>
      </c>
      <c r="V133" s="92">
        <v>3.3596975779567169</v>
      </c>
      <c r="W133" s="91">
        <v>11.52638232642</v>
      </c>
      <c r="X133" s="92">
        <v>2.7170174608742133</v>
      </c>
      <c r="Y133" s="91">
        <v>10.062517163579999</v>
      </c>
      <c r="Z133" s="92">
        <v>2.4649995930499276</v>
      </c>
      <c r="AB133" s="21" t="s">
        <v>140</v>
      </c>
      <c r="AC133" s="22">
        <v>137.13247999999999</v>
      </c>
      <c r="AD133" s="91">
        <v>2.2856265874980004E-5</v>
      </c>
      <c r="AE133" s="92">
        <v>3.9480451754619272E-8</v>
      </c>
      <c r="AF133" s="91">
        <v>4.358460391785</v>
      </c>
      <c r="AG133" s="92">
        <v>1.3898166354038764E-2</v>
      </c>
      <c r="AH133" s="91">
        <v>5.35786723953</v>
      </c>
      <c r="AI133" s="92">
        <v>0.13738575126798411</v>
      </c>
      <c r="AK133" s="21" t="s">
        <v>140</v>
      </c>
      <c r="AL133" s="22">
        <v>137.13247999999999</v>
      </c>
      <c r="AM133" s="91">
        <v>2.6885488139459999</v>
      </c>
      <c r="AN133" s="92">
        <v>0.80656464418379992</v>
      </c>
      <c r="AO133" s="91">
        <v>31.934480802749999</v>
      </c>
      <c r="AP133" s="92">
        <v>9.5803442408249992</v>
      </c>
      <c r="AQ133" s="93">
        <v>2.056305110526</v>
      </c>
      <c r="AR133" s="92">
        <v>0.61689153315779999</v>
      </c>
      <c r="AT133" s="21" t="s">
        <v>140</v>
      </c>
      <c r="AU133" s="22">
        <v>137.13247999999999</v>
      </c>
      <c r="AV133" s="91">
        <v>6.0434218686600009E-5</v>
      </c>
      <c r="AW133" s="92">
        <f t="shared" si="6"/>
        <v>2.4173687474640004E-5</v>
      </c>
      <c r="AX133" s="91">
        <v>28.181216883690002</v>
      </c>
      <c r="AY133" s="92">
        <f t="shared" si="6"/>
        <v>11.272486753476002</v>
      </c>
      <c r="AZ133" s="93">
        <v>3.8957639723640001</v>
      </c>
      <c r="BA133" s="92">
        <f t="shared" si="7"/>
        <v>1.5583055889456001</v>
      </c>
    </row>
    <row r="134" spans="1:53">
      <c r="A134" s="21" t="s">
        <v>141</v>
      </c>
      <c r="B134" s="22">
        <v>138.99451999999999</v>
      </c>
      <c r="C134" s="91">
        <v>0.29494411944120003</v>
      </c>
      <c r="D134" s="92">
        <f t="shared" si="8"/>
        <v>7.3736029860300006E-2</v>
      </c>
      <c r="E134" s="91">
        <v>0.15160676547599999</v>
      </c>
      <c r="F134" s="92">
        <f t="shared" si="9"/>
        <v>3.7901691368999998E-2</v>
      </c>
      <c r="G134" s="93">
        <v>1.2064381522020002</v>
      </c>
      <c r="H134" s="92">
        <v>0.23773998578625002</v>
      </c>
      <c r="J134" s="21" t="s">
        <v>141</v>
      </c>
      <c r="K134" s="22">
        <v>138.99451999999999</v>
      </c>
      <c r="L134" s="91">
        <v>6.1973118846000007E-2</v>
      </c>
      <c r="M134" s="92">
        <v>1.2503311801215857E-2</v>
      </c>
      <c r="N134" s="91">
        <v>3.9223336787280001E-3</v>
      </c>
      <c r="O134" s="92">
        <v>1.5363566149332304E-3</v>
      </c>
      <c r="P134" s="93">
        <v>1.0567812479130001</v>
      </c>
      <c r="Q134" s="92">
        <v>0.17349301208706874</v>
      </c>
      <c r="S134" s="21" t="s">
        <v>141</v>
      </c>
      <c r="T134" s="22">
        <v>138.99451999999999</v>
      </c>
      <c r="U134" s="91">
        <v>0.49085081667450003</v>
      </c>
      <c r="V134" s="92">
        <v>0.23517122576037608</v>
      </c>
      <c r="W134" s="91">
        <v>0.69032435962500005</v>
      </c>
      <c r="X134" s="92">
        <v>0.16272388271020077</v>
      </c>
      <c r="Y134" s="91">
        <v>9.7695386820000008E-2</v>
      </c>
      <c r="Z134" s="92">
        <v>2.3932296255837121E-2</v>
      </c>
      <c r="AB134" s="21" t="s">
        <v>141</v>
      </c>
      <c r="AC134" s="22">
        <v>138.99451999999999</v>
      </c>
      <c r="AD134" s="91">
        <v>0.78451679640150007</v>
      </c>
      <c r="AE134" s="92">
        <v>1.355188923364646E-3</v>
      </c>
      <c r="AF134" s="91">
        <v>0.14741451022770002</v>
      </c>
      <c r="AG134" s="92">
        <v>4.700742284527893E-4</v>
      </c>
      <c r="AH134" s="91">
        <v>0.92115377764649997</v>
      </c>
      <c r="AI134" s="92">
        <v>2.3619835758715263E-2</v>
      </c>
      <c r="AK134" s="21" t="s">
        <v>141</v>
      </c>
      <c r="AL134" s="22">
        <v>138.99451999999999</v>
      </c>
      <c r="AM134" s="91">
        <v>0.83558306851199993</v>
      </c>
      <c r="AN134" s="92">
        <v>0.25067492055359997</v>
      </c>
      <c r="AO134" s="91">
        <v>4.5247596111000001E-5</v>
      </c>
      <c r="AP134" s="92">
        <v>1.35742788333E-5</v>
      </c>
      <c r="AQ134" s="93">
        <v>0.44489413652400006</v>
      </c>
      <c r="AR134" s="92">
        <v>0.1334682409572</v>
      </c>
      <c r="AT134" s="21" t="s">
        <v>141</v>
      </c>
      <c r="AU134" s="22">
        <v>138.99451999999999</v>
      </c>
      <c r="AV134" s="91">
        <v>0.87669446396399997</v>
      </c>
      <c r="AW134" s="92">
        <f t="shared" ref="AW134:AY197" si="10">0.4*AV134</f>
        <v>0.35067778558560003</v>
      </c>
      <c r="AX134" s="91">
        <v>0.41337119452050003</v>
      </c>
      <c r="AY134" s="92">
        <f t="shared" si="10"/>
        <v>0.16534847780820003</v>
      </c>
      <c r="AZ134" s="93">
        <v>0.57308594339700003</v>
      </c>
      <c r="BA134" s="92">
        <f t="shared" ref="BA134:BA197" si="11">0.4*AZ134</f>
        <v>0.22923437735880003</v>
      </c>
    </row>
    <row r="135" spans="1:53">
      <c r="A135" s="21" t="s">
        <v>142</v>
      </c>
      <c r="B135" s="22">
        <v>139.0309</v>
      </c>
      <c r="C135" s="91">
        <v>0.81404172242100004</v>
      </c>
      <c r="D135" s="92">
        <f t="shared" si="8"/>
        <v>0.20351043060525001</v>
      </c>
      <c r="E135" s="91">
        <v>0.20541884902650001</v>
      </c>
      <c r="F135" s="92">
        <f t="shared" si="9"/>
        <v>5.1354712256625003E-2</v>
      </c>
      <c r="G135" s="93">
        <v>1.2233858055840001</v>
      </c>
      <c r="H135" s="92">
        <v>0.24088901310675001</v>
      </c>
      <c r="J135" s="21" t="s">
        <v>142</v>
      </c>
      <c r="K135" s="22">
        <v>139.0309</v>
      </c>
      <c r="L135" s="91">
        <v>0.31199471211419999</v>
      </c>
      <c r="M135" s="92">
        <v>6.2946138621303674E-2</v>
      </c>
      <c r="N135" s="91">
        <v>9.50823096462E-2</v>
      </c>
      <c r="O135" s="92">
        <v>3.7243203387231388E-2</v>
      </c>
      <c r="P135" s="93">
        <v>1.057630479165</v>
      </c>
      <c r="Q135" s="92">
        <v>0.173632275853186</v>
      </c>
      <c r="S135" s="21" t="s">
        <v>142</v>
      </c>
      <c r="T135" s="22">
        <v>139.0309</v>
      </c>
      <c r="U135" s="91">
        <v>1.2823788111930001</v>
      </c>
      <c r="V135" s="92">
        <v>0.61439958979076537</v>
      </c>
      <c r="W135" s="91">
        <v>4.7445252175080005E-4</v>
      </c>
      <c r="X135" s="92">
        <v>1.1183866281819007E-4</v>
      </c>
      <c r="Y135" s="91">
        <v>2.0911976210880003</v>
      </c>
      <c r="Z135" s="92">
        <v>0.51227721082101585</v>
      </c>
      <c r="AB135" s="21" t="s">
        <v>142</v>
      </c>
      <c r="AC135" s="22">
        <v>139.0309</v>
      </c>
      <c r="AD135" s="91">
        <v>1.3690680060555001</v>
      </c>
      <c r="AE135" s="92">
        <v>2.3649816067296239E-3</v>
      </c>
      <c r="AF135" s="91">
        <v>1.6356602864160002E-3</v>
      </c>
      <c r="AG135" s="92">
        <v>5.2157231879619798E-6</v>
      </c>
      <c r="AH135" s="91">
        <v>0.34915360249439997</v>
      </c>
      <c r="AI135" s="92">
        <v>8.9529463474765456E-3</v>
      </c>
      <c r="AK135" s="21" t="s">
        <v>142</v>
      </c>
      <c r="AL135" s="22">
        <v>139.0309</v>
      </c>
      <c r="AM135" s="91">
        <v>1.797831166203</v>
      </c>
      <c r="AN135" s="92">
        <v>0.5393493498609</v>
      </c>
      <c r="AO135" s="91">
        <v>0.29607293919150002</v>
      </c>
      <c r="AP135" s="92">
        <v>8.8821881757449997E-2</v>
      </c>
      <c r="AQ135" s="93">
        <v>0.55387935321299997</v>
      </c>
      <c r="AR135" s="92">
        <v>0.16616380596389999</v>
      </c>
      <c r="AT135" s="21" t="s">
        <v>142</v>
      </c>
      <c r="AU135" s="22">
        <v>139.0309</v>
      </c>
      <c r="AV135" s="91">
        <v>3.455413612515E-4</v>
      </c>
      <c r="AW135" s="92">
        <f t="shared" si="10"/>
        <v>1.382165445006E-4</v>
      </c>
      <c r="AX135" s="91">
        <v>1.6966126180710002E-4</v>
      </c>
      <c r="AY135" s="92">
        <f t="shared" si="10"/>
        <v>6.7864504722840006E-5</v>
      </c>
      <c r="AZ135" s="93">
        <v>3.7478140074269999</v>
      </c>
      <c r="BA135" s="92">
        <f t="shared" si="11"/>
        <v>1.4991256029708</v>
      </c>
    </row>
    <row r="136" spans="1:53">
      <c r="A136" s="21" t="s">
        <v>143</v>
      </c>
      <c r="B136" s="22">
        <v>139.03897000000001</v>
      </c>
      <c r="C136" s="91">
        <v>0.36583843206330002</v>
      </c>
      <c r="D136" s="92">
        <f t="shared" si="8"/>
        <v>9.1459608015825006E-2</v>
      </c>
      <c r="E136" s="91">
        <v>2.2508216662590002</v>
      </c>
      <c r="F136" s="92">
        <f t="shared" si="9"/>
        <v>0.56270541656475004</v>
      </c>
      <c r="G136" s="93">
        <v>1.7491619591280001</v>
      </c>
      <c r="H136" s="92">
        <v>0.30851465027625002</v>
      </c>
      <c r="J136" s="21" t="s">
        <v>143</v>
      </c>
      <c r="K136" s="22">
        <v>139.03897000000001</v>
      </c>
      <c r="L136" s="91">
        <v>0.47460882222720002</v>
      </c>
      <c r="M136" s="92">
        <v>9.5754110958918018E-2</v>
      </c>
      <c r="N136" s="91">
        <v>2.1881116773540001</v>
      </c>
      <c r="O136" s="92">
        <v>0.85707038503896615</v>
      </c>
      <c r="P136" s="93">
        <v>2.159274872358</v>
      </c>
      <c r="Q136" s="92">
        <v>0.35449085990896101</v>
      </c>
      <c r="S136" s="21" t="s">
        <v>143</v>
      </c>
      <c r="T136" s="22">
        <v>139.03897000000001</v>
      </c>
      <c r="U136" s="91">
        <v>3.0825699204240002E-4</v>
      </c>
      <c r="V136" s="92">
        <v>1.4768878847723165E-4</v>
      </c>
      <c r="W136" s="91">
        <v>9.1784712677400009</v>
      </c>
      <c r="X136" s="92">
        <v>2.1635636480943692</v>
      </c>
      <c r="Y136" s="91">
        <v>0.79902976873499998</v>
      </c>
      <c r="Z136" s="92">
        <v>0.1957371355675025</v>
      </c>
      <c r="AB136" s="21" t="s">
        <v>143</v>
      </c>
      <c r="AC136" s="22">
        <v>139.03897000000001</v>
      </c>
      <c r="AD136" s="91">
        <v>0.39712306366575006</v>
      </c>
      <c r="AE136" s="92">
        <v>6.8603268835291736E-4</v>
      </c>
      <c r="AF136" s="91">
        <v>0.97279273100249997</v>
      </c>
      <c r="AG136" s="92">
        <v>3.1018836190759539E-3</v>
      </c>
      <c r="AH136" s="91">
        <v>4.3294815136710003</v>
      </c>
      <c r="AI136" s="92">
        <v>0.11101565504332228</v>
      </c>
      <c r="AK136" s="21" t="s">
        <v>143</v>
      </c>
      <c r="AL136" s="22">
        <v>139.03897000000001</v>
      </c>
      <c r="AM136" s="91">
        <v>3.2222873481390004</v>
      </c>
      <c r="AN136" s="92">
        <v>0.96668620444170006</v>
      </c>
      <c r="AO136" s="91">
        <v>2.6478528985980003</v>
      </c>
      <c r="AP136" s="92">
        <v>0.79435586957940008</v>
      </c>
      <c r="AQ136" s="93">
        <v>7.1945865616500004</v>
      </c>
      <c r="AR136" s="92">
        <v>2.1583759684950001</v>
      </c>
      <c r="AT136" s="21" t="s">
        <v>143</v>
      </c>
      <c r="AU136" s="22">
        <v>139.03897000000001</v>
      </c>
      <c r="AV136" s="91">
        <v>5.5444166034299993</v>
      </c>
      <c r="AW136" s="92">
        <f t="shared" si="10"/>
        <v>2.2177666413719996</v>
      </c>
      <c r="AX136" s="91">
        <v>10.456878604050001</v>
      </c>
      <c r="AY136" s="92">
        <f t="shared" si="10"/>
        <v>4.1827514416200007</v>
      </c>
      <c r="AZ136" s="93">
        <v>5.0102987159700003</v>
      </c>
      <c r="BA136" s="92">
        <f t="shared" si="11"/>
        <v>2.0041194863880003</v>
      </c>
    </row>
    <row r="137" spans="1:53">
      <c r="A137" s="21" t="s">
        <v>144</v>
      </c>
      <c r="B137" s="22">
        <v>139.11174</v>
      </c>
      <c r="C137" s="91">
        <v>3.8739508802909997E-4</v>
      </c>
      <c r="D137" s="92">
        <f t="shared" si="8"/>
        <v>9.6848772007274993E-5</v>
      </c>
      <c r="E137" s="91">
        <v>1.2928205123729999</v>
      </c>
      <c r="F137" s="92">
        <f t="shared" si="9"/>
        <v>0.32320512809324997</v>
      </c>
      <c r="G137" s="93">
        <v>1.01118114666</v>
      </c>
      <c r="H137" s="92">
        <v>0.21194747536500003</v>
      </c>
      <c r="J137" s="21" t="s">
        <v>144</v>
      </c>
      <c r="K137" s="22">
        <v>139.11174</v>
      </c>
      <c r="L137" s="91">
        <v>1.0038583957410001E-3</v>
      </c>
      <c r="M137" s="92">
        <v>2.0253223276162297E-4</v>
      </c>
      <c r="N137" s="91">
        <v>2.0725099085070005</v>
      </c>
      <c r="O137" s="92">
        <v>0.81179003096600733</v>
      </c>
      <c r="P137" s="93">
        <v>0.4624541147349</v>
      </c>
      <c r="Q137" s="92">
        <v>7.59216286542852E-2</v>
      </c>
      <c r="S137" s="21" t="s">
        <v>144</v>
      </c>
      <c r="T137" s="22">
        <v>139.11174</v>
      </c>
      <c r="U137" s="91">
        <v>0.28521401958090004</v>
      </c>
      <c r="V137" s="92">
        <v>0.13664874433783744</v>
      </c>
      <c r="W137" s="91">
        <v>6.140259833760001</v>
      </c>
      <c r="X137" s="92">
        <v>1.4473911433660369</v>
      </c>
      <c r="Y137" s="91">
        <v>2.7463520252069999E-4</v>
      </c>
      <c r="Z137" s="92">
        <v>6.7277022723159468E-5</v>
      </c>
      <c r="AB137" s="21" t="s">
        <v>144</v>
      </c>
      <c r="AC137" s="22">
        <v>139.11174</v>
      </c>
      <c r="AD137" s="91">
        <v>4.0465682581230002E-5</v>
      </c>
      <c r="AE137" s="92">
        <v>6.9904238051646674E-8</v>
      </c>
      <c r="AF137" s="91">
        <v>0.72283535558550005</v>
      </c>
      <c r="AG137" s="92">
        <v>2.3050209895667311E-3</v>
      </c>
      <c r="AH137" s="91">
        <v>1.4466760123635001</v>
      </c>
      <c r="AI137" s="92">
        <v>3.7095301024386525E-2</v>
      </c>
      <c r="AK137" s="21" t="s">
        <v>144</v>
      </c>
      <c r="AL137" s="22">
        <v>139.11174</v>
      </c>
      <c r="AM137" s="91">
        <v>1.2485760910830002</v>
      </c>
      <c r="AN137" s="92">
        <v>0.37457282732490005</v>
      </c>
      <c r="AO137" s="91">
        <v>5.2625941979400004</v>
      </c>
      <c r="AP137" s="92">
        <v>1.5787782593820001</v>
      </c>
      <c r="AQ137" s="93">
        <v>2.9875873540680002</v>
      </c>
      <c r="AR137" s="92">
        <v>0.89627620622040005</v>
      </c>
      <c r="AT137" s="21" t="s">
        <v>144</v>
      </c>
      <c r="AU137" s="22">
        <v>139.11174</v>
      </c>
      <c r="AV137" s="91">
        <v>5.7706543691999996E-3</v>
      </c>
      <c r="AW137" s="92">
        <f t="shared" si="10"/>
        <v>2.3082617476799998E-3</v>
      </c>
      <c r="AX137" s="91">
        <v>9.9903909286800019</v>
      </c>
      <c r="AY137" s="92">
        <f t="shared" si="10"/>
        <v>3.9961563714720008</v>
      </c>
      <c r="AZ137" s="93">
        <v>4.32357307902</v>
      </c>
      <c r="BA137" s="92">
        <f t="shared" si="11"/>
        <v>1.729429231608</v>
      </c>
    </row>
    <row r="138" spans="1:53">
      <c r="A138" s="21" t="s">
        <v>145</v>
      </c>
      <c r="B138" s="22">
        <v>141.01016000000001</v>
      </c>
      <c r="C138" s="91">
        <v>0.84974143797000001</v>
      </c>
      <c r="D138" s="92">
        <f t="shared" si="8"/>
        <v>0.2124353594925</v>
      </c>
      <c r="E138" s="91">
        <v>0.14524060251150001</v>
      </c>
      <c r="F138" s="92">
        <f t="shared" si="9"/>
        <v>3.6310150627875001E-2</v>
      </c>
      <c r="G138" s="93">
        <v>1.2941092223730002</v>
      </c>
      <c r="H138" s="92">
        <v>0.25176177346275003</v>
      </c>
      <c r="J138" s="21" t="s">
        <v>145</v>
      </c>
      <c r="K138" s="22">
        <v>141.01016000000001</v>
      </c>
      <c r="L138" s="91">
        <v>0.32888075083920004</v>
      </c>
      <c r="M138" s="92">
        <v>6.6352926298416798E-2</v>
      </c>
      <c r="N138" s="91">
        <v>0.15954856113060001</v>
      </c>
      <c r="O138" s="92">
        <v>6.2494259723032367E-2</v>
      </c>
      <c r="P138" s="93">
        <v>1.3328750510730001</v>
      </c>
      <c r="Q138" s="92">
        <v>0.2188192803740302</v>
      </c>
      <c r="S138" s="21" t="s">
        <v>145</v>
      </c>
      <c r="T138" s="22">
        <v>141.01016000000001</v>
      </c>
      <c r="U138" s="91">
        <v>0.81161477076869992</v>
      </c>
      <c r="V138" s="92">
        <v>0.38885269699393804</v>
      </c>
      <c r="W138" s="91">
        <v>0.48815535656610004</v>
      </c>
      <c r="X138" s="92">
        <v>0.11506879664218388</v>
      </c>
      <c r="Y138" s="91">
        <v>0.67179951135000004</v>
      </c>
      <c r="Z138" s="92">
        <v>0.16456965616589483</v>
      </c>
      <c r="AB138" s="21" t="s">
        <v>145</v>
      </c>
      <c r="AC138" s="22">
        <v>141.01016000000001</v>
      </c>
      <c r="AD138" s="91">
        <v>1.4447588199750001</v>
      </c>
      <c r="AE138" s="92">
        <v>2.4958075328290054E-3</v>
      </c>
      <c r="AF138" s="91">
        <v>0.11274497656560001</v>
      </c>
      <c r="AG138" s="92">
        <v>3.5949640134045756E-4</v>
      </c>
      <c r="AH138" s="91">
        <v>0.92937836782350014</v>
      </c>
      <c r="AI138" s="92">
        <v>2.3830943301411146E-2</v>
      </c>
      <c r="AK138" s="21" t="s">
        <v>145</v>
      </c>
      <c r="AL138" s="22">
        <v>141.01016000000001</v>
      </c>
      <c r="AM138" s="91">
        <v>1.611827442117</v>
      </c>
      <c r="AN138" s="92">
        <v>0.48354823263509999</v>
      </c>
      <c r="AO138" s="91">
        <v>4.2280702604369997E-5</v>
      </c>
      <c r="AP138" s="92">
        <v>1.2684210781310999E-5</v>
      </c>
      <c r="AQ138" s="93">
        <v>0.51339169340099999</v>
      </c>
      <c r="AR138" s="92">
        <v>0.15401750802029998</v>
      </c>
      <c r="AT138" s="21" t="s">
        <v>145</v>
      </c>
      <c r="AU138" s="22">
        <v>141.01016000000001</v>
      </c>
      <c r="AV138" s="91">
        <v>0.72969204453300007</v>
      </c>
      <c r="AW138" s="92">
        <f t="shared" si="10"/>
        <v>0.29187681781320002</v>
      </c>
      <c r="AX138" s="91">
        <v>0.45515793844800007</v>
      </c>
      <c r="AY138" s="92">
        <f t="shared" si="10"/>
        <v>0.18206317537920003</v>
      </c>
      <c r="AZ138" s="93">
        <v>1.5440853699990003</v>
      </c>
      <c r="BA138" s="92">
        <f t="shared" si="11"/>
        <v>0.61763414799960015</v>
      </c>
    </row>
    <row r="139" spans="1:53">
      <c r="A139" s="21" t="s">
        <v>146</v>
      </c>
      <c r="B139" s="22">
        <v>141.12739999999999</v>
      </c>
      <c r="C139" s="91">
        <v>1.6739012521709998E-3</v>
      </c>
      <c r="D139" s="92">
        <f t="shared" si="8"/>
        <v>4.1847531304274995E-4</v>
      </c>
      <c r="E139" s="91">
        <v>0.69793921814400006</v>
      </c>
      <c r="F139" s="92">
        <f t="shared" si="9"/>
        <v>0.17448480453600002</v>
      </c>
      <c r="G139" s="93">
        <v>0.23265844975890002</v>
      </c>
      <c r="H139" s="92">
        <v>0.10209569570640001</v>
      </c>
      <c r="J139" s="21" t="s">
        <v>146</v>
      </c>
      <c r="K139" s="22">
        <v>141.12739999999999</v>
      </c>
      <c r="L139" s="91">
        <v>1.018540854918E-3</v>
      </c>
      <c r="M139" s="92">
        <v>2.0549443333511602E-4</v>
      </c>
      <c r="N139" s="91">
        <v>0.78586715685600017</v>
      </c>
      <c r="O139" s="92">
        <v>0.30781978486865874</v>
      </c>
      <c r="P139" s="93">
        <v>1.2483937672559998E-3</v>
      </c>
      <c r="Q139" s="92">
        <v>2.04950321481568E-4</v>
      </c>
      <c r="S139" s="21" t="s">
        <v>146</v>
      </c>
      <c r="T139" s="22">
        <v>141.12739999999999</v>
      </c>
      <c r="U139" s="91">
        <v>4.4815536896040007E-3</v>
      </c>
      <c r="V139" s="92">
        <v>2.147154943601709E-3</v>
      </c>
      <c r="W139" s="91">
        <v>0.64350616968000007</v>
      </c>
      <c r="X139" s="92">
        <v>0.15168837261844673</v>
      </c>
      <c r="Y139" s="91">
        <v>1.410513943464E-3</v>
      </c>
      <c r="Z139" s="92">
        <v>3.4553176500738144E-4</v>
      </c>
      <c r="AB139" s="21" t="s">
        <v>146</v>
      </c>
      <c r="AC139" s="22">
        <v>141.12739999999999</v>
      </c>
      <c r="AD139" s="91">
        <v>6.2771964400800008E-5</v>
      </c>
      <c r="AE139" s="92">
        <v>1.0843941401796128E-7</v>
      </c>
      <c r="AF139" s="91">
        <v>0.4201679627487</v>
      </c>
      <c r="AG139" s="92">
        <v>1.3397765539884573E-3</v>
      </c>
      <c r="AH139" s="91">
        <v>0.19864354641120002</v>
      </c>
      <c r="AI139" s="92">
        <v>5.0935724149841011E-3</v>
      </c>
      <c r="AK139" s="21" t="s">
        <v>146</v>
      </c>
      <c r="AL139" s="22">
        <v>141.12739999999999</v>
      </c>
      <c r="AM139" s="91">
        <v>0.36331912858859999</v>
      </c>
      <c r="AN139" s="92">
        <v>0.10899573857658</v>
      </c>
      <c r="AO139" s="91">
        <v>0.74281682561400009</v>
      </c>
      <c r="AP139" s="92">
        <v>0.22284504768420002</v>
      </c>
      <c r="AQ139" s="93">
        <v>0.48151510789500002</v>
      </c>
      <c r="AR139" s="92">
        <v>0.1444545323685</v>
      </c>
      <c r="AT139" s="21" t="s">
        <v>146</v>
      </c>
      <c r="AU139" s="22">
        <v>141.12739999999999</v>
      </c>
      <c r="AV139" s="91">
        <v>7.6342819561199995E-2</v>
      </c>
      <c r="AW139" s="92">
        <f t="shared" si="10"/>
        <v>3.0537127824479999E-2</v>
      </c>
      <c r="AX139" s="91">
        <v>2.1725508334410004</v>
      </c>
      <c r="AY139" s="92">
        <f t="shared" si="10"/>
        <v>0.86902033337640017</v>
      </c>
      <c r="AZ139" s="93">
        <v>3.6923537282220002E-4</v>
      </c>
      <c r="BA139" s="92">
        <f t="shared" si="11"/>
        <v>1.4769414912888001E-4</v>
      </c>
    </row>
    <row r="140" spans="1:53">
      <c r="A140" s="21" t="s">
        <v>147</v>
      </c>
      <c r="B140" s="22">
        <v>141.16377</v>
      </c>
      <c r="C140" s="91">
        <v>4.0514408706330001E-4</v>
      </c>
      <c r="D140" s="92">
        <f t="shared" si="8"/>
        <v>1.01286021765825E-4</v>
      </c>
      <c r="E140" s="91">
        <v>0.60735201202800004</v>
      </c>
      <c r="F140" s="92">
        <f t="shared" si="9"/>
        <v>0.15183800300700001</v>
      </c>
      <c r="G140" s="93">
        <v>1.933460419185E-3</v>
      </c>
      <c r="H140" s="92">
        <v>2.6745337490399999E-2</v>
      </c>
      <c r="J140" s="21" t="s">
        <v>147</v>
      </c>
      <c r="K140" s="22">
        <v>141.16377</v>
      </c>
      <c r="L140" s="91">
        <v>5.5493374709700012E-4</v>
      </c>
      <c r="M140" s="92">
        <v>1.1196004792437942E-4</v>
      </c>
      <c r="N140" s="91">
        <v>0.66041350362180007</v>
      </c>
      <c r="O140" s="92">
        <v>0.25868029676871163</v>
      </c>
      <c r="P140" s="93">
        <v>8.7697451496600006E-4</v>
      </c>
      <c r="Q140" s="92">
        <v>1.4397394809555783E-4</v>
      </c>
      <c r="S140" s="21" t="s">
        <v>147</v>
      </c>
      <c r="T140" s="22">
        <v>141.16377</v>
      </c>
      <c r="U140" s="91">
        <v>4.7087134987409997E-2</v>
      </c>
      <c r="V140" s="92">
        <v>2.2559910856536101E-2</v>
      </c>
      <c r="W140" s="91">
        <v>0.40122266997239997</v>
      </c>
      <c r="X140" s="92">
        <v>9.4576724148361102E-2</v>
      </c>
      <c r="Y140" s="91">
        <v>1.113120785313E-3</v>
      </c>
      <c r="Z140" s="92">
        <v>2.7267977842359268E-4</v>
      </c>
      <c r="AB140" s="21" t="s">
        <v>147</v>
      </c>
      <c r="AC140" s="22">
        <v>141.16377</v>
      </c>
      <c r="AD140" s="91">
        <v>6.1855255577249993E-5</v>
      </c>
      <c r="AE140" s="92">
        <v>1.0685686682739415E-7</v>
      </c>
      <c r="AF140" s="91">
        <v>0.31456452944114999</v>
      </c>
      <c r="AG140" s="92">
        <v>1.0030706547034846E-3</v>
      </c>
      <c r="AH140" s="91">
        <v>6.7339103240250012E-2</v>
      </c>
      <c r="AI140" s="92">
        <v>1.7266865606934277E-3</v>
      </c>
      <c r="AK140" s="21" t="s">
        <v>147</v>
      </c>
      <c r="AL140" s="22">
        <v>141.16377</v>
      </c>
      <c r="AM140" s="91">
        <v>0.14225088981690001</v>
      </c>
      <c r="AN140" s="92">
        <v>4.2675266945070005E-2</v>
      </c>
      <c r="AO140" s="91">
        <v>0.69029553547800004</v>
      </c>
      <c r="AP140" s="92">
        <v>0.20708866064340001</v>
      </c>
      <c r="AQ140" s="93">
        <v>4.3313289653700002E-2</v>
      </c>
      <c r="AR140" s="92">
        <v>1.2993986896109999E-2</v>
      </c>
      <c r="AT140" s="21" t="s">
        <v>147</v>
      </c>
      <c r="AU140" s="22">
        <v>141.16377</v>
      </c>
      <c r="AV140" s="91">
        <v>2.5495135433910001E-4</v>
      </c>
      <c r="AW140" s="92">
        <f t="shared" si="10"/>
        <v>1.0198054173564001E-4</v>
      </c>
      <c r="AX140" s="91">
        <v>1.611374847165</v>
      </c>
      <c r="AY140" s="92">
        <f t="shared" si="10"/>
        <v>0.64454993886600009</v>
      </c>
      <c r="AZ140" s="93">
        <v>1.5750891981360004E-4</v>
      </c>
      <c r="BA140" s="92">
        <f t="shared" si="11"/>
        <v>6.3003567925440013E-5</v>
      </c>
    </row>
    <row r="141" spans="1:53">
      <c r="A141" s="21" t="s">
        <v>148</v>
      </c>
      <c r="B141" s="22">
        <v>142.92166</v>
      </c>
      <c r="C141" s="91">
        <v>0.18311318621729999</v>
      </c>
      <c r="D141" s="92">
        <f t="shared" si="8"/>
        <v>4.5778296554324999E-2</v>
      </c>
      <c r="E141" s="91">
        <v>0.55701800641799992</v>
      </c>
      <c r="F141" s="92">
        <f t="shared" si="9"/>
        <v>0.13925450160449998</v>
      </c>
      <c r="G141" s="93">
        <v>1.8131577083189999E-2</v>
      </c>
      <c r="H141" s="92">
        <v>3.7943905212900003E-2</v>
      </c>
      <c r="J141" s="21" t="s">
        <v>148</v>
      </c>
      <c r="K141" s="22">
        <v>142.92166</v>
      </c>
      <c r="L141" s="91">
        <v>0.35014047227010003</v>
      </c>
      <c r="M141" s="92">
        <v>7.0642101938037993E-2</v>
      </c>
      <c r="N141" s="91">
        <v>0.32926501122750002</v>
      </c>
      <c r="O141" s="92">
        <v>0.12897113015217931</v>
      </c>
      <c r="P141" s="93">
        <v>0.1751692785102</v>
      </c>
      <c r="Q141" s="92">
        <v>2.8757776293840073E-2</v>
      </c>
      <c r="S141" s="21" t="s">
        <v>148</v>
      </c>
      <c r="T141" s="22">
        <v>142.92166</v>
      </c>
      <c r="U141" s="91">
        <v>0.23044578766920001</v>
      </c>
      <c r="V141" s="92">
        <v>0.11040879699459501</v>
      </c>
      <c r="W141" s="91">
        <v>0.36198385033680003</v>
      </c>
      <c r="X141" s="92">
        <v>8.5327270227913005E-2</v>
      </c>
      <c r="Y141" s="91">
        <v>7.3829338191900004E-2</v>
      </c>
      <c r="Z141" s="92">
        <v>1.8085865888425739E-2</v>
      </c>
      <c r="AB141" s="21" t="s">
        <v>148</v>
      </c>
      <c r="AC141" s="22">
        <v>142.92166</v>
      </c>
      <c r="AD141" s="91">
        <v>0.1007763187041</v>
      </c>
      <c r="AE141" s="92">
        <v>1.7409234103712645E-4</v>
      </c>
      <c r="AF141" s="91">
        <v>0.19493090606789998</v>
      </c>
      <c r="AG141" s="92">
        <v>6.2158565621793591E-4</v>
      </c>
      <c r="AH141" s="91">
        <v>3.0839711562854998E-2</v>
      </c>
      <c r="AI141" s="92">
        <v>7.9078242852755585E-4</v>
      </c>
      <c r="AK141" s="21" t="s">
        <v>148</v>
      </c>
      <c r="AL141" s="22">
        <v>142.92166</v>
      </c>
      <c r="AM141" s="91">
        <v>0.14403713208659999</v>
      </c>
      <c r="AN141" s="92">
        <v>4.3211139625979993E-2</v>
      </c>
      <c r="AO141" s="91">
        <v>3.0257757834120002E-4</v>
      </c>
      <c r="AP141" s="92">
        <v>9.0773273502360008E-5</v>
      </c>
      <c r="AQ141" s="93">
        <v>0.35347572964079998</v>
      </c>
      <c r="AR141" s="92">
        <v>0.10604271889224</v>
      </c>
      <c r="AT141" s="21" t="s">
        <v>148</v>
      </c>
      <c r="AU141" s="22">
        <v>142.92166</v>
      </c>
      <c r="AV141" s="91">
        <v>0.20319947132580002</v>
      </c>
      <c r="AW141" s="92">
        <f t="shared" si="10"/>
        <v>8.1279788530320016E-2</v>
      </c>
      <c r="AX141" s="91">
        <v>0.14298566930190001</v>
      </c>
      <c r="AY141" s="92">
        <f t="shared" si="10"/>
        <v>5.7194267720760007E-2</v>
      </c>
      <c r="AZ141" s="93">
        <v>0.24467850137520003</v>
      </c>
      <c r="BA141" s="92">
        <f t="shared" si="11"/>
        <v>9.787140055008002E-2</v>
      </c>
    </row>
    <row r="142" spans="1:53">
      <c r="A142" s="21" t="s">
        <v>149</v>
      </c>
      <c r="B142" s="22">
        <v>143.08553000000001</v>
      </c>
      <c r="C142" s="91">
        <v>7.0257621150900004E-5</v>
      </c>
      <c r="D142" s="92">
        <f t="shared" si="8"/>
        <v>1.7564405287725001E-5</v>
      </c>
      <c r="E142" s="91">
        <v>0.12947683545810001</v>
      </c>
      <c r="F142" s="92">
        <f t="shared" si="9"/>
        <v>3.2369208864525004E-2</v>
      </c>
      <c r="G142" s="93">
        <v>6.8920842267900007</v>
      </c>
      <c r="H142" s="92">
        <v>1.6050498584849999</v>
      </c>
      <c r="J142" s="21" t="s">
        <v>149</v>
      </c>
      <c r="K142" s="22">
        <v>143.08553000000001</v>
      </c>
      <c r="L142" s="91">
        <v>5.3318686464810004E-5</v>
      </c>
      <c r="M142" s="92">
        <v>1.0757256192032904E-5</v>
      </c>
      <c r="N142" s="91">
        <v>6.1856656548210003E-5</v>
      </c>
      <c r="O142" s="92">
        <v>2.4228905358308884E-5</v>
      </c>
      <c r="P142" s="93">
        <v>5.5912942888199995</v>
      </c>
      <c r="Q142" s="92">
        <v>0.91792818804975262</v>
      </c>
      <c r="S142" s="21" t="s">
        <v>149</v>
      </c>
      <c r="T142" s="22">
        <v>143.08553000000001</v>
      </c>
      <c r="U142" s="91">
        <v>10.89329007906</v>
      </c>
      <c r="V142" s="92">
        <v>5.2190794986133406</v>
      </c>
      <c r="W142" s="91">
        <v>1.9831848936030004E-4</v>
      </c>
      <c r="X142" s="92">
        <v>4.6747957132159084E-5</v>
      </c>
      <c r="Y142" s="91">
        <v>20.362760513009999</v>
      </c>
      <c r="Z142" s="92">
        <v>4.9882346937001429</v>
      </c>
      <c r="AB142" s="21" t="s">
        <v>149</v>
      </c>
      <c r="AC142" s="22">
        <v>143.08553000000001</v>
      </c>
      <c r="AD142" s="91">
        <v>3.1777847767575005</v>
      </c>
      <c r="AE142" s="92">
        <v>5.4891302371430917E-3</v>
      </c>
      <c r="AF142" s="91">
        <v>2.5129015285545002E-5</v>
      </c>
      <c r="AG142" s="92">
        <v>8.0131866929520096E-8</v>
      </c>
      <c r="AH142" s="91">
        <v>21.900611590875002</v>
      </c>
      <c r="AI142" s="92">
        <v>0.56157248998329379</v>
      </c>
      <c r="AK142" s="21" t="s">
        <v>149</v>
      </c>
      <c r="AL142" s="22">
        <v>143.08553000000001</v>
      </c>
      <c r="AM142" s="91">
        <v>9.1288749770099997</v>
      </c>
      <c r="AN142" s="92">
        <v>2.7386624931029999</v>
      </c>
      <c r="AO142" s="91">
        <v>1.8599970331080001E-5</v>
      </c>
      <c r="AP142" s="92">
        <v>5.5799910993240002E-6</v>
      </c>
      <c r="AQ142" s="93">
        <v>14.381824039740001</v>
      </c>
      <c r="AR142" s="92">
        <v>4.3145472119220001</v>
      </c>
      <c r="AT142" s="21" t="s">
        <v>149</v>
      </c>
      <c r="AU142" s="22">
        <v>143.08553000000001</v>
      </c>
      <c r="AV142" s="91">
        <v>1.7785262044889998E-5</v>
      </c>
      <c r="AW142" s="92">
        <f t="shared" si="10"/>
        <v>7.1141048179559997E-6</v>
      </c>
      <c r="AX142" s="91">
        <v>16.891481090519999</v>
      </c>
      <c r="AY142" s="92">
        <f t="shared" si="10"/>
        <v>6.7565924362079999</v>
      </c>
      <c r="AZ142" s="93">
        <v>65.457992583899994</v>
      </c>
      <c r="BA142" s="92">
        <f t="shared" si="11"/>
        <v>26.183197033559999</v>
      </c>
    </row>
    <row r="143" spans="1:53">
      <c r="A143" s="21" t="s">
        <v>150</v>
      </c>
      <c r="B143" s="22">
        <v>143.14304000000001</v>
      </c>
      <c r="C143" s="91">
        <v>3.8517739424279997E-4</v>
      </c>
      <c r="D143" s="92">
        <f t="shared" si="8"/>
        <v>9.6294348560699994E-5</v>
      </c>
      <c r="E143" s="91">
        <v>4.2920645920469997</v>
      </c>
      <c r="F143" s="92">
        <f t="shared" si="9"/>
        <v>1.0730161480117499</v>
      </c>
      <c r="G143" s="93">
        <v>0.58267871402399996</v>
      </c>
      <c r="H143" s="92">
        <v>0.13925450160449998</v>
      </c>
      <c r="J143" s="21" t="s">
        <v>150</v>
      </c>
      <c r="K143" s="22">
        <v>143.14304000000001</v>
      </c>
      <c r="L143" s="91">
        <v>1.5035284205459998E-4</v>
      </c>
      <c r="M143" s="92">
        <v>3.0334323426043544E-5</v>
      </c>
      <c r="N143" s="91">
        <v>3.7127034184950003</v>
      </c>
      <c r="O143" s="92">
        <v>1.4542444966974408</v>
      </c>
      <c r="P143" s="93">
        <v>9.6926709966299997E-5</v>
      </c>
      <c r="Q143" s="92">
        <v>1.5912566583687312E-5</v>
      </c>
      <c r="S143" s="21" t="s">
        <v>150</v>
      </c>
      <c r="T143" s="22">
        <v>143.14304000000001</v>
      </c>
      <c r="U143" s="91">
        <v>3.5065216459890001E-4</v>
      </c>
      <c r="V143" s="92">
        <v>1.6800093885770714E-4</v>
      </c>
      <c r="W143" s="91">
        <v>2.0224715472900003</v>
      </c>
      <c r="X143" s="92">
        <v>0.47673985523853502</v>
      </c>
      <c r="Y143" s="91">
        <v>7.8319130805000004E-4</v>
      </c>
      <c r="Z143" s="92">
        <v>1.9185709394249284E-4</v>
      </c>
      <c r="AB143" s="21" t="s">
        <v>150</v>
      </c>
      <c r="AC143" s="22">
        <v>143.14304000000001</v>
      </c>
      <c r="AD143" s="91">
        <v>1.2498660897930002E-5</v>
      </c>
      <c r="AE143" s="92">
        <v>2.1593112223274519E-8</v>
      </c>
      <c r="AF143" s="91">
        <v>2.1517893931634999</v>
      </c>
      <c r="AG143" s="92">
        <v>6.8613596398535365E-3</v>
      </c>
      <c r="AH143" s="91">
        <v>0.43676903475899997</v>
      </c>
      <c r="AI143" s="92">
        <v>1.1199574079478018E-2</v>
      </c>
      <c r="AK143" s="21" t="s">
        <v>150</v>
      </c>
      <c r="AL143" s="22">
        <v>143.14304000000001</v>
      </c>
      <c r="AM143" s="91">
        <v>0.19335735679230001</v>
      </c>
      <c r="AN143" s="92">
        <v>5.8007207037690002E-2</v>
      </c>
      <c r="AO143" s="91">
        <v>3.7120894197750003</v>
      </c>
      <c r="AP143" s="92">
        <v>1.1136268259325</v>
      </c>
      <c r="AQ143" s="93">
        <v>0.68182381368000011</v>
      </c>
      <c r="AR143" s="92">
        <v>0.20454714410400002</v>
      </c>
      <c r="AT143" s="21" t="s">
        <v>150</v>
      </c>
      <c r="AU143" s="22">
        <v>143.14304000000001</v>
      </c>
      <c r="AV143" s="91">
        <v>5.9710393236599996E-5</v>
      </c>
      <c r="AW143" s="92">
        <f t="shared" si="10"/>
        <v>2.3884157294640001E-5</v>
      </c>
      <c r="AX143" s="91">
        <v>7.5634682007599991</v>
      </c>
      <c r="AY143" s="92">
        <f t="shared" si="10"/>
        <v>3.0253872803039998</v>
      </c>
      <c r="AZ143" s="93">
        <v>2.9912931255869999E-5</v>
      </c>
      <c r="BA143" s="92">
        <f t="shared" si="11"/>
        <v>1.1965172502348001E-5</v>
      </c>
    </row>
    <row r="144" spans="1:53">
      <c r="A144" s="21" t="s">
        <v>151</v>
      </c>
      <c r="B144" s="22">
        <v>144.08078</v>
      </c>
      <c r="C144" s="91">
        <v>0.446824495233</v>
      </c>
      <c r="D144" s="92">
        <f t="shared" si="8"/>
        <v>0.11170612380825</v>
      </c>
      <c r="E144" s="91">
        <v>0.19976921311770005</v>
      </c>
      <c r="F144" s="92">
        <f t="shared" si="9"/>
        <v>4.9942303279425011E-2</v>
      </c>
      <c r="G144" s="93">
        <v>2.0585484968940002</v>
      </c>
      <c r="H144" s="92">
        <v>0.46280884862925004</v>
      </c>
      <c r="J144" s="21" t="s">
        <v>151</v>
      </c>
      <c r="K144" s="22">
        <v>144.08078</v>
      </c>
      <c r="L144" s="91">
        <v>8.6242502202299995E-2</v>
      </c>
      <c r="M144" s="92">
        <v>1.7399758713857807E-2</v>
      </c>
      <c r="N144" s="91">
        <v>5.7524441523120008E-2</v>
      </c>
      <c r="O144" s="92">
        <v>2.2531991502585027E-2</v>
      </c>
      <c r="P144" s="93">
        <v>1.400568639057</v>
      </c>
      <c r="Q144" s="92">
        <v>0.22993281318145228</v>
      </c>
      <c r="S144" s="21" t="s">
        <v>151</v>
      </c>
      <c r="T144" s="22">
        <v>144.08078</v>
      </c>
      <c r="U144" s="91">
        <v>3.358522180269</v>
      </c>
      <c r="V144" s="92">
        <v>1.6091000286533961</v>
      </c>
      <c r="W144" s="91">
        <v>0.98110785305700021</v>
      </c>
      <c r="X144" s="92">
        <v>0.2312683440581608</v>
      </c>
      <c r="Y144" s="91">
        <v>1.9532612049120004</v>
      </c>
      <c r="Z144" s="92">
        <v>0.47848718901528409</v>
      </c>
      <c r="AB144" s="21" t="s">
        <v>151</v>
      </c>
      <c r="AC144" s="22">
        <v>144.08078</v>
      </c>
      <c r="AD144" s="91">
        <v>1.1774210208795002</v>
      </c>
      <c r="AE144" s="92">
        <v>2.0338920793355492E-3</v>
      </c>
      <c r="AF144" s="91">
        <v>9.5179433991300015E-5</v>
      </c>
      <c r="AG144" s="92">
        <v>3.0350885850631869E-7</v>
      </c>
      <c r="AH144" s="91">
        <v>2.2503267157050004</v>
      </c>
      <c r="AI144" s="92">
        <v>5.7702161333446279E-2</v>
      </c>
      <c r="AK144" s="21" t="s">
        <v>151</v>
      </c>
      <c r="AL144" s="22">
        <v>144.08078</v>
      </c>
      <c r="AM144" s="91">
        <v>4.0811473544129999</v>
      </c>
      <c r="AN144" s="92">
        <v>1.2243442063238998</v>
      </c>
      <c r="AO144" s="91">
        <v>0.521089373016</v>
      </c>
      <c r="AP144" s="92">
        <v>0.15632681190479999</v>
      </c>
      <c r="AQ144" s="93">
        <v>9.1519948639800006</v>
      </c>
      <c r="AR144" s="92">
        <v>2.7455984591939999</v>
      </c>
      <c r="AT144" s="21" t="s">
        <v>151</v>
      </c>
      <c r="AU144" s="22">
        <v>144.08078</v>
      </c>
      <c r="AV144" s="91">
        <v>8.5563054197100001</v>
      </c>
      <c r="AW144" s="92">
        <f t="shared" si="10"/>
        <v>3.4225221678840003</v>
      </c>
      <c r="AX144" s="91">
        <v>7.0897706225099997</v>
      </c>
      <c r="AY144" s="92">
        <f t="shared" si="10"/>
        <v>2.835908249004</v>
      </c>
      <c r="AZ144" s="93">
        <v>4.7737727486999999</v>
      </c>
      <c r="BA144" s="92">
        <f t="shared" si="11"/>
        <v>1.9095090994800001</v>
      </c>
    </row>
    <row r="145" spans="1:53">
      <c r="A145" s="21" t="s">
        <v>152</v>
      </c>
      <c r="B145" s="22">
        <v>145.00507999999999</v>
      </c>
      <c r="C145" s="91">
        <v>0.31930612095330002</v>
      </c>
      <c r="D145" s="92">
        <f t="shared" si="8"/>
        <v>7.9826530238325005E-2</v>
      </c>
      <c r="E145" s="91">
        <v>0.66604377451499996</v>
      </c>
      <c r="F145" s="92">
        <f t="shared" si="9"/>
        <v>0.16651094362874999</v>
      </c>
      <c r="G145" s="93">
        <v>1.0055112092730001</v>
      </c>
      <c r="H145" s="92">
        <v>0.21127486539825002</v>
      </c>
      <c r="J145" s="21" t="s">
        <v>152</v>
      </c>
      <c r="K145" s="22">
        <v>145.00507999999999</v>
      </c>
      <c r="L145" s="91">
        <v>0.14807581462800001</v>
      </c>
      <c r="M145" s="92">
        <v>2.9874828149122425E-2</v>
      </c>
      <c r="N145" s="91">
        <v>0.62692481779650011</v>
      </c>
      <c r="O145" s="92">
        <v>0.24556293281487518</v>
      </c>
      <c r="P145" s="93">
        <v>1.0260159027210001</v>
      </c>
      <c r="Q145" s="92">
        <v>0.1684421357359957</v>
      </c>
      <c r="S145" s="21" t="s">
        <v>152</v>
      </c>
      <c r="T145" s="22">
        <v>145.00507999999999</v>
      </c>
      <c r="U145" s="91">
        <v>0.68775868550070018</v>
      </c>
      <c r="V145" s="92">
        <v>0.32951189266646885</v>
      </c>
      <c r="W145" s="91">
        <v>1.8914021512200001</v>
      </c>
      <c r="X145" s="92">
        <v>0.44584452561482696</v>
      </c>
      <c r="Y145" s="91">
        <v>0.87021580377600005</v>
      </c>
      <c r="Z145" s="92">
        <v>0.21317533970502978</v>
      </c>
      <c r="AB145" s="21" t="s">
        <v>152</v>
      </c>
      <c r="AC145" s="22">
        <v>145.00507999999999</v>
      </c>
      <c r="AD145" s="91">
        <v>0.44010206838900001</v>
      </c>
      <c r="AE145" s="92">
        <v>7.6016940482176757E-4</v>
      </c>
      <c r="AF145" s="91">
        <v>0.21590090258040001</v>
      </c>
      <c r="AG145" s="92">
        <v>6.8844144060269152E-4</v>
      </c>
      <c r="AH145" s="91">
        <v>1.4038998183765001</v>
      </c>
      <c r="AI145" s="92">
        <v>3.5998574558691217E-2</v>
      </c>
      <c r="AK145" s="21" t="s">
        <v>152</v>
      </c>
      <c r="AL145" s="22">
        <v>145.00507999999999</v>
      </c>
      <c r="AM145" s="91">
        <v>2.1491215701570003</v>
      </c>
      <c r="AN145" s="92">
        <v>0.64473647104710008</v>
      </c>
      <c r="AO145" s="91">
        <v>0.72978822525600007</v>
      </c>
      <c r="AP145" s="92">
        <v>0.21893646757680002</v>
      </c>
      <c r="AQ145" s="93">
        <v>2.7551201789430007</v>
      </c>
      <c r="AR145" s="92">
        <v>0.82653605368290017</v>
      </c>
      <c r="AT145" s="21" t="s">
        <v>152</v>
      </c>
      <c r="AU145" s="22">
        <v>145.00507999999999</v>
      </c>
      <c r="AV145" s="91">
        <v>0.72371389067100012</v>
      </c>
      <c r="AW145" s="92">
        <f t="shared" si="10"/>
        <v>0.28948555626840006</v>
      </c>
      <c r="AX145" s="91">
        <v>2.2496741988749998</v>
      </c>
      <c r="AY145" s="92">
        <f t="shared" si="10"/>
        <v>0.89986967954999997</v>
      </c>
      <c r="AZ145" s="93">
        <v>3.2216332419000002</v>
      </c>
      <c r="BA145" s="92">
        <f t="shared" si="11"/>
        <v>1.2886532967600002</v>
      </c>
    </row>
    <row r="146" spans="1:53">
      <c r="A146" s="21" t="s">
        <v>153</v>
      </c>
      <c r="B146" s="22">
        <v>145.04953</v>
      </c>
      <c r="C146" s="91">
        <v>0.29766033350820004</v>
      </c>
      <c r="D146" s="92">
        <f t="shared" si="8"/>
        <v>7.4415083377050009E-2</v>
      </c>
      <c r="E146" s="91">
        <v>2.1662480105730002</v>
      </c>
      <c r="F146" s="92">
        <f t="shared" si="9"/>
        <v>0.54156200264325005</v>
      </c>
      <c r="G146" s="93">
        <v>3.0449413496609998</v>
      </c>
      <c r="H146" s="92">
        <v>0.81425657185650013</v>
      </c>
      <c r="J146" s="21" t="s">
        <v>153</v>
      </c>
      <c r="K146" s="22">
        <v>145.04953</v>
      </c>
      <c r="L146" s="91">
        <v>1.8557178858719999E-3</v>
      </c>
      <c r="M146" s="92">
        <v>3.7439796557647918E-4</v>
      </c>
      <c r="N146" s="91">
        <v>2.9694976888410003</v>
      </c>
      <c r="O146" s="92">
        <v>1.1631353200835728</v>
      </c>
      <c r="P146" s="93">
        <v>2.7990031600350007</v>
      </c>
      <c r="Q146" s="92">
        <v>0.45951599486046829</v>
      </c>
      <c r="S146" s="21" t="s">
        <v>153</v>
      </c>
      <c r="T146" s="22">
        <v>145.04953</v>
      </c>
      <c r="U146" s="91">
        <v>4.8394031549310003E-5</v>
      </c>
      <c r="V146" s="92">
        <v>2.3186038531804952E-5</v>
      </c>
      <c r="W146" s="91">
        <v>14.566908713130003</v>
      </c>
      <c r="X146" s="92">
        <v>3.433737773366182</v>
      </c>
      <c r="Y146" s="91">
        <v>3.8362927264740008</v>
      </c>
      <c r="Z146" s="92">
        <v>0.93977164906210187</v>
      </c>
      <c r="AB146" s="21" t="s">
        <v>153</v>
      </c>
      <c r="AC146" s="22">
        <v>145.04953</v>
      </c>
      <c r="AD146" s="91">
        <v>8.8905201154650004E-2</v>
      </c>
      <c r="AE146" s="92">
        <v>1.5357390289450577E-4</v>
      </c>
      <c r="AF146" s="91">
        <v>0.93496857701850011</v>
      </c>
      <c r="AG146" s="92">
        <v>2.9811726299139502E-3</v>
      </c>
      <c r="AH146" s="91">
        <v>3.9640443816060005</v>
      </c>
      <c r="AI146" s="92">
        <v>0.10164557841659093</v>
      </c>
      <c r="AK146" s="21" t="s">
        <v>153</v>
      </c>
      <c r="AL146" s="22">
        <v>145.04953</v>
      </c>
      <c r="AM146" s="91">
        <v>2.1381891854849999</v>
      </c>
      <c r="AN146" s="92">
        <v>0.64145675564549998</v>
      </c>
      <c r="AO146" s="91">
        <v>2.6324497641510001</v>
      </c>
      <c r="AP146" s="92">
        <v>0.78973492924529998</v>
      </c>
      <c r="AQ146" s="93">
        <v>7.3132995198600002</v>
      </c>
      <c r="AR146" s="92">
        <v>2.1939898559579998</v>
      </c>
      <c r="AT146" s="21" t="s">
        <v>153</v>
      </c>
      <c r="AU146" s="22">
        <v>145.04953</v>
      </c>
      <c r="AV146" s="91">
        <v>1.699286734278E-4</v>
      </c>
      <c r="AW146" s="92">
        <f t="shared" si="10"/>
        <v>6.7971469371120005E-5</v>
      </c>
      <c r="AX146" s="91">
        <v>10.331768059829999</v>
      </c>
      <c r="AY146" s="92">
        <f t="shared" si="10"/>
        <v>4.132707223932</v>
      </c>
      <c r="AZ146" s="93">
        <v>10.959602227200001</v>
      </c>
      <c r="BA146" s="92">
        <f t="shared" si="11"/>
        <v>4.3838408908800011</v>
      </c>
    </row>
    <row r="147" spans="1:53">
      <c r="A147" s="21" t="s">
        <v>154</v>
      </c>
      <c r="B147" s="22">
        <v>145.06478999999999</v>
      </c>
      <c r="C147" s="91">
        <v>1.0614680713980003</v>
      </c>
      <c r="D147" s="92">
        <f t="shared" si="8"/>
        <v>0.26536701784950006</v>
      </c>
      <c r="E147" s="91">
        <v>0.44954771129099996</v>
      </c>
      <c r="F147" s="92">
        <f t="shared" si="9"/>
        <v>0.11238692782274999</v>
      </c>
      <c r="G147" s="93">
        <v>6.1640335262700008</v>
      </c>
      <c r="H147" s="92">
        <v>1.3489106915475</v>
      </c>
      <c r="J147" s="21" t="s">
        <v>154</v>
      </c>
      <c r="K147" s="22">
        <v>145.06478999999999</v>
      </c>
      <c r="L147" s="91">
        <v>9.0238436801099997E-2</v>
      </c>
      <c r="M147" s="92">
        <v>1.8205955569750895E-2</v>
      </c>
      <c r="N147" s="91">
        <v>0.12727302966990001</v>
      </c>
      <c r="O147" s="92">
        <v>4.9852103298332368E-2</v>
      </c>
      <c r="P147" s="93">
        <v>5.1582692573099997</v>
      </c>
      <c r="Q147" s="92">
        <v>0.84683840177562253</v>
      </c>
      <c r="S147" s="21" t="s">
        <v>154</v>
      </c>
      <c r="T147" s="22">
        <v>145.06478999999999</v>
      </c>
      <c r="U147" s="91">
        <v>6.1864227719459999</v>
      </c>
      <c r="V147" s="92">
        <v>2.9639751543540864</v>
      </c>
      <c r="W147" s="91">
        <v>2.760182546841</v>
      </c>
      <c r="X147" s="92">
        <v>0.65063365453050959</v>
      </c>
      <c r="Y147" s="91">
        <v>11.781288591660001</v>
      </c>
      <c r="Z147" s="92">
        <v>2.8860431726214504</v>
      </c>
      <c r="AB147" s="21" t="s">
        <v>154</v>
      </c>
      <c r="AC147" s="22">
        <v>145.06478999999999</v>
      </c>
      <c r="AD147" s="91">
        <v>4.3210742703300014</v>
      </c>
      <c r="AE147" s="92">
        <v>7.4643982074999596E-3</v>
      </c>
      <c r="AF147" s="91">
        <v>4.7721665864700004E-4</v>
      </c>
      <c r="AG147" s="92">
        <v>1.5217968185714502E-6</v>
      </c>
      <c r="AH147" s="91">
        <v>8.3074763528550015</v>
      </c>
      <c r="AI147" s="92">
        <v>0.21301905315098602</v>
      </c>
      <c r="AK147" s="21" t="s">
        <v>154</v>
      </c>
      <c r="AL147" s="22">
        <v>145.06478999999999</v>
      </c>
      <c r="AM147" s="91">
        <v>7.2583295948100002</v>
      </c>
      <c r="AN147" s="92">
        <v>2.1774988784430001</v>
      </c>
      <c r="AO147" s="91">
        <v>0.41543273531610003</v>
      </c>
      <c r="AP147" s="92">
        <v>0.12462982059483001</v>
      </c>
      <c r="AQ147" s="93">
        <v>8.5745604264300006</v>
      </c>
      <c r="AR147" s="92">
        <v>2.5723681279290003</v>
      </c>
      <c r="AT147" s="21" t="s">
        <v>154</v>
      </c>
      <c r="AU147" s="22">
        <v>145.06478999999999</v>
      </c>
      <c r="AV147" s="91">
        <v>1.805753983455</v>
      </c>
      <c r="AW147" s="92">
        <f t="shared" si="10"/>
        <v>0.72230159338200006</v>
      </c>
      <c r="AX147" s="91">
        <v>11.84887699227</v>
      </c>
      <c r="AY147" s="92">
        <f t="shared" si="10"/>
        <v>4.7395507969080004</v>
      </c>
      <c r="AZ147" s="93">
        <v>21.593929325129999</v>
      </c>
      <c r="BA147" s="92">
        <f t="shared" si="11"/>
        <v>8.6375717300520005</v>
      </c>
    </row>
    <row r="148" spans="1:53">
      <c r="A148" s="21" t="s">
        <v>155</v>
      </c>
      <c r="B148" s="22">
        <v>145.08591999999999</v>
      </c>
      <c r="C148" s="91">
        <v>7.6517285121000006E-2</v>
      </c>
      <c r="D148" s="92">
        <f t="shared" si="8"/>
        <v>1.9129321280250002E-2</v>
      </c>
      <c r="E148" s="91">
        <v>0.49331367751499999</v>
      </c>
      <c r="F148" s="92">
        <f t="shared" si="9"/>
        <v>0.12332841937875</v>
      </c>
      <c r="G148" s="93">
        <v>0.8224700146920001</v>
      </c>
      <c r="H148" s="92">
        <v>0.17154060693075002</v>
      </c>
      <c r="J148" s="21" t="s">
        <v>155</v>
      </c>
      <c r="K148" s="22">
        <v>145.08591999999999</v>
      </c>
      <c r="L148" s="91">
        <v>3.4697937116880004E-2</v>
      </c>
      <c r="M148" s="92">
        <v>7.0004350561189439E-3</v>
      </c>
      <c r="N148" s="91">
        <v>1.0848135971700001</v>
      </c>
      <c r="O148" s="92">
        <v>0.42491534338648684</v>
      </c>
      <c r="P148" s="93">
        <v>0.91036884287700015</v>
      </c>
      <c r="Q148" s="92">
        <v>0.14945627799848696</v>
      </c>
      <c r="S148" s="21" t="s">
        <v>155</v>
      </c>
      <c r="T148" s="22">
        <v>145.08591999999999</v>
      </c>
      <c r="U148" s="91">
        <v>0.39675130161659999</v>
      </c>
      <c r="V148" s="92">
        <v>0.19008722127000685</v>
      </c>
      <c r="W148" s="91">
        <v>4.4125338185640004</v>
      </c>
      <c r="X148" s="92">
        <v>1.040129558390416</v>
      </c>
      <c r="Y148" s="91">
        <v>0.2421726205311</v>
      </c>
      <c r="Z148" s="92">
        <v>5.9324605278093967E-2</v>
      </c>
      <c r="AB148" s="21" t="s">
        <v>155</v>
      </c>
      <c r="AC148" s="22">
        <v>145.08591999999999</v>
      </c>
      <c r="AD148" s="91">
        <v>0.18598775482125002</v>
      </c>
      <c r="AE148" s="92">
        <v>3.2128137983454942E-4</v>
      </c>
      <c r="AF148" s="91">
        <v>0.29363331880395005</v>
      </c>
      <c r="AG148" s="92">
        <v>9.3634852113701672E-4</v>
      </c>
      <c r="AH148" s="91">
        <v>1.643410803141</v>
      </c>
      <c r="AI148" s="92">
        <v>4.214016379110197E-2</v>
      </c>
      <c r="AK148" s="21" t="s">
        <v>155</v>
      </c>
      <c r="AL148" s="22">
        <v>145.08591999999999</v>
      </c>
      <c r="AM148" s="91">
        <v>1.9601002027350001</v>
      </c>
      <c r="AN148" s="92">
        <v>0.58803006082050002</v>
      </c>
      <c r="AO148" s="91">
        <v>2.530463359644</v>
      </c>
      <c r="AP148" s="92">
        <v>0.75913900789319999</v>
      </c>
      <c r="AQ148" s="93">
        <v>7.0876713139200014</v>
      </c>
      <c r="AR148" s="92">
        <v>2.1263013941760005</v>
      </c>
      <c r="AT148" s="21" t="s">
        <v>155</v>
      </c>
      <c r="AU148" s="22">
        <v>145.08591999999999</v>
      </c>
      <c r="AV148" s="91">
        <v>3.3737414444370004</v>
      </c>
      <c r="AW148" s="92">
        <f t="shared" si="10"/>
        <v>1.3494965777748003</v>
      </c>
      <c r="AX148" s="91">
        <v>7.5911127485400005</v>
      </c>
      <c r="AY148" s="92">
        <f t="shared" si="10"/>
        <v>3.0364450994160004</v>
      </c>
      <c r="AZ148" s="93">
        <v>3.0810002716440001</v>
      </c>
      <c r="BA148" s="92">
        <f t="shared" si="11"/>
        <v>1.2324001086576002</v>
      </c>
    </row>
    <row r="149" spans="1:53">
      <c r="A149" s="21" t="s">
        <v>156</v>
      </c>
      <c r="B149" s="22">
        <v>145.10118</v>
      </c>
      <c r="C149" s="91">
        <v>6.0773097868200003E-2</v>
      </c>
      <c r="D149" s="92">
        <f t="shared" si="8"/>
        <v>1.5193274467050001E-2</v>
      </c>
      <c r="E149" s="91">
        <v>0.7726509346410001</v>
      </c>
      <c r="F149" s="92">
        <f t="shared" si="9"/>
        <v>0.19316273366025002</v>
      </c>
      <c r="G149" s="93">
        <v>1.6934206122720001</v>
      </c>
      <c r="H149" s="92">
        <v>0.30757318318575005</v>
      </c>
      <c r="J149" s="21" t="s">
        <v>156</v>
      </c>
      <c r="K149" s="22">
        <v>145.10118</v>
      </c>
      <c r="L149" s="91">
        <v>2.7377083322190006E-4</v>
      </c>
      <c r="M149" s="92">
        <v>5.5234302874916255E-5</v>
      </c>
      <c r="N149" s="91">
        <v>0.48709280801159999</v>
      </c>
      <c r="O149" s="92">
        <v>0.19079146810253214</v>
      </c>
      <c r="P149" s="93">
        <v>2.6979286896809995</v>
      </c>
      <c r="Q149" s="92">
        <v>0.44292308434327338</v>
      </c>
      <c r="S149" s="21" t="s">
        <v>156</v>
      </c>
      <c r="T149" s="22">
        <v>145.10118</v>
      </c>
      <c r="U149" s="91">
        <v>5.1896178869670004</v>
      </c>
      <c r="V149" s="92">
        <v>2.4863973866995317</v>
      </c>
      <c r="W149" s="91">
        <v>5.7918337452900017</v>
      </c>
      <c r="X149" s="92">
        <v>1.3652597516850113</v>
      </c>
      <c r="Y149" s="91">
        <v>4.8501152561070002</v>
      </c>
      <c r="Z149" s="92">
        <v>1.1881255309649639</v>
      </c>
      <c r="AB149" s="21" t="s">
        <v>156</v>
      </c>
      <c r="AC149" s="22">
        <v>145.10118</v>
      </c>
      <c r="AD149" s="91">
        <v>0.26011415641905</v>
      </c>
      <c r="AE149" s="92">
        <v>4.4934316400816881E-4</v>
      </c>
      <c r="AF149" s="91">
        <v>0.66363152418000004</v>
      </c>
      <c r="AG149" s="92">
        <v>2.1160569574643316E-3</v>
      </c>
      <c r="AH149" s="91">
        <v>2.0814013201949999</v>
      </c>
      <c r="AI149" s="92">
        <v>5.3370842061043193E-2</v>
      </c>
      <c r="AK149" s="21" t="s">
        <v>156</v>
      </c>
      <c r="AL149" s="22">
        <v>145.10118</v>
      </c>
      <c r="AM149" s="91">
        <v>4.8275385890399996</v>
      </c>
      <c r="AN149" s="92">
        <v>1.4482615767119997</v>
      </c>
      <c r="AO149" s="91">
        <v>5.2200332614800002</v>
      </c>
      <c r="AP149" s="92">
        <v>1.566009978444</v>
      </c>
      <c r="AQ149" s="93">
        <v>12.362306788530001</v>
      </c>
      <c r="AR149" s="92">
        <v>3.7086920365589999</v>
      </c>
      <c r="AT149" s="21" t="s">
        <v>156</v>
      </c>
      <c r="AU149" s="22">
        <v>145.10118</v>
      </c>
      <c r="AV149" s="91">
        <v>3.0480581377530003</v>
      </c>
      <c r="AW149" s="92">
        <f t="shared" si="10"/>
        <v>1.2192232551012001</v>
      </c>
      <c r="AX149" s="91">
        <v>14.669201214900003</v>
      </c>
      <c r="AY149" s="92">
        <f t="shared" si="10"/>
        <v>5.8676804859600011</v>
      </c>
      <c r="AZ149" s="93">
        <v>13.22650110915</v>
      </c>
      <c r="BA149" s="92">
        <f t="shared" si="11"/>
        <v>5.2906004436600007</v>
      </c>
    </row>
    <row r="150" spans="1:53">
      <c r="A150" s="21" t="s">
        <v>157</v>
      </c>
      <c r="B150" s="22">
        <v>146.09641999999999</v>
      </c>
      <c r="C150" s="91">
        <v>0.46986525540900004</v>
      </c>
      <c r="D150" s="92">
        <f t="shared" si="8"/>
        <v>0.11746631385225001</v>
      </c>
      <c r="E150" s="91">
        <v>2.0874605339159999</v>
      </c>
      <c r="F150" s="92">
        <f t="shared" si="9"/>
        <v>0.52186513347899999</v>
      </c>
      <c r="G150" s="93">
        <v>2.9838404297429997</v>
      </c>
      <c r="H150" s="92">
        <v>0.72697749504974996</v>
      </c>
      <c r="J150" s="21" t="s">
        <v>157</v>
      </c>
      <c r="K150" s="22">
        <v>146.09641999999999</v>
      </c>
      <c r="L150" s="91">
        <v>7.6313210733000006E-5</v>
      </c>
      <c r="M150" s="92">
        <v>1.5396494680446372E-5</v>
      </c>
      <c r="N150" s="91">
        <v>2.5155322510320003E-3</v>
      </c>
      <c r="O150" s="92">
        <v>9.8531933253419432E-4</v>
      </c>
      <c r="P150" s="93">
        <v>8.9192501150400005</v>
      </c>
      <c r="Q150" s="92">
        <v>1.4642843758759332</v>
      </c>
      <c r="S150" s="21" t="s">
        <v>157</v>
      </c>
      <c r="T150" s="22">
        <v>146.09641999999999</v>
      </c>
      <c r="U150" s="91">
        <v>16.741605978989998</v>
      </c>
      <c r="V150" s="92">
        <v>8.0210669791148153</v>
      </c>
      <c r="W150" s="91">
        <v>16.92842138991</v>
      </c>
      <c r="X150" s="92">
        <v>3.9903936754025962</v>
      </c>
      <c r="Y150" s="91">
        <v>10.52800551594</v>
      </c>
      <c r="Z150" s="92">
        <v>2.579027394996301</v>
      </c>
      <c r="AB150" s="21" t="s">
        <v>157</v>
      </c>
      <c r="AC150" s="22">
        <v>146.09641999999999</v>
      </c>
      <c r="AD150" s="91">
        <v>0.83294136336149993</v>
      </c>
      <c r="AE150" s="92">
        <v>1.4389029359790323E-3</v>
      </c>
      <c r="AF150" s="91">
        <v>1.0538082369000001</v>
      </c>
      <c r="AG150" s="92">
        <v>3.360406827116913E-3</v>
      </c>
      <c r="AH150" s="91">
        <v>2.5816853508795004</v>
      </c>
      <c r="AI150" s="92">
        <v>6.6198981737880677E-2</v>
      </c>
      <c r="AK150" s="21" t="s">
        <v>157</v>
      </c>
      <c r="AL150" s="22">
        <v>146.09641999999999</v>
      </c>
      <c r="AM150" s="91">
        <v>32.127613756470005</v>
      </c>
      <c r="AN150" s="92">
        <v>9.6382841269410005</v>
      </c>
      <c r="AO150" s="91">
        <v>1.7771594845770002</v>
      </c>
      <c r="AP150" s="92">
        <v>0.5331478453731</v>
      </c>
      <c r="AQ150" s="93">
        <v>124.28406872280001</v>
      </c>
      <c r="AR150" s="92">
        <v>37.28522061684</v>
      </c>
      <c r="AT150" s="21" t="s">
        <v>157</v>
      </c>
      <c r="AU150" s="22">
        <v>146.09641999999999</v>
      </c>
      <c r="AV150" s="91">
        <v>73.100210416199999</v>
      </c>
      <c r="AW150" s="92">
        <f t="shared" si="10"/>
        <v>29.240084166480003</v>
      </c>
      <c r="AX150" s="91">
        <v>102.09185964629999</v>
      </c>
      <c r="AY150" s="92">
        <f t="shared" si="10"/>
        <v>40.836743858520002</v>
      </c>
      <c r="AZ150" s="93">
        <v>36.308792971890007</v>
      </c>
      <c r="BA150" s="92">
        <f t="shared" si="11"/>
        <v>14.523517188756003</v>
      </c>
    </row>
    <row r="151" spans="1:53">
      <c r="A151" s="21" t="s">
        <v>158</v>
      </c>
      <c r="B151" s="22">
        <v>146.97629000000001</v>
      </c>
      <c r="C151" s="91">
        <v>0.81289739089799995</v>
      </c>
      <c r="D151" s="92">
        <f t="shared" si="8"/>
        <v>0.20322434772449999</v>
      </c>
      <c r="E151" s="91">
        <v>0.28392252167160004</v>
      </c>
      <c r="F151" s="92">
        <f t="shared" si="9"/>
        <v>7.0980630417900009E-2</v>
      </c>
      <c r="G151" s="93">
        <v>0.57329217995400006</v>
      </c>
      <c r="H151" s="92">
        <v>0.13644475940925002</v>
      </c>
      <c r="J151" s="21" t="s">
        <v>158</v>
      </c>
      <c r="K151" s="22">
        <v>146.97629000000001</v>
      </c>
      <c r="L151" s="91">
        <v>0.63831042029700003</v>
      </c>
      <c r="M151" s="92">
        <v>0.12878146262327134</v>
      </c>
      <c r="N151" s="91">
        <v>0.25644327815520002</v>
      </c>
      <c r="O151" s="92">
        <v>0.10044738829474963</v>
      </c>
      <c r="P151" s="93">
        <v>0.80635206144600013</v>
      </c>
      <c r="Q151" s="92">
        <v>0.13237984719489959</v>
      </c>
      <c r="S151" s="21" t="s">
        <v>158</v>
      </c>
      <c r="T151" s="22">
        <v>146.97629000000001</v>
      </c>
      <c r="U151" s="91">
        <v>0.68131460426579993</v>
      </c>
      <c r="V151" s="92">
        <v>0.32642422978982605</v>
      </c>
      <c r="W151" s="91">
        <v>0.65678751470700003</v>
      </c>
      <c r="X151" s="92">
        <v>0.15481950159472277</v>
      </c>
      <c r="Y151" s="91">
        <v>0.1366046246007</v>
      </c>
      <c r="Z151" s="92">
        <v>3.3463835842823329E-2</v>
      </c>
      <c r="AB151" s="21" t="s">
        <v>158</v>
      </c>
      <c r="AC151" s="22">
        <v>146.97629000000001</v>
      </c>
      <c r="AD151" s="91">
        <v>0.67380928323300004</v>
      </c>
      <c r="AE151" s="92">
        <v>1.1639771274981755E-3</v>
      </c>
      <c r="AF151" s="91">
        <v>0.1598817227355</v>
      </c>
      <c r="AG151" s="92">
        <v>5.0982319685162058E-4</v>
      </c>
      <c r="AH151" s="91">
        <v>0.38165484936374999</v>
      </c>
      <c r="AI151" s="92">
        <v>9.7863472882243722E-3</v>
      </c>
      <c r="AK151" s="21" t="s">
        <v>158</v>
      </c>
      <c r="AL151" s="22">
        <v>146.97629000000001</v>
      </c>
      <c r="AM151" s="91">
        <v>0.95866707330000012</v>
      </c>
      <c r="AN151" s="92">
        <v>0.28760012199000001</v>
      </c>
      <c r="AO151" s="91">
        <v>6.6976741614599989E-5</v>
      </c>
      <c r="AP151" s="92">
        <v>2.0093022484379995E-5</v>
      </c>
      <c r="AQ151" s="93">
        <v>0.3972535090398</v>
      </c>
      <c r="AR151" s="92">
        <v>0.11917605271194</v>
      </c>
      <c r="AT151" s="21" t="s">
        <v>158</v>
      </c>
      <c r="AU151" s="22">
        <v>146.97629000000001</v>
      </c>
      <c r="AV151" s="91">
        <v>0.69386302841400016</v>
      </c>
      <c r="AW151" s="92">
        <f t="shared" si="10"/>
        <v>0.27754521136560006</v>
      </c>
      <c r="AX151" s="91">
        <v>0.27356169277169995</v>
      </c>
      <c r="AY151" s="92">
        <f t="shared" si="10"/>
        <v>0.10942467710867998</v>
      </c>
      <c r="AZ151" s="93">
        <v>0.50946928973100003</v>
      </c>
      <c r="BA151" s="92">
        <f t="shared" si="11"/>
        <v>0.20378771589240002</v>
      </c>
    </row>
    <row r="152" spans="1:53">
      <c r="A152" s="21" t="s">
        <v>159</v>
      </c>
      <c r="B152" s="22">
        <v>147.04405</v>
      </c>
      <c r="C152" s="91">
        <v>0.12940348638060001</v>
      </c>
      <c r="D152" s="92">
        <f t="shared" si="8"/>
        <v>3.2350871595150002E-2</v>
      </c>
      <c r="E152" s="91">
        <v>0.52744589213400006</v>
      </c>
      <c r="F152" s="92">
        <f t="shared" si="9"/>
        <v>0.13186147303350002</v>
      </c>
      <c r="G152" s="93">
        <v>3.4589877208290001</v>
      </c>
      <c r="H152" s="92">
        <v>0.87071826464550006</v>
      </c>
      <c r="J152" s="21" t="s">
        <v>159</v>
      </c>
      <c r="K152" s="22">
        <v>147.04405</v>
      </c>
      <c r="L152" s="91">
        <v>2.0237500764810001E-4</v>
      </c>
      <c r="M152" s="92">
        <v>4.0829927082834903E-5</v>
      </c>
      <c r="N152" s="91">
        <v>2.5355693718540003E-4</v>
      </c>
      <c r="O152" s="92">
        <v>9.9316836106806182E-5</v>
      </c>
      <c r="P152" s="93">
        <v>3.6407837351700003</v>
      </c>
      <c r="Q152" s="92">
        <v>0.59771139411720986</v>
      </c>
      <c r="S152" s="21" t="s">
        <v>159</v>
      </c>
      <c r="T152" s="22">
        <v>147.04405</v>
      </c>
      <c r="U152" s="91">
        <v>3.2271442813440001</v>
      </c>
      <c r="V152" s="92">
        <v>1.5461559113294661</v>
      </c>
      <c r="W152" s="91">
        <v>2.4654187580219999</v>
      </c>
      <c r="X152" s="92">
        <v>0.5811513301005633</v>
      </c>
      <c r="Y152" s="91">
        <v>4.9432604370210003</v>
      </c>
      <c r="Z152" s="92">
        <v>1.2109439009196348</v>
      </c>
      <c r="AB152" s="21" t="s">
        <v>159</v>
      </c>
      <c r="AC152" s="22">
        <v>147.04405</v>
      </c>
      <c r="AD152" s="91">
        <v>1.5216066592110002</v>
      </c>
      <c r="AE152" s="92">
        <v>2.6284255949027644E-3</v>
      </c>
      <c r="AF152" s="91">
        <v>0.44444407603500002</v>
      </c>
      <c r="AG152" s="92">
        <v>1.4171846779894727E-3</v>
      </c>
      <c r="AH152" s="91">
        <v>9.0586061311950008</v>
      </c>
      <c r="AI152" s="92">
        <v>0.23227752857834544</v>
      </c>
      <c r="AK152" s="21" t="s">
        <v>159</v>
      </c>
      <c r="AL152" s="22">
        <v>147.04405</v>
      </c>
      <c r="AM152" s="91">
        <v>4.1041907779229998</v>
      </c>
      <c r="AN152" s="92">
        <v>1.2312572333768999</v>
      </c>
      <c r="AO152" s="91">
        <v>1.3154792559480001E-5</v>
      </c>
      <c r="AP152" s="92">
        <v>3.9464377678440001E-6</v>
      </c>
      <c r="AQ152" s="93">
        <v>3.7304950337370002</v>
      </c>
      <c r="AR152" s="92">
        <v>1.1191485101211001</v>
      </c>
      <c r="AT152" s="21" t="s">
        <v>159</v>
      </c>
      <c r="AU152" s="22">
        <v>147.04405</v>
      </c>
      <c r="AV152" s="91">
        <v>3.0904477616970004E-4</v>
      </c>
      <c r="AW152" s="92">
        <f t="shared" si="10"/>
        <v>1.2361791046788001E-4</v>
      </c>
      <c r="AX152" s="91">
        <v>7.7224095303299993</v>
      </c>
      <c r="AY152" s="92">
        <f t="shared" si="10"/>
        <v>3.088963812132</v>
      </c>
      <c r="AZ152" s="93">
        <v>18.858130732260001</v>
      </c>
      <c r="BA152" s="92">
        <f t="shared" si="11"/>
        <v>7.5432522929040005</v>
      </c>
    </row>
    <row r="153" spans="1:53">
      <c r="A153" s="21" t="s">
        <v>160</v>
      </c>
      <c r="B153" s="22">
        <v>147.05710999999999</v>
      </c>
      <c r="C153" s="91">
        <v>0.53903388653999995</v>
      </c>
      <c r="D153" s="92">
        <f t="shared" si="8"/>
        <v>0.13475847163499999</v>
      </c>
      <c r="E153" s="91">
        <v>0.50310332007300007</v>
      </c>
      <c r="F153" s="92">
        <f t="shared" si="9"/>
        <v>0.12577583001825002</v>
      </c>
      <c r="G153" s="93">
        <v>4.7857581812700003</v>
      </c>
      <c r="H153" s="92">
        <v>1.2607903126350002</v>
      </c>
      <c r="J153" s="21" t="s">
        <v>160</v>
      </c>
      <c r="K153" s="22">
        <v>147.05710999999999</v>
      </c>
      <c r="L153" s="91">
        <v>0.18772961893020002</v>
      </c>
      <c r="M153" s="92">
        <v>3.7875111267054229E-2</v>
      </c>
      <c r="N153" s="91">
        <v>1.6868698416E-2</v>
      </c>
      <c r="O153" s="92">
        <v>6.6073735853066527E-3</v>
      </c>
      <c r="P153" s="93">
        <v>2.9808536868090001</v>
      </c>
      <c r="Q153" s="92">
        <v>0.48937048535585403</v>
      </c>
      <c r="S153" s="21" t="s">
        <v>160</v>
      </c>
      <c r="T153" s="22">
        <v>147.05710999999999</v>
      </c>
      <c r="U153" s="91">
        <v>1.9378377947610002</v>
      </c>
      <c r="V153" s="92">
        <v>0.92843654664249986</v>
      </c>
      <c r="W153" s="91">
        <v>2.5182646598879998E-3</v>
      </c>
      <c r="X153" s="92">
        <v>5.9360906014307882E-4</v>
      </c>
      <c r="Y153" s="91">
        <v>2.52342791946</v>
      </c>
      <c r="Z153" s="92">
        <v>0.61815973993361051</v>
      </c>
      <c r="AB153" s="21" t="s">
        <v>160</v>
      </c>
      <c r="AC153" s="22">
        <v>147.05710999999999</v>
      </c>
      <c r="AD153" s="91">
        <v>1.2019437545985001</v>
      </c>
      <c r="AE153" s="92">
        <v>2.0762350886190726E-3</v>
      </c>
      <c r="AF153" s="91">
        <v>0.33698460392414997</v>
      </c>
      <c r="AG153" s="92">
        <v>1.0745859926204822E-3</v>
      </c>
      <c r="AH153" s="91">
        <v>4.2925092399540006</v>
      </c>
      <c r="AI153" s="92">
        <v>0.11006800999051169</v>
      </c>
      <c r="AK153" s="21" t="s">
        <v>160</v>
      </c>
      <c r="AL153" s="22">
        <v>147.05710999999999</v>
      </c>
      <c r="AM153" s="91">
        <v>1.9948281450300001</v>
      </c>
      <c r="AN153" s="92">
        <v>0.59844844350899995</v>
      </c>
      <c r="AO153" s="91">
        <v>4.2403991771789999E-5</v>
      </c>
      <c r="AP153" s="92">
        <v>1.2721197531536999E-5</v>
      </c>
      <c r="AQ153" s="93">
        <v>1.212624346815</v>
      </c>
      <c r="AR153" s="92">
        <v>0.36378730404449999</v>
      </c>
      <c r="AT153" s="21" t="s">
        <v>160</v>
      </c>
      <c r="AU153" s="22">
        <v>147.05710999999999</v>
      </c>
      <c r="AV153" s="91">
        <v>2.2352339885400001</v>
      </c>
      <c r="AW153" s="92">
        <f t="shared" si="10"/>
        <v>0.89409359541600009</v>
      </c>
      <c r="AX153" s="91">
        <v>2.7164085762959997</v>
      </c>
      <c r="AY153" s="92">
        <f t="shared" si="10"/>
        <v>1.0865634305184</v>
      </c>
      <c r="AZ153" s="93">
        <v>1.2590806240350001</v>
      </c>
      <c r="BA153" s="92">
        <f t="shared" si="11"/>
        <v>0.5036322496140001</v>
      </c>
    </row>
    <row r="154" spans="1:53">
      <c r="A154" s="21" t="s">
        <v>161</v>
      </c>
      <c r="B154" s="22">
        <v>147.08044000000001</v>
      </c>
      <c r="C154" s="91">
        <v>0.37250478713520002</v>
      </c>
      <c r="D154" s="92">
        <f t="shared" si="8"/>
        <v>9.3126196783800005E-2</v>
      </c>
      <c r="E154" s="91">
        <v>0.54462383799299996</v>
      </c>
      <c r="F154" s="92">
        <f t="shared" si="9"/>
        <v>0.13615595949824999</v>
      </c>
      <c r="G154" s="93">
        <v>2.1575952679769999</v>
      </c>
      <c r="H154" s="92">
        <v>0.47418743839950001</v>
      </c>
      <c r="J154" s="21" t="s">
        <v>161</v>
      </c>
      <c r="K154" s="22">
        <v>147.08044000000001</v>
      </c>
      <c r="L154" s="91">
        <v>7.8986725542000008E-3</v>
      </c>
      <c r="M154" s="92">
        <v>1.5935892994035352E-3</v>
      </c>
      <c r="N154" s="91">
        <v>0.59273390673269999</v>
      </c>
      <c r="O154" s="92">
        <v>0.23217041420229464</v>
      </c>
      <c r="P154" s="93">
        <v>2.4339343985640003</v>
      </c>
      <c r="Q154" s="92">
        <v>0.39958188530568806</v>
      </c>
      <c r="S154" s="21" t="s">
        <v>161</v>
      </c>
      <c r="T154" s="22">
        <v>147.08044000000001</v>
      </c>
      <c r="U154" s="91">
        <v>4.1613188196960005</v>
      </c>
      <c r="V154" s="92">
        <v>1.9937293643918952</v>
      </c>
      <c r="W154" s="91">
        <v>8.2174577399100013</v>
      </c>
      <c r="X154" s="92">
        <v>1.9370327998838153</v>
      </c>
      <c r="Y154" s="91">
        <v>8.7793175443500004</v>
      </c>
      <c r="Z154" s="92">
        <v>2.1506562432903258</v>
      </c>
      <c r="AB154" s="21" t="s">
        <v>161</v>
      </c>
      <c r="AC154" s="22">
        <v>147.08044000000001</v>
      </c>
      <c r="AD154" s="91">
        <v>0.90158069981699995</v>
      </c>
      <c r="AE154" s="92">
        <v>1.5575787876786701E-3</v>
      </c>
      <c r="AF154" s="91">
        <v>0.58882042666349999</v>
      </c>
      <c r="AG154" s="92">
        <v>1.8775813721828632E-3</v>
      </c>
      <c r="AH154" s="91">
        <v>4.0460642436420002</v>
      </c>
      <c r="AI154" s="92">
        <v>0.10374833104258666</v>
      </c>
      <c r="AK154" s="21" t="s">
        <v>161</v>
      </c>
      <c r="AL154" s="22">
        <v>147.08044000000001</v>
      </c>
      <c r="AM154" s="91">
        <v>5.4430629984900003</v>
      </c>
      <c r="AN154" s="92">
        <v>1.6329188995470001</v>
      </c>
      <c r="AO154" s="91">
        <v>2.6979444119430003</v>
      </c>
      <c r="AP154" s="92">
        <v>0.8093833235829001</v>
      </c>
      <c r="AQ154" s="93">
        <v>10.24133799042</v>
      </c>
      <c r="AR154" s="92">
        <v>3.0724013971259998</v>
      </c>
      <c r="AT154" s="21" t="s">
        <v>161</v>
      </c>
      <c r="AU154" s="22">
        <v>147.08044000000001</v>
      </c>
      <c r="AV154" s="91">
        <v>0.89858719831500011</v>
      </c>
      <c r="AW154" s="92">
        <f t="shared" si="10"/>
        <v>0.35943487932600005</v>
      </c>
      <c r="AX154" s="91">
        <v>16.848591962579999</v>
      </c>
      <c r="AY154" s="92">
        <f t="shared" si="10"/>
        <v>6.7394367850319998</v>
      </c>
      <c r="AZ154" s="93">
        <v>18.965264631119997</v>
      </c>
      <c r="BA154" s="92">
        <f t="shared" si="11"/>
        <v>7.5861058524479992</v>
      </c>
    </row>
    <row r="155" spans="1:53">
      <c r="A155" s="21" t="s">
        <v>162</v>
      </c>
      <c r="B155" s="22">
        <v>147.11681999999999</v>
      </c>
      <c r="C155" s="91">
        <v>2.298450970278E-4</v>
      </c>
      <c r="D155" s="92">
        <f t="shared" si="8"/>
        <v>5.746127425695E-5</v>
      </c>
      <c r="E155" s="91">
        <v>1.032874689402</v>
      </c>
      <c r="F155" s="92">
        <f t="shared" si="9"/>
        <v>0.2582186723505</v>
      </c>
      <c r="G155" s="93">
        <v>1.6284507701490003</v>
      </c>
      <c r="H155" s="92">
        <v>0.28607870318174999</v>
      </c>
      <c r="J155" s="21" t="s">
        <v>162</v>
      </c>
      <c r="K155" s="22">
        <v>147.11681999999999</v>
      </c>
      <c r="L155" s="91">
        <v>2.7674510001120001E-4</v>
      </c>
      <c r="M155" s="92">
        <v>5.5834395691715086E-5</v>
      </c>
      <c r="N155" s="91">
        <v>0.93171443391900011</v>
      </c>
      <c r="O155" s="92">
        <v>0.3649471888231326</v>
      </c>
      <c r="P155" s="93">
        <v>2.0356704578340001</v>
      </c>
      <c r="Q155" s="92">
        <v>0.33419878136105369</v>
      </c>
      <c r="S155" s="21" t="s">
        <v>162</v>
      </c>
      <c r="T155" s="22">
        <v>147.11681999999999</v>
      </c>
      <c r="U155" s="91">
        <v>2.205373031388</v>
      </c>
      <c r="V155" s="92">
        <v>1.0566159613320463</v>
      </c>
      <c r="W155" s="91">
        <v>5.5603966074300004</v>
      </c>
      <c r="X155" s="92">
        <v>1.3106998884448986</v>
      </c>
      <c r="Y155" s="91">
        <v>0.97888779234000012</v>
      </c>
      <c r="Z155" s="92">
        <v>0.23979660735587879</v>
      </c>
      <c r="AB155" s="21" t="s">
        <v>162</v>
      </c>
      <c r="AC155" s="22">
        <v>147.11681999999999</v>
      </c>
      <c r="AD155" s="91">
        <v>6.3515788482150005E-5</v>
      </c>
      <c r="AE155" s="92">
        <v>1.0973035942294055E-7</v>
      </c>
      <c r="AF155" s="91">
        <v>0.65194601738400015</v>
      </c>
      <c r="AG155" s="92">
        <v>2.0788777298011347E-3</v>
      </c>
      <c r="AH155" s="91">
        <v>1.160946646245</v>
      </c>
      <c r="AI155" s="92">
        <v>2.976877578613785E-2</v>
      </c>
      <c r="AK155" s="21" t="s">
        <v>162</v>
      </c>
      <c r="AL155" s="22">
        <v>147.11681999999999</v>
      </c>
      <c r="AM155" s="91">
        <v>2.1651450466409998</v>
      </c>
      <c r="AN155" s="92">
        <v>0.64954351399229993</v>
      </c>
      <c r="AO155" s="91">
        <v>4.8576286788300012</v>
      </c>
      <c r="AP155" s="92">
        <v>1.4572886036490003</v>
      </c>
      <c r="AQ155" s="93">
        <v>5.0209795444499994</v>
      </c>
      <c r="AR155" s="92">
        <v>1.5062938633349998</v>
      </c>
      <c r="AT155" s="21" t="s">
        <v>162</v>
      </c>
      <c r="AU155" s="22">
        <v>147.11681999999999</v>
      </c>
      <c r="AV155" s="91">
        <v>5.4671666007600009E-4</v>
      </c>
      <c r="AW155" s="92">
        <f t="shared" si="10"/>
        <v>2.1868666403040006E-4</v>
      </c>
      <c r="AX155" s="91">
        <v>9.2522169815400019</v>
      </c>
      <c r="AY155" s="92">
        <f t="shared" si="10"/>
        <v>3.700886792616001</v>
      </c>
      <c r="AZ155" s="93">
        <v>6.5274690769200001</v>
      </c>
      <c r="BA155" s="92">
        <f t="shared" si="11"/>
        <v>2.6109876307680002</v>
      </c>
    </row>
    <row r="156" spans="1:53">
      <c r="A156" s="21" t="s">
        <v>163</v>
      </c>
      <c r="B156" s="22">
        <v>148.95554999999999</v>
      </c>
      <c r="C156" s="91">
        <v>0.74271544709400017</v>
      </c>
      <c r="D156" s="92">
        <f t="shared" si="8"/>
        <v>0.18567886177350004</v>
      </c>
      <c r="E156" s="91">
        <v>1.0070470938510001</v>
      </c>
      <c r="F156" s="92">
        <f t="shared" si="9"/>
        <v>0.25176177346275003</v>
      </c>
      <c r="G156" s="93">
        <v>6.5756170008000006E-2</v>
      </c>
      <c r="H156" s="92">
        <v>5.8007851607475014E-2</v>
      </c>
      <c r="J156" s="21" t="s">
        <v>163</v>
      </c>
      <c r="K156" s="22">
        <v>148.95554999999999</v>
      </c>
      <c r="L156" s="91">
        <v>0.80831269052099997</v>
      </c>
      <c r="M156" s="92">
        <v>0.16308023338929278</v>
      </c>
      <c r="N156" s="91">
        <v>0.46982895817590009</v>
      </c>
      <c r="O156" s="92">
        <v>0.1840292692263554</v>
      </c>
      <c r="P156" s="93">
        <v>0.59488513172099999</v>
      </c>
      <c r="Q156" s="92">
        <v>9.7662847366794051E-2</v>
      </c>
      <c r="S156" s="21" t="s">
        <v>163</v>
      </c>
      <c r="T156" s="22">
        <v>148.95554999999999</v>
      </c>
      <c r="U156" s="91">
        <v>0.6661697086881001</v>
      </c>
      <c r="V156" s="92">
        <v>0.31916806117455243</v>
      </c>
      <c r="W156" s="91">
        <v>0.37334039242680001</v>
      </c>
      <c r="X156" s="92">
        <v>8.8004341516766768E-2</v>
      </c>
      <c r="Y156" s="91">
        <v>6.2852435748899998E-4</v>
      </c>
      <c r="Z156" s="92">
        <v>1.539686997306756E-4</v>
      </c>
      <c r="AB156" s="21" t="s">
        <v>163</v>
      </c>
      <c r="AC156" s="22">
        <v>148.95554999999999</v>
      </c>
      <c r="AD156" s="91">
        <v>0.47033887781250006</v>
      </c>
      <c r="AE156" s="92">
        <v>8.1244509992681505E-4</v>
      </c>
      <c r="AF156" s="91">
        <v>0.49737605656950001</v>
      </c>
      <c r="AG156" s="92">
        <v>1.5859795865882694E-3</v>
      </c>
      <c r="AH156" s="91">
        <v>6.8072295464100013E-2</v>
      </c>
      <c r="AI156" s="92">
        <v>1.7454979133828736E-3</v>
      </c>
      <c r="AK156" s="21" t="s">
        <v>163</v>
      </c>
      <c r="AL156" s="22">
        <v>148.95554999999999</v>
      </c>
      <c r="AM156" s="91">
        <v>0.38488227106139999</v>
      </c>
      <c r="AN156" s="92">
        <v>0.11546468131842</v>
      </c>
      <c r="AO156" s="91">
        <v>1.1026543409010001E-4</v>
      </c>
      <c r="AP156" s="92">
        <v>3.307963022703E-5</v>
      </c>
      <c r="AQ156" s="93">
        <v>0.47088612851400002</v>
      </c>
      <c r="AR156" s="92">
        <v>0.1412658385542</v>
      </c>
      <c r="AT156" s="21" t="s">
        <v>163</v>
      </c>
      <c r="AU156" s="22">
        <v>148.95554999999999</v>
      </c>
      <c r="AV156" s="91">
        <v>0.59157407775600013</v>
      </c>
      <c r="AW156" s="92">
        <f t="shared" si="10"/>
        <v>0.23662963110240007</v>
      </c>
      <c r="AX156" s="91">
        <v>0.2573960286177</v>
      </c>
      <c r="AY156" s="92">
        <f t="shared" si="10"/>
        <v>0.10295841144708001</v>
      </c>
      <c r="AZ156" s="93">
        <v>1.9364263422929999E-3</v>
      </c>
      <c r="BA156" s="92">
        <f t="shared" si="11"/>
        <v>7.7457053691719997E-4</v>
      </c>
    </row>
    <row r="157" spans="1:53">
      <c r="A157" s="21" t="s">
        <v>164</v>
      </c>
      <c r="B157" s="22">
        <v>149</v>
      </c>
      <c r="C157" s="91">
        <v>0.22582348846200004</v>
      </c>
      <c r="D157" s="92">
        <f t="shared" si="8"/>
        <v>5.645587211550001E-2</v>
      </c>
      <c r="E157" s="91">
        <v>0.51344191013400009</v>
      </c>
      <c r="F157" s="92">
        <f t="shared" si="9"/>
        <v>0.12836047753350002</v>
      </c>
      <c r="G157" s="93">
        <v>0.37806495220440001</v>
      </c>
      <c r="H157" s="92">
        <v>0.11238692782274999</v>
      </c>
      <c r="J157" s="21" t="s">
        <v>164</v>
      </c>
      <c r="K157" s="22">
        <v>149</v>
      </c>
      <c r="L157" s="91">
        <v>0.28074306361230006</v>
      </c>
      <c r="M157" s="92">
        <v>5.6641041547024942E-2</v>
      </c>
      <c r="N157" s="91">
        <v>0.3361702000599</v>
      </c>
      <c r="O157" s="92">
        <v>0.13167602502859754</v>
      </c>
      <c r="P157" s="93">
        <v>0.52450864998299995</v>
      </c>
      <c r="Q157" s="92">
        <v>8.6109191313104669E-2</v>
      </c>
      <c r="S157" s="21" t="s">
        <v>164</v>
      </c>
      <c r="T157" s="22">
        <v>149</v>
      </c>
      <c r="U157" s="91">
        <v>0.46211314354740002</v>
      </c>
      <c r="V157" s="92">
        <v>0.22140277426311711</v>
      </c>
      <c r="W157" s="91">
        <v>0.541935230958</v>
      </c>
      <c r="X157" s="92">
        <v>0.12774557033317674</v>
      </c>
      <c r="Y157" s="91">
        <v>1.193607254277E-3</v>
      </c>
      <c r="Z157" s="92">
        <v>2.9239606344030661E-4</v>
      </c>
      <c r="AB157" s="21" t="s">
        <v>164</v>
      </c>
      <c r="AC157" s="22">
        <v>149</v>
      </c>
      <c r="AD157" s="91">
        <v>0.31135220068545</v>
      </c>
      <c r="AE157" s="92">
        <v>5.3784430593609514E-4</v>
      </c>
      <c r="AF157" s="91">
        <v>0.24845582422125001</v>
      </c>
      <c r="AG157" s="92">
        <v>7.9226078883014924E-4</v>
      </c>
      <c r="AH157" s="91">
        <v>0.36688079655539996</v>
      </c>
      <c r="AI157" s="92">
        <v>9.4074927808464551E-3</v>
      </c>
      <c r="AK157" s="21" t="s">
        <v>164</v>
      </c>
      <c r="AL157" s="22">
        <v>149</v>
      </c>
      <c r="AM157" s="91">
        <v>0.44999218737000002</v>
      </c>
      <c r="AN157" s="92">
        <v>0.13499765621099999</v>
      </c>
      <c r="AO157" s="91">
        <v>7.0684871472900004E-5</v>
      </c>
      <c r="AP157" s="92">
        <v>2.1205461441869999E-5</v>
      </c>
      <c r="AQ157" s="93">
        <v>0.52562378506500007</v>
      </c>
      <c r="AR157" s="92">
        <v>0.1576871355195</v>
      </c>
      <c r="AT157" s="21" t="s">
        <v>164</v>
      </c>
      <c r="AU157" s="22">
        <v>149</v>
      </c>
      <c r="AV157" s="91">
        <v>0.52709613624000007</v>
      </c>
      <c r="AW157" s="92">
        <f t="shared" si="10"/>
        <v>0.21083845449600003</v>
      </c>
      <c r="AX157" s="91">
        <v>0.31512190725540001</v>
      </c>
      <c r="AY157" s="92">
        <f t="shared" si="10"/>
        <v>0.12604876290216002</v>
      </c>
      <c r="AZ157" s="93">
        <v>1.4772465976770001E-3</v>
      </c>
      <c r="BA157" s="92">
        <f t="shared" si="11"/>
        <v>5.9089863907080004E-4</v>
      </c>
    </row>
    <row r="158" spans="1:53">
      <c r="A158" s="21" t="s">
        <v>165</v>
      </c>
      <c r="B158" s="22">
        <v>149.02332000000001</v>
      </c>
      <c r="C158" s="91">
        <v>0.2747532684033</v>
      </c>
      <c r="D158" s="92">
        <f t="shared" si="8"/>
        <v>6.8688317100825E-2</v>
      </c>
      <c r="E158" s="91">
        <v>0.54577903763700009</v>
      </c>
      <c r="F158" s="92">
        <f t="shared" si="9"/>
        <v>0.13644475940925002</v>
      </c>
      <c r="G158" s="93">
        <v>2.3048048690190006</v>
      </c>
      <c r="H158" s="92">
        <v>0.54156200264325005</v>
      </c>
      <c r="J158" s="21" t="s">
        <v>165</v>
      </c>
      <c r="K158" s="22">
        <v>149.02332000000001</v>
      </c>
      <c r="L158" s="91">
        <v>0.20949231528270004</v>
      </c>
      <c r="M158" s="92">
        <v>4.2265859441270266E-2</v>
      </c>
      <c r="N158" s="91">
        <v>0.16147449240480002</v>
      </c>
      <c r="O158" s="92">
        <v>6.3248641447781459E-2</v>
      </c>
      <c r="P158" s="93">
        <v>2.1887628338790002</v>
      </c>
      <c r="Q158" s="92">
        <v>0.35933164721111788</v>
      </c>
      <c r="S158" s="21" t="s">
        <v>165</v>
      </c>
      <c r="T158" s="22">
        <v>149.02332000000001</v>
      </c>
      <c r="U158" s="91">
        <v>1.8338571688050003</v>
      </c>
      <c r="V158" s="92">
        <v>0.87861906787858324</v>
      </c>
      <c r="W158" s="91">
        <v>2.2218217248959999</v>
      </c>
      <c r="X158" s="92">
        <v>0.5237300481035978</v>
      </c>
      <c r="Y158" s="91">
        <v>2.4870624133680006</v>
      </c>
      <c r="Z158" s="92">
        <v>0.60925193115391008</v>
      </c>
      <c r="AB158" s="21" t="s">
        <v>165</v>
      </c>
      <c r="AC158" s="22">
        <v>149.02332000000001</v>
      </c>
      <c r="AD158" s="91">
        <v>0.82023410284200016</v>
      </c>
      <c r="AE158" s="92">
        <v>1.4169416765015235E-3</v>
      </c>
      <c r="AF158" s="91">
        <v>0.31493031044400005</v>
      </c>
      <c r="AG158" s="92">
        <v>1.0042643995131783E-3</v>
      </c>
      <c r="AH158" s="91">
        <v>4.5102040612200005</v>
      </c>
      <c r="AI158" s="92">
        <v>0.11564987567051073</v>
      </c>
      <c r="AK158" s="21" t="s">
        <v>165</v>
      </c>
      <c r="AL158" s="22">
        <v>149.02332000000001</v>
      </c>
      <c r="AM158" s="91">
        <v>3.7309068624959996</v>
      </c>
      <c r="AN158" s="92">
        <v>1.1192720587487999</v>
      </c>
      <c r="AO158" s="91">
        <v>0.16882235884980001</v>
      </c>
      <c r="AP158" s="92">
        <v>5.0646707654940004E-2</v>
      </c>
      <c r="AQ158" s="93">
        <v>3.3487429189860007</v>
      </c>
      <c r="AR158" s="92">
        <v>1.0046228756958002</v>
      </c>
      <c r="AT158" s="21" t="s">
        <v>165</v>
      </c>
      <c r="AU158" s="22">
        <v>149.02332000000001</v>
      </c>
      <c r="AV158" s="91">
        <v>1.021385796795</v>
      </c>
      <c r="AW158" s="92">
        <f t="shared" si="10"/>
        <v>0.40855431871800002</v>
      </c>
      <c r="AX158" s="91">
        <v>5.4413202330000008</v>
      </c>
      <c r="AY158" s="92">
        <f t="shared" si="10"/>
        <v>2.1765280932000004</v>
      </c>
      <c r="AZ158" s="93">
        <v>9.8668599133499999</v>
      </c>
      <c r="BA158" s="92">
        <f t="shared" si="11"/>
        <v>3.94674396534</v>
      </c>
    </row>
    <row r="159" spans="1:53">
      <c r="A159" s="21" t="s">
        <v>166</v>
      </c>
      <c r="B159" s="22">
        <v>149.13247999999999</v>
      </c>
      <c r="C159" s="91">
        <v>2.5462714067730005E-4</v>
      </c>
      <c r="D159" s="92">
        <f t="shared" si="8"/>
        <v>6.3656785169325012E-5</v>
      </c>
      <c r="E159" s="91">
        <v>1.6913761168140002</v>
      </c>
      <c r="F159" s="92">
        <f t="shared" si="9"/>
        <v>0.42284402920350006</v>
      </c>
      <c r="G159" s="93">
        <v>1.3214544028200002</v>
      </c>
      <c r="H159" s="92">
        <v>0.25504303316850002</v>
      </c>
      <c r="J159" s="21" t="s">
        <v>166</v>
      </c>
      <c r="K159" s="22">
        <v>149.13247999999999</v>
      </c>
      <c r="L159" s="91">
        <v>2.5035216456600001E-4</v>
      </c>
      <c r="M159" s="92">
        <v>5.0509537641286011E-5</v>
      </c>
      <c r="N159" s="91">
        <v>1.8207832774500003</v>
      </c>
      <c r="O159" s="92">
        <v>0.71319065159053641</v>
      </c>
      <c r="P159" s="93">
        <v>0.957616502589</v>
      </c>
      <c r="Q159" s="92">
        <v>0.15721306922643741</v>
      </c>
      <c r="S159" s="21" t="s">
        <v>166</v>
      </c>
      <c r="T159" s="22">
        <v>149.13247999999999</v>
      </c>
      <c r="U159" s="91">
        <v>0.82089336535290014</v>
      </c>
      <c r="V159" s="92">
        <v>0.39329794818057962</v>
      </c>
      <c r="W159" s="91">
        <v>3.1269079306980001</v>
      </c>
      <c r="X159" s="92">
        <v>0.73707860194561248</v>
      </c>
      <c r="Y159" s="91">
        <v>9.1195112101499992E-4</v>
      </c>
      <c r="Z159" s="92">
        <v>2.2339934538937023E-4</v>
      </c>
      <c r="AB159" s="21" t="s">
        <v>166</v>
      </c>
      <c r="AC159" s="22">
        <v>149.13247999999999</v>
      </c>
      <c r="AD159" s="91">
        <v>2.6788019136030002E-5</v>
      </c>
      <c r="AE159" s="92">
        <v>4.62723433440902E-8</v>
      </c>
      <c r="AF159" s="91">
        <v>0.87760278972899997</v>
      </c>
      <c r="AG159" s="92">
        <v>2.7985266364994898E-3</v>
      </c>
      <c r="AH159" s="91">
        <v>0.54822159413549998</v>
      </c>
      <c r="AI159" s="92">
        <v>1.4057423454234537E-2</v>
      </c>
      <c r="AK159" s="21" t="s">
        <v>166</v>
      </c>
      <c r="AL159" s="22">
        <v>149.13247999999999</v>
      </c>
      <c r="AM159" s="91">
        <v>1.092805159941</v>
      </c>
      <c r="AN159" s="92">
        <v>0.32784154798229997</v>
      </c>
      <c r="AO159" s="91">
        <v>3.9453181795529999</v>
      </c>
      <c r="AP159" s="92">
        <v>1.1835954538658999</v>
      </c>
      <c r="AQ159" s="93">
        <v>1.4279453213040003</v>
      </c>
      <c r="AR159" s="92">
        <v>0.42838359639120011</v>
      </c>
      <c r="AT159" s="21" t="s">
        <v>166</v>
      </c>
      <c r="AU159" s="22">
        <v>149.13247999999999</v>
      </c>
      <c r="AV159" s="91">
        <v>3.6749099644469997E-4</v>
      </c>
      <c r="AW159" s="92">
        <f t="shared" si="10"/>
        <v>1.4699639857788E-4</v>
      </c>
      <c r="AX159" s="91">
        <v>7.7576952692700019</v>
      </c>
      <c r="AY159" s="92">
        <f t="shared" si="10"/>
        <v>3.1030781077080007</v>
      </c>
      <c r="AZ159" s="93">
        <v>1.9748385776069999</v>
      </c>
      <c r="BA159" s="92">
        <f t="shared" si="11"/>
        <v>0.78993543104279995</v>
      </c>
    </row>
    <row r="160" spans="1:53">
      <c r="A160" s="21" t="s">
        <v>167</v>
      </c>
      <c r="B160" s="22">
        <v>150.05495999999999</v>
      </c>
      <c r="C160" s="91">
        <v>1.9522522595339999E-4</v>
      </c>
      <c r="D160" s="92">
        <f t="shared" si="8"/>
        <v>4.8806306488349999E-5</v>
      </c>
      <c r="E160" s="91">
        <v>0.23203140642990006</v>
      </c>
      <c r="F160" s="92">
        <f t="shared" si="9"/>
        <v>5.8007851607475014E-2</v>
      </c>
      <c r="G160" s="93">
        <v>3.8579987983410002</v>
      </c>
      <c r="H160" s="92">
        <v>0.98240237299125011</v>
      </c>
      <c r="J160" s="21" t="s">
        <v>167</v>
      </c>
      <c r="K160" s="22">
        <v>150.05495999999999</v>
      </c>
      <c r="L160" s="91">
        <v>3.2325126176340007E-3</v>
      </c>
      <c r="M160" s="92">
        <v>6.5217232348666228E-4</v>
      </c>
      <c r="N160" s="91">
        <v>2.5000415415810003E-3</v>
      </c>
      <c r="O160" s="92">
        <v>9.7925240706159462E-4</v>
      </c>
      <c r="P160" s="93">
        <v>2.2039933814190005</v>
      </c>
      <c r="Q160" s="92">
        <v>0.36183213205882653</v>
      </c>
      <c r="S160" s="21" t="s">
        <v>167</v>
      </c>
      <c r="T160" s="22">
        <v>150.05495999999999</v>
      </c>
      <c r="U160" s="91">
        <v>1.3521941885970001</v>
      </c>
      <c r="V160" s="92">
        <v>0.64784897865389013</v>
      </c>
      <c r="W160" s="91">
        <v>1.6236998261820001</v>
      </c>
      <c r="X160" s="92">
        <v>0.38274052851423912</v>
      </c>
      <c r="Y160" s="91">
        <v>0.74918677595400007</v>
      </c>
      <c r="Z160" s="92">
        <v>0.18352702147713124</v>
      </c>
      <c r="AB160" s="21" t="s">
        <v>167</v>
      </c>
      <c r="AC160" s="22">
        <v>150.05495999999999</v>
      </c>
      <c r="AD160" s="91">
        <v>0.55392501650399995</v>
      </c>
      <c r="AE160" s="92">
        <v>9.5681835898212995E-4</v>
      </c>
      <c r="AF160" s="91">
        <v>0.11012288128560002</v>
      </c>
      <c r="AG160" s="92">
        <v>3.5115537526500572E-4</v>
      </c>
      <c r="AH160" s="91">
        <v>3.9899255445360002</v>
      </c>
      <c r="AI160" s="92">
        <v>0.10230824347435395</v>
      </c>
      <c r="AK160" s="21" t="s">
        <v>167</v>
      </c>
      <c r="AL160" s="22">
        <v>150.05495999999999</v>
      </c>
      <c r="AM160" s="91">
        <v>1.430125174269</v>
      </c>
      <c r="AN160" s="92">
        <v>0.42903755228070001</v>
      </c>
      <c r="AO160" s="91">
        <v>9.6589342871099994E-5</v>
      </c>
      <c r="AP160" s="92">
        <v>2.8976802861329998E-5</v>
      </c>
      <c r="AQ160" s="93">
        <v>1.5498409636440003</v>
      </c>
      <c r="AR160" s="92">
        <v>0.46495228909320008</v>
      </c>
      <c r="AT160" s="21" t="s">
        <v>167</v>
      </c>
      <c r="AU160" s="22">
        <v>150.05495999999999</v>
      </c>
      <c r="AV160" s="91">
        <v>1.7493026433030001</v>
      </c>
      <c r="AW160" s="92">
        <f t="shared" si="10"/>
        <v>0.69972105732120005</v>
      </c>
      <c r="AX160" s="91">
        <v>2.234467377918</v>
      </c>
      <c r="AY160" s="92">
        <f t="shared" si="10"/>
        <v>0.89378695116720008</v>
      </c>
      <c r="AZ160" s="93">
        <v>3.0378779301510002</v>
      </c>
      <c r="BA160" s="92">
        <f t="shared" si="11"/>
        <v>1.2151511720604002</v>
      </c>
    </row>
    <row r="161" spans="1:53">
      <c r="A161" s="21" t="s">
        <v>168</v>
      </c>
      <c r="B161" s="22">
        <v>151.0309</v>
      </c>
      <c r="C161" s="91">
        <v>0.44454936364200004</v>
      </c>
      <c r="D161" s="92">
        <f t="shared" si="8"/>
        <v>0.11113734091050001</v>
      </c>
      <c r="E161" s="91">
        <v>0.40838278282560003</v>
      </c>
      <c r="F161" s="92">
        <f t="shared" si="9"/>
        <v>0.10209569570640001</v>
      </c>
      <c r="G161" s="93">
        <v>3.3767732206260002</v>
      </c>
      <c r="H161" s="92">
        <v>0.86159514289950001</v>
      </c>
      <c r="J161" s="21" t="s">
        <v>168</v>
      </c>
      <c r="K161" s="22">
        <v>151.0309</v>
      </c>
      <c r="L161" s="91">
        <v>2.4780053451689998E-2</v>
      </c>
      <c r="M161" s="92">
        <v>4.9994754332143036E-3</v>
      </c>
      <c r="N161" s="91">
        <v>2.0784961239660002E-3</v>
      </c>
      <c r="O161" s="92">
        <v>8.1413486163468807E-4</v>
      </c>
      <c r="P161" s="93">
        <v>2.6218452702600001</v>
      </c>
      <c r="Q161" s="92">
        <v>0.43043165129081651</v>
      </c>
      <c r="S161" s="21" t="s">
        <v>168</v>
      </c>
      <c r="T161" s="22">
        <v>151.0309</v>
      </c>
      <c r="U161" s="91">
        <v>1.191444226137</v>
      </c>
      <c r="V161" s="92">
        <v>0.57083255780213127</v>
      </c>
      <c r="W161" s="91">
        <v>1.9585194567300002</v>
      </c>
      <c r="X161" s="92">
        <v>0.46166456581924631</v>
      </c>
      <c r="Y161" s="91">
        <v>1.4947541239590001</v>
      </c>
      <c r="Z161" s="92">
        <v>0.36616773735071251</v>
      </c>
      <c r="AB161" s="21" t="s">
        <v>168</v>
      </c>
      <c r="AC161" s="22">
        <v>151.0309</v>
      </c>
      <c r="AD161" s="91">
        <v>2.3401538836200002</v>
      </c>
      <c r="AE161" s="92">
        <v>4.0425120039196561E-3</v>
      </c>
      <c r="AF161" s="91">
        <v>8.9566468325550015E-4</v>
      </c>
      <c r="AG161" s="92">
        <v>2.8560268635964764E-6</v>
      </c>
      <c r="AH161" s="91">
        <v>4.1021687060190004</v>
      </c>
      <c r="AI161" s="92">
        <v>0.10518592784556767</v>
      </c>
      <c r="AK161" s="21" t="s">
        <v>168</v>
      </c>
      <c r="AL161" s="22">
        <v>151.0309</v>
      </c>
      <c r="AM161" s="91">
        <v>2.6500397535540001</v>
      </c>
      <c r="AN161" s="92">
        <v>0.79501192606619997</v>
      </c>
      <c r="AO161" s="91">
        <v>0.71946058923</v>
      </c>
      <c r="AP161" s="92">
        <v>0.215838176769</v>
      </c>
      <c r="AQ161" s="93">
        <v>2.1174936627240002</v>
      </c>
      <c r="AR161" s="92">
        <v>0.63524809881720001</v>
      </c>
      <c r="AT161" s="21" t="s">
        <v>168</v>
      </c>
      <c r="AU161" s="22">
        <v>151.0309</v>
      </c>
      <c r="AV161" s="91">
        <v>1.48631177043</v>
      </c>
      <c r="AW161" s="92">
        <f t="shared" si="10"/>
        <v>0.59452470817199998</v>
      </c>
      <c r="AX161" s="91">
        <v>2.3575693816890002</v>
      </c>
      <c r="AY161" s="92">
        <f t="shared" si="10"/>
        <v>0.94302775267560013</v>
      </c>
      <c r="AZ161" s="93">
        <v>5.7596500745100006</v>
      </c>
      <c r="BA161" s="92">
        <f t="shared" si="11"/>
        <v>2.3038600298040004</v>
      </c>
    </row>
    <row r="162" spans="1:53">
      <c r="A162" s="21" t="s">
        <v>169</v>
      </c>
      <c r="B162" s="22">
        <v>151.07535999999999</v>
      </c>
      <c r="C162" s="91">
        <v>0.10350788989860002</v>
      </c>
      <c r="D162" s="92">
        <f t="shared" si="8"/>
        <v>2.5876972474650005E-2</v>
      </c>
      <c r="E162" s="91">
        <v>0.76837894690500008</v>
      </c>
      <c r="F162" s="92">
        <f t="shared" si="9"/>
        <v>0.19209473672625002</v>
      </c>
      <c r="G162" s="93">
        <v>2.1630852155340001</v>
      </c>
      <c r="H162" s="92">
        <v>0.49749231969000002</v>
      </c>
      <c r="J162" s="21" t="s">
        <v>169</v>
      </c>
      <c r="K162" s="22">
        <v>151.07535999999999</v>
      </c>
      <c r="L162" s="91">
        <v>3.1617287603460004E-4</v>
      </c>
      <c r="M162" s="92">
        <v>6.3789079432386418E-5</v>
      </c>
      <c r="N162" s="91">
        <v>0.93006225042300006</v>
      </c>
      <c r="O162" s="92">
        <v>0.36430007320484914</v>
      </c>
      <c r="P162" s="93">
        <v>2.8244667522869999</v>
      </c>
      <c r="Q162" s="92">
        <v>0.4636957628714522</v>
      </c>
      <c r="S162" s="21" t="s">
        <v>169</v>
      </c>
      <c r="T162" s="22">
        <v>151.07535999999999</v>
      </c>
      <c r="U162" s="91">
        <v>0.18684989679960004</v>
      </c>
      <c r="V162" s="92">
        <v>8.9521522162913286E-2</v>
      </c>
      <c r="W162" s="91">
        <v>12.60652993425</v>
      </c>
      <c r="X162" s="92">
        <v>2.9716277404271749</v>
      </c>
      <c r="Y162" s="91">
        <v>4.3095295336230004</v>
      </c>
      <c r="Z162" s="92">
        <v>1.0556985666979042</v>
      </c>
      <c r="AB162" s="21" t="s">
        <v>169</v>
      </c>
      <c r="AC162" s="22">
        <v>151.07535999999999</v>
      </c>
      <c r="AD162" s="91">
        <v>0.44371223910450003</v>
      </c>
      <c r="AE162" s="92">
        <v>7.6645706832373741E-4</v>
      </c>
      <c r="AF162" s="91">
        <v>0.82859735821500002</v>
      </c>
      <c r="AG162" s="92">
        <v>2.642155178974473E-3</v>
      </c>
      <c r="AH162" s="91">
        <v>4.4117773314749993</v>
      </c>
      <c r="AI162" s="92">
        <v>0.11312600146581907</v>
      </c>
      <c r="AK162" s="21" t="s">
        <v>169</v>
      </c>
      <c r="AL162" s="22">
        <v>151.07535999999999</v>
      </c>
      <c r="AM162" s="91">
        <v>4.0293755350560003</v>
      </c>
      <c r="AN162" s="92">
        <v>1.2088126605168001</v>
      </c>
      <c r="AO162" s="91">
        <v>3.9680770558950003</v>
      </c>
      <c r="AP162" s="92">
        <v>1.1904231167685</v>
      </c>
      <c r="AQ162" s="93">
        <v>10.833270845040001</v>
      </c>
      <c r="AR162" s="92">
        <v>3.2499812535120003</v>
      </c>
      <c r="AT162" s="21" t="s">
        <v>169</v>
      </c>
      <c r="AU162" s="22">
        <v>151.07535999999999</v>
      </c>
      <c r="AV162" s="91">
        <v>3.4413477294780006</v>
      </c>
      <c r="AW162" s="92">
        <f t="shared" si="10"/>
        <v>1.3765390917912004</v>
      </c>
      <c r="AX162" s="91">
        <v>19.814373742050002</v>
      </c>
      <c r="AY162" s="92">
        <f t="shared" si="10"/>
        <v>7.9257494968200009</v>
      </c>
      <c r="AZ162" s="93">
        <v>11.208863656259998</v>
      </c>
      <c r="BA162" s="92">
        <f t="shared" si="11"/>
        <v>4.4835454625039999</v>
      </c>
    </row>
    <row r="163" spans="1:53">
      <c r="A163" s="21" t="s">
        <v>170</v>
      </c>
      <c r="B163" s="22">
        <v>151.11174</v>
      </c>
      <c r="C163" s="91">
        <v>2.3863708903500001E-2</v>
      </c>
      <c r="D163" s="92">
        <f t="shared" si="8"/>
        <v>5.9659272258750003E-3</v>
      </c>
      <c r="E163" s="91">
        <v>0.50883889575600005</v>
      </c>
      <c r="F163" s="92">
        <f t="shared" si="9"/>
        <v>0.12720972393900001</v>
      </c>
      <c r="G163" s="93">
        <v>0.75215640768300007</v>
      </c>
      <c r="H163" s="92">
        <v>0.15743735130375003</v>
      </c>
      <c r="J163" s="21" t="s">
        <v>170</v>
      </c>
      <c r="K163" s="22">
        <v>151.11174</v>
      </c>
      <c r="L163" s="91">
        <v>2.5813371772350001E-3</v>
      </c>
      <c r="M163" s="92">
        <v>5.2079454752108022E-4</v>
      </c>
      <c r="N163" s="91">
        <v>0.73529984461950004</v>
      </c>
      <c r="O163" s="92">
        <v>0.28801279347833458</v>
      </c>
      <c r="P163" s="93">
        <v>0.65672810517600011</v>
      </c>
      <c r="Q163" s="92">
        <v>0.10781586750360102</v>
      </c>
      <c r="S163" s="21" t="s">
        <v>170</v>
      </c>
      <c r="T163" s="22">
        <v>151.11174</v>
      </c>
      <c r="U163" s="91">
        <v>3.4312109657220001E-2</v>
      </c>
      <c r="V163" s="92">
        <v>1.6439259046323249E-2</v>
      </c>
      <c r="W163" s="91">
        <v>4.6920613179239998</v>
      </c>
      <c r="X163" s="92">
        <v>1.1060203209712207</v>
      </c>
      <c r="Y163" s="91">
        <v>0.68201139257999988</v>
      </c>
      <c r="Z163" s="92">
        <v>0.16707133002648744</v>
      </c>
      <c r="AB163" s="21" t="s">
        <v>170</v>
      </c>
      <c r="AC163" s="22">
        <v>151.11174</v>
      </c>
      <c r="AD163" s="91">
        <v>9.5135787531450009E-5</v>
      </c>
      <c r="AE163" s="92">
        <v>1.6434494384992754E-7</v>
      </c>
      <c r="AF163" s="91">
        <v>0.36654233190884999</v>
      </c>
      <c r="AG163" s="92">
        <v>1.1688280447022274E-3</v>
      </c>
      <c r="AH163" s="91">
        <v>1.3863077670375001</v>
      </c>
      <c r="AI163" s="92">
        <v>3.5547442296227638E-2</v>
      </c>
      <c r="AK163" s="21" t="s">
        <v>170</v>
      </c>
      <c r="AL163" s="22">
        <v>151.11174</v>
      </c>
      <c r="AM163" s="91">
        <v>2.164607697528</v>
      </c>
      <c r="AN163" s="92">
        <v>0.64938230925840001</v>
      </c>
      <c r="AO163" s="91">
        <v>1.9260703976039999</v>
      </c>
      <c r="AP163" s="92">
        <v>0.57782111928119995</v>
      </c>
      <c r="AQ163" s="93">
        <v>4.9157585207999999</v>
      </c>
      <c r="AR163" s="92">
        <v>1.47472755624</v>
      </c>
      <c r="AT163" s="21" t="s">
        <v>170</v>
      </c>
      <c r="AU163" s="22">
        <v>151.11174</v>
      </c>
      <c r="AV163" s="91">
        <v>0.30684355639289995</v>
      </c>
      <c r="AW163" s="92">
        <f t="shared" si="10"/>
        <v>0.12273742255715998</v>
      </c>
      <c r="AX163" s="91">
        <v>7.6292194736700001</v>
      </c>
      <c r="AY163" s="92">
        <f t="shared" si="10"/>
        <v>3.0516877894680001</v>
      </c>
      <c r="AZ163" s="93">
        <v>5.972277344400001</v>
      </c>
      <c r="BA163" s="92">
        <f t="shared" si="11"/>
        <v>2.3889109377600004</v>
      </c>
    </row>
    <row r="164" spans="1:53">
      <c r="A164" s="21" t="s">
        <v>171</v>
      </c>
      <c r="B164" s="22">
        <v>151.14813000000001</v>
      </c>
      <c r="C164" s="91">
        <v>4.8815256579300001E-4</v>
      </c>
      <c r="D164" s="92">
        <f t="shared" si="8"/>
        <v>1.2203814144825E-4</v>
      </c>
      <c r="E164" s="91">
        <v>0.95510245848300002</v>
      </c>
      <c r="F164" s="92">
        <f t="shared" si="9"/>
        <v>0.23877561462075</v>
      </c>
      <c r="G164" s="93">
        <v>0.47687231533500002</v>
      </c>
      <c r="H164" s="92">
        <v>0.12332841937875</v>
      </c>
      <c r="J164" s="21" t="s">
        <v>171</v>
      </c>
      <c r="K164" s="22">
        <v>151.14813000000001</v>
      </c>
      <c r="L164" s="91">
        <v>4.9688467287839998E-4</v>
      </c>
      <c r="M164" s="92">
        <v>1.0024843912107574E-4</v>
      </c>
      <c r="N164" s="91">
        <v>1.126592472807</v>
      </c>
      <c r="O164" s="92">
        <v>0.44127969795596883</v>
      </c>
      <c r="P164" s="93">
        <v>0.18202453555770001</v>
      </c>
      <c r="Q164" s="92">
        <v>2.9883204070806597E-2</v>
      </c>
      <c r="S164" s="21" t="s">
        <v>171</v>
      </c>
      <c r="T164" s="22">
        <v>151.14813000000001</v>
      </c>
      <c r="U164" s="91">
        <v>0.29623100663250002</v>
      </c>
      <c r="V164" s="92">
        <v>0.14192710135871181</v>
      </c>
      <c r="W164" s="91">
        <v>0.76595088839399994</v>
      </c>
      <c r="X164" s="92">
        <v>0.18055089818446202</v>
      </c>
      <c r="Y164" s="91">
        <v>1.100020675869E-3</v>
      </c>
      <c r="Z164" s="92">
        <v>2.6947031959229925E-4</v>
      </c>
      <c r="AB164" s="21" t="s">
        <v>171</v>
      </c>
      <c r="AC164" s="22">
        <v>151.14813000000001</v>
      </c>
      <c r="AD164" s="91">
        <v>4.792934362905E-5</v>
      </c>
      <c r="AE164" s="92">
        <v>8.2793644478649622E-8</v>
      </c>
      <c r="AF164" s="91">
        <v>0.50413029307199997</v>
      </c>
      <c r="AG164" s="92">
        <v>1.607515593461857E-3</v>
      </c>
      <c r="AH164" s="91">
        <v>0.14708149467660001</v>
      </c>
      <c r="AI164" s="92">
        <v>3.7714438440612759E-3</v>
      </c>
      <c r="AK164" s="21" t="s">
        <v>171</v>
      </c>
      <c r="AL164" s="22">
        <v>151.14813000000001</v>
      </c>
      <c r="AM164" s="91">
        <v>0.39121922756159999</v>
      </c>
      <c r="AN164" s="92">
        <v>0.11736576826848</v>
      </c>
      <c r="AO164" s="91">
        <v>1.702788674832</v>
      </c>
      <c r="AP164" s="92">
        <v>0.51083660244959994</v>
      </c>
      <c r="AQ164" s="93">
        <v>0.30021801906240003</v>
      </c>
      <c r="AR164" s="92">
        <v>9.0065405718720001E-2</v>
      </c>
      <c r="AT164" s="21" t="s">
        <v>171</v>
      </c>
      <c r="AU164" s="22">
        <v>151.14813000000001</v>
      </c>
      <c r="AV164" s="91">
        <v>3.0895352691030003E-3</v>
      </c>
      <c r="AW164" s="92">
        <f t="shared" si="10"/>
        <v>1.2358141076412002E-3</v>
      </c>
      <c r="AX164" s="91">
        <v>3.6973538800650005</v>
      </c>
      <c r="AY164" s="92">
        <f t="shared" si="10"/>
        <v>1.4789415520260003</v>
      </c>
      <c r="AZ164" s="93">
        <v>7.7555439827100008E-4</v>
      </c>
      <c r="BA164" s="92">
        <f t="shared" si="11"/>
        <v>3.1022175930840007E-4</v>
      </c>
    </row>
    <row r="165" spans="1:53">
      <c r="A165" s="21" t="s">
        <v>172</v>
      </c>
      <c r="B165" s="22">
        <v>152.00235000000001</v>
      </c>
      <c r="C165" s="91">
        <v>5.8739191310700004E-2</v>
      </c>
      <c r="D165" s="92">
        <f t="shared" si="8"/>
        <v>1.4684797827675001E-2</v>
      </c>
      <c r="E165" s="91">
        <v>4.4622670562100009E-2</v>
      </c>
      <c r="F165" s="92">
        <f t="shared" si="9"/>
        <v>1.1155667640525002E-2</v>
      </c>
      <c r="G165" s="93">
        <v>0.19167008315489997</v>
      </c>
      <c r="H165" s="92">
        <v>8.7106052454300004E-2</v>
      </c>
      <c r="J165" s="21" t="s">
        <v>172</v>
      </c>
      <c r="K165" s="22">
        <v>152.00235000000001</v>
      </c>
      <c r="L165" s="91">
        <v>1.820326730454E-2</v>
      </c>
      <c r="M165" s="92">
        <v>3.672578879306527E-3</v>
      </c>
      <c r="N165" s="91">
        <v>1.5428498407650003E-2</v>
      </c>
      <c r="O165" s="92">
        <v>6.043257691896506E-3</v>
      </c>
      <c r="P165" s="93">
        <v>0.18397768725090002</v>
      </c>
      <c r="Q165" s="92">
        <v>3.020382782247024E-2</v>
      </c>
      <c r="S165" s="21" t="s">
        <v>172</v>
      </c>
      <c r="T165" s="22">
        <v>152.00235000000001</v>
      </c>
      <c r="U165" s="91">
        <v>8.4050810860860012E-2</v>
      </c>
      <c r="V165" s="92">
        <v>4.0269520422001638E-2</v>
      </c>
      <c r="W165" s="91">
        <v>0.1347175321821</v>
      </c>
      <c r="X165" s="92">
        <v>3.1755794636096527E-2</v>
      </c>
      <c r="Y165" s="91">
        <v>5.7171630813660002E-2</v>
      </c>
      <c r="Z165" s="92">
        <v>1.4005240118315297E-2</v>
      </c>
      <c r="AB165" s="21" t="s">
        <v>172</v>
      </c>
      <c r="AC165" s="22">
        <v>152.00235000000001</v>
      </c>
      <c r="AD165" s="91">
        <v>0.11524058710695001</v>
      </c>
      <c r="AE165" s="92">
        <v>1.991063067076539E-4</v>
      </c>
      <c r="AF165" s="91">
        <v>2.0604695124554998E-2</v>
      </c>
      <c r="AG165" s="92">
        <v>6.5704261083507644E-5</v>
      </c>
      <c r="AH165" s="91">
        <v>0.15739906587750002</v>
      </c>
      <c r="AI165" s="92">
        <v>4.0359934890047177E-3</v>
      </c>
      <c r="AK165" s="21" t="s">
        <v>172</v>
      </c>
      <c r="AL165" s="22">
        <v>152.00235000000001</v>
      </c>
      <c r="AM165" s="91">
        <v>0.17450182839509998</v>
      </c>
      <c r="AN165" s="92">
        <v>5.2350548518529993E-2</v>
      </c>
      <c r="AO165" s="91">
        <v>3.786912695601E-4</v>
      </c>
      <c r="AP165" s="92">
        <v>1.1360738086803E-4</v>
      </c>
      <c r="AQ165" s="93">
        <v>8.7058146807900014E-2</v>
      </c>
      <c r="AR165" s="92">
        <v>2.6117444042370003E-2</v>
      </c>
      <c r="AT165" s="21" t="s">
        <v>172</v>
      </c>
      <c r="AU165" s="22">
        <v>152.00235000000001</v>
      </c>
      <c r="AV165" s="91">
        <v>9.6542219042100003E-2</v>
      </c>
      <c r="AW165" s="92">
        <f t="shared" si="10"/>
        <v>3.8616887616840005E-2</v>
      </c>
      <c r="AX165" s="91">
        <v>8.9454743612100013E-2</v>
      </c>
      <c r="AY165" s="92">
        <f t="shared" si="10"/>
        <v>3.5781897444840005E-2</v>
      </c>
      <c r="AZ165" s="93">
        <v>0.20183705140950003</v>
      </c>
      <c r="BA165" s="92">
        <f t="shared" si="11"/>
        <v>8.0734820563800019E-2</v>
      </c>
    </row>
    <row r="166" spans="1:53">
      <c r="A166" s="21" t="s">
        <v>173</v>
      </c>
      <c r="B166" s="22">
        <v>153.01016000000001</v>
      </c>
      <c r="C166" s="91">
        <v>0.30166629713460008</v>
      </c>
      <c r="D166" s="92">
        <f t="shared" si="8"/>
        <v>7.541657428365002E-2</v>
      </c>
      <c r="E166" s="91">
        <v>0.15177562085160001</v>
      </c>
      <c r="F166" s="92">
        <f t="shared" si="9"/>
        <v>3.7943905212900003E-2</v>
      </c>
      <c r="G166" s="93">
        <v>1.211285463039</v>
      </c>
      <c r="H166" s="92">
        <v>0.23877561462075</v>
      </c>
      <c r="J166" s="21" t="s">
        <v>173</v>
      </c>
      <c r="K166" s="22">
        <v>153.01016000000001</v>
      </c>
      <c r="L166" s="91">
        <v>4.6710855866520011E-2</v>
      </c>
      <c r="M166" s="92">
        <v>9.4240996470172228E-3</v>
      </c>
      <c r="N166" s="91">
        <v>4.3987013495459998E-2</v>
      </c>
      <c r="O166" s="92">
        <v>1.7229462560447786E-2</v>
      </c>
      <c r="P166" s="93">
        <v>1.0681515792</v>
      </c>
      <c r="Q166" s="92">
        <v>0.17535961552183524</v>
      </c>
      <c r="S166" s="21" t="s">
        <v>173</v>
      </c>
      <c r="T166" s="22">
        <v>153.01016000000001</v>
      </c>
      <c r="U166" s="91">
        <v>0.53363770838640001</v>
      </c>
      <c r="V166" s="92">
        <v>0.25567096353137742</v>
      </c>
      <c r="W166" s="91">
        <v>0.55911493805400003</v>
      </c>
      <c r="X166" s="92">
        <v>0.13179513822603472</v>
      </c>
      <c r="Y166" s="91">
        <v>0.39305195503290008</v>
      </c>
      <c r="Z166" s="92">
        <v>9.6285313632781602E-2</v>
      </c>
      <c r="AB166" s="21" t="s">
        <v>173</v>
      </c>
      <c r="AC166" s="22">
        <v>153.01016000000001</v>
      </c>
      <c r="AD166" s="91">
        <v>0.86422988901600006</v>
      </c>
      <c r="AE166" s="92">
        <v>1.4928188911281007E-3</v>
      </c>
      <c r="AF166" s="91">
        <v>0.10152914872050001</v>
      </c>
      <c r="AG166" s="92">
        <v>3.2375088245633065E-4</v>
      </c>
      <c r="AH166" s="91">
        <v>1.067521786623</v>
      </c>
      <c r="AI166" s="92">
        <v>2.7373145616734755E-2</v>
      </c>
      <c r="AK166" s="21" t="s">
        <v>173</v>
      </c>
      <c r="AL166" s="22">
        <v>153.01016000000001</v>
      </c>
      <c r="AM166" s="91">
        <v>0.93344426935199998</v>
      </c>
      <c r="AN166" s="92">
        <v>0.28003328080559997</v>
      </c>
      <c r="AO166" s="91">
        <v>8.570152179090001E-5</v>
      </c>
      <c r="AP166" s="92">
        <v>2.5710456537270004E-5</v>
      </c>
      <c r="AQ166" s="93">
        <v>0.49429215206100002</v>
      </c>
      <c r="AR166" s="92">
        <v>0.14828764561829999</v>
      </c>
      <c r="AT166" s="21" t="s">
        <v>173</v>
      </c>
      <c r="AU166" s="22">
        <v>153.01016000000001</v>
      </c>
      <c r="AV166" s="91">
        <v>0.60297615426599993</v>
      </c>
      <c r="AW166" s="92">
        <f t="shared" si="10"/>
        <v>0.24119046170639999</v>
      </c>
      <c r="AX166" s="91">
        <v>0.38083645622610007</v>
      </c>
      <c r="AY166" s="92">
        <f t="shared" si="10"/>
        <v>0.15233458249044005</v>
      </c>
      <c r="AZ166" s="93">
        <v>0.7427208596760001</v>
      </c>
      <c r="BA166" s="92">
        <f t="shared" si="11"/>
        <v>0.29708834387040006</v>
      </c>
    </row>
    <row r="167" spans="1:53">
      <c r="A167" s="21" t="s">
        <v>174</v>
      </c>
      <c r="B167" s="22">
        <v>153.09100000000001</v>
      </c>
      <c r="C167" s="91">
        <v>5.2735864646700006E-4</v>
      </c>
      <c r="D167" s="92">
        <f t="shared" si="8"/>
        <v>1.3183966161675002E-4</v>
      </c>
      <c r="E167" s="91">
        <v>1.2302927327430002</v>
      </c>
      <c r="F167" s="92">
        <f t="shared" si="9"/>
        <v>0.30757318318575005</v>
      </c>
      <c r="G167" s="93">
        <v>2.2354890672060002</v>
      </c>
      <c r="H167" s="92">
        <v>0.50925914408700002</v>
      </c>
      <c r="J167" s="21" t="s">
        <v>174</v>
      </c>
      <c r="K167" s="22">
        <v>153.09100000000001</v>
      </c>
      <c r="L167" s="91">
        <v>3.6938963284110002E-4</v>
      </c>
      <c r="M167" s="92">
        <v>7.4525734975373702E-5</v>
      </c>
      <c r="N167" s="91">
        <v>1.2794765933160002</v>
      </c>
      <c r="O167" s="92">
        <v>0.5011637906959534</v>
      </c>
      <c r="P167" s="93">
        <v>3.549988846278</v>
      </c>
      <c r="Q167" s="92">
        <v>0.58280474772044455</v>
      </c>
      <c r="S167" s="21" t="s">
        <v>174</v>
      </c>
      <c r="T167" s="22">
        <v>153.09100000000001</v>
      </c>
      <c r="U167" s="91">
        <v>2.4896342060009999E-4</v>
      </c>
      <c r="V167" s="92">
        <v>1.1928075327398346E-4</v>
      </c>
      <c r="W167" s="91">
        <v>19.431408650490003</v>
      </c>
      <c r="X167" s="92">
        <v>4.5804084538471876</v>
      </c>
      <c r="Y167" s="91">
        <v>5.8913782018559999</v>
      </c>
      <c r="Z167" s="92">
        <v>1.4432021636065606</v>
      </c>
      <c r="AB167" s="21" t="s">
        <v>174</v>
      </c>
      <c r="AC167" s="22">
        <v>153.09100000000001</v>
      </c>
      <c r="AD167" s="91">
        <v>1.4837092850205E-5</v>
      </c>
      <c r="AE167" s="92">
        <v>2.562967069073982E-8</v>
      </c>
      <c r="AF167" s="91">
        <v>0.98851849399799996</v>
      </c>
      <c r="AG167" s="92">
        <v>3.1520330511609247E-3</v>
      </c>
      <c r="AH167" s="91">
        <v>9.984613641750002</v>
      </c>
      <c r="AI167" s="92">
        <v>0.25602272272967896</v>
      </c>
      <c r="AK167" s="21" t="s">
        <v>174</v>
      </c>
      <c r="AL167" s="22">
        <v>153.09100000000001</v>
      </c>
      <c r="AM167" s="91">
        <v>7.8814908997200002</v>
      </c>
      <c r="AN167" s="92">
        <v>2.364447269916</v>
      </c>
      <c r="AO167" s="91">
        <v>3.9128069043720002</v>
      </c>
      <c r="AP167" s="92">
        <v>1.1738420713116</v>
      </c>
      <c r="AQ167" s="93">
        <v>19.29104622342</v>
      </c>
      <c r="AR167" s="92">
        <v>5.7873138670259996</v>
      </c>
      <c r="AT167" s="21" t="s">
        <v>174</v>
      </c>
      <c r="AU167" s="22">
        <v>153.09100000000001</v>
      </c>
      <c r="AV167" s="91">
        <v>2.743162152939</v>
      </c>
      <c r="AW167" s="92">
        <f t="shared" si="10"/>
        <v>1.0972648611756</v>
      </c>
      <c r="AX167" s="91">
        <v>29.803055411700001</v>
      </c>
      <c r="AY167" s="92">
        <f t="shared" si="10"/>
        <v>11.921222164680001</v>
      </c>
      <c r="AZ167" s="93">
        <v>32.272258566870001</v>
      </c>
      <c r="BA167" s="92">
        <f t="shared" si="11"/>
        <v>12.908903426748001</v>
      </c>
    </row>
    <row r="168" spans="1:53">
      <c r="A168" s="21" t="s">
        <v>175</v>
      </c>
      <c r="B168" s="22">
        <v>153.12739999999999</v>
      </c>
      <c r="C168" s="91">
        <v>1.8624701964689998E-2</v>
      </c>
      <c r="D168" s="92">
        <f t="shared" si="8"/>
        <v>4.6561754911724996E-3</v>
      </c>
      <c r="E168" s="91">
        <v>0.9509599431450001</v>
      </c>
      <c r="F168" s="92">
        <f t="shared" si="9"/>
        <v>0.23773998578625002</v>
      </c>
      <c r="G168" s="93">
        <v>1.0006992950039999</v>
      </c>
      <c r="H168" s="92">
        <v>0.19316273366025002</v>
      </c>
      <c r="J168" s="21" t="s">
        <v>175</v>
      </c>
      <c r="K168" s="22">
        <v>153.12739999999999</v>
      </c>
      <c r="L168" s="91">
        <v>2.6295592019399999E-3</v>
      </c>
      <c r="M168" s="92">
        <v>5.3052374053993317E-4</v>
      </c>
      <c r="N168" s="91">
        <v>1.27719881271</v>
      </c>
      <c r="O168" s="92">
        <v>0.50027138240278746</v>
      </c>
      <c r="P168" s="93">
        <v>0.48337154476649996</v>
      </c>
      <c r="Q168" s="92">
        <v>7.9355660648029902E-2</v>
      </c>
      <c r="S168" s="21" t="s">
        <v>175</v>
      </c>
      <c r="T168" s="22">
        <v>153.12739999999999</v>
      </c>
      <c r="U168" s="91">
        <v>0.31867667489610002</v>
      </c>
      <c r="V168" s="92">
        <v>0.15268102469013181</v>
      </c>
      <c r="W168" s="91">
        <v>2.644402721229</v>
      </c>
      <c r="X168" s="92">
        <v>0.62334231323382272</v>
      </c>
      <c r="Y168" s="91">
        <v>6.2282337650999997E-2</v>
      </c>
      <c r="Z168" s="92">
        <v>1.5257205240771142E-2</v>
      </c>
      <c r="AB168" s="21" t="s">
        <v>175</v>
      </c>
      <c r="AC168" s="22">
        <v>153.12739999999999</v>
      </c>
      <c r="AD168" s="91">
        <v>1.6102987743149999E-4</v>
      </c>
      <c r="AE168" s="92">
        <v>2.7818202841999797E-7</v>
      </c>
      <c r="AF168" s="91">
        <v>0.51897217283550001</v>
      </c>
      <c r="AG168" s="92">
        <v>1.6548705084350765E-3</v>
      </c>
      <c r="AH168" s="91">
        <v>0.80579825264250005</v>
      </c>
      <c r="AI168" s="92">
        <v>2.0662203897950551E-2</v>
      </c>
      <c r="AK168" s="21" t="s">
        <v>175</v>
      </c>
      <c r="AL168" s="22">
        <v>153.12739999999999</v>
      </c>
      <c r="AM168" s="91">
        <v>0.8822821816530001</v>
      </c>
      <c r="AN168" s="92">
        <v>0.26468465449590001</v>
      </c>
      <c r="AO168" s="91">
        <v>3.0068521080299999</v>
      </c>
      <c r="AP168" s="92">
        <v>0.90205563240899989</v>
      </c>
      <c r="AQ168" s="93">
        <v>1.8980371319309999</v>
      </c>
      <c r="AR168" s="92">
        <v>0.5694111395792999</v>
      </c>
      <c r="AT168" s="21" t="s">
        <v>175</v>
      </c>
      <c r="AU168" s="22">
        <v>153.12739999999999</v>
      </c>
      <c r="AV168" s="91">
        <v>0.13219778338649998</v>
      </c>
      <c r="AW168" s="92">
        <f t="shared" si="10"/>
        <v>5.2879113354599994E-2</v>
      </c>
      <c r="AX168" s="91">
        <v>4.742244458550001</v>
      </c>
      <c r="AY168" s="92">
        <f t="shared" si="10"/>
        <v>1.8968977834200005</v>
      </c>
      <c r="AZ168" s="93">
        <v>2.0865677585849998</v>
      </c>
      <c r="BA168" s="92">
        <f t="shared" si="11"/>
        <v>0.83462710343399993</v>
      </c>
    </row>
    <row r="169" spans="1:53">
      <c r="A169" s="21" t="s">
        <v>176</v>
      </c>
      <c r="B169" s="22">
        <v>153.16377</v>
      </c>
      <c r="C169" s="91">
        <v>1.6032110841000002E-3</v>
      </c>
      <c r="D169" s="92">
        <f t="shared" si="8"/>
        <v>4.0080277102500005E-4</v>
      </c>
      <c r="E169" s="91">
        <v>0.59110262468100006</v>
      </c>
      <c r="F169" s="92">
        <f t="shared" si="9"/>
        <v>0.14777565617025001</v>
      </c>
      <c r="G169" s="93">
        <v>7.2145375107300014E-2</v>
      </c>
      <c r="H169" s="92">
        <v>6.3524343368699998E-2</v>
      </c>
      <c r="J169" s="21" t="s">
        <v>176</v>
      </c>
      <c r="K169" s="22">
        <v>153.16377</v>
      </c>
      <c r="L169" s="91">
        <v>7.0585002175500009E-4</v>
      </c>
      <c r="M169" s="92">
        <v>1.4240808419426119E-4</v>
      </c>
      <c r="N169" s="91">
        <v>0.63512895900959998</v>
      </c>
      <c r="O169" s="92">
        <v>0.24877631794093566</v>
      </c>
      <c r="P169" s="93">
        <v>1.5433749900899999E-3</v>
      </c>
      <c r="Q169" s="92">
        <v>2.5337733708093722E-4</v>
      </c>
      <c r="S169" s="21" t="s">
        <v>176</v>
      </c>
      <c r="T169" s="22">
        <v>153.16377</v>
      </c>
      <c r="U169" s="91">
        <v>6.5151137845800011E-2</v>
      </c>
      <c r="V169" s="92">
        <v>3.1214538476947787E-2</v>
      </c>
      <c r="W169" s="91">
        <v>0.19904814837090001</v>
      </c>
      <c r="X169" s="92">
        <v>4.6919940238888534E-2</v>
      </c>
      <c r="Y169" s="91">
        <v>2.4730509711689999E-3</v>
      </c>
      <c r="Z169" s="92">
        <v>6.0581900429464923E-4</v>
      </c>
      <c r="AB169" s="21" t="s">
        <v>176</v>
      </c>
      <c r="AC169" s="22">
        <v>153.16377</v>
      </c>
      <c r="AD169" s="91">
        <v>7.5229438556699996E-5</v>
      </c>
      <c r="AE169" s="92">
        <v>1.2995112074276879E-7</v>
      </c>
      <c r="AF169" s="91">
        <v>0.29095500140234998</v>
      </c>
      <c r="AG169" s="92">
        <v>9.2779486875965332E-4</v>
      </c>
      <c r="AH169" s="91">
        <v>5.0113994890950003E-2</v>
      </c>
      <c r="AI169" s="92">
        <v>1.2850131311501099E-3</v>
      </c>
      <c r="AK169" s="21" t="s">
        <v>176</v>
      </c>
      <c r="AL169" s="22">
        <v>153.16377</v>
      </c>
      <c r="AM169" s="91">
        <v>0.1096581337983</v>
      </c>
      <c r="AN169" s="92">
        <v>3.2897440139489996E-2</v>
      </c>
      <c r="AO169" s="91">
        <v>0.63698658579</v>
      </c>
      <c r="AP169" s="92">
        <v>0.19109597573699999</v>
      </c>
      <c r="AQ169" s="93">
        <v>5.0881638628800005E-2</v>
      </c>
      <c r="AR169" s="92">
        <v>1.5264491588640001E-2</v>
      </c>
      <c r="AT169" s="21" t="s">
        <v>176</v>
      </c>
      <c r="AU169" s="22">
        <v>153.16377</v>
      </c>
      <c r="AV169" s="91">
        <v>3.4528921225289997E-4</v>
      </c>
      <c r="AW169" s="92">
        <f t="shared" si="10"/>
        <v>1.3811568490116E-4</v>
      </c>
      <c r="AX169" s="91">
        <v>1.5072918403590003</v>
      </c>
      <c r="AY169" s="92">
        <f t="shared" si="10"/>
        <v>0.6029167361436002</v>
      </c>
      <c r="AZ169" s="93">
        <v>2.4374647193760006E-4</v>
      </c>
      <c r="BA169" s="92">
        <f t="shared" si="11"/>
        <v>9.7498588775040028E-5</v>
      </c>
    </row>
    <row r="170" spans="1:53">
      <c r="A170" s="21" t="s">
        <v>177</v>
      </c>
      <c r="B170" s="22">
        <v>153.9821</v>
      </c>
      <c r="C170" s="91">
        <v>0.1527709774986</v>
      </c>
      <c r="D170" s="92">
        <f t="shared" si="8"/>
        <v>3.8192744374649999E-2</v>
      </c>
      <c r="E170" s="91">
        <v>0.15454437562529999</v>
      </c>
      <c r="F170" s="92">
        <f t="shared" si="9"/>
        <v>3.8636093906324998E-2</v>
      </c>
      <c r="G170" s="93">
        <v>8.3477371567499993E-3</v>
      </c>
      <c r="H170" s="92">
        <v>3.6310150627875001E-2</v>
      </c>
      <c r="J170" s="21" t="s">
        <v>177</v>
      </c>
      <c r="K170" s="22">
        <v>153.9821</v>
      </c>
      <c r="L170" s="91">
        <v>0.16453123090649999</v>
      </c>
      <c r="M170" s="92">
        <v>3.3194841098067369E-2</v>
      </c>
      <c r="N170" s="91">
        <v>7.3648908339029998E-2</v>
      </c>
      <c r="O170" s="92">
        <v>2.8847858345962138E-2</v>
      </c>
      <c r="P170" s="93">
        <v>5.7020030692199998E-2</v>
      </c>
      <c r="Q170" s="92">
        <v>9.3610398925680662E-3</v>
      </c>
      <c r="S170" s="21" t="s">
        <v>177</v>
      </c>
      <c r="T170" s="22">
        <v>153.9821</v>
      </c>
      <c r="U170" s="91">
        <v>0.21514968201960002</v>
      </c>
      <c r="V170" s="92">
        <v>0.10308032838775166</v>
      </c>
      <c r="W170" s="91">
        <v>2.7380543222160002E-2</v>
      </c>
      <c r="X170" s="92">
        <v>6.4541825509146023E-3</v>
      </c>
      <c r="Y170" s="91">
        <v>3.884964854625E-3</v>
      </c>
      <c r="Z170" s="92">
        <v>9.5169399208247009E-4</v>
      </c>
      <c r="AB170" s="21" t="s">
        <v>177</v>
      </c>
      <c r="AC170" s="22">
        <v>153.9821</v>
      </c>
      <c r="AD170" s="91">
        <v>8.4264313737600002E-2</v>
      </c>
      <c r="AE170" s="92">
        <v>1.4555181627206351E-4</v>
      </c>
      <c r="AF170" s="91">
        <v>9.1052948057849997E-2</v>
      </c>
      <c r="AG170" s="92">
        <v>2.9035336544996123E-4</v>
      </c>
      <c r="AH170" s="91">
        <v>3.5580485388510006E-3</v>
      </c>
      <c r="AI170" s="92">
        <v>9.1234422664913812E-5</v>
      </c>
      <c r="AK170" s="21" t="s">
        <v>177</v>
      </c>
      <c r="AL170" s="22">
        <v>153.9821</v>
      </c>
      <c r="AM170" s="91">
        <v>7.8935785699499994E-2</v>
      </c>
      <c r="AN170" s="92">
        <v>2.3680735709849996E-2</v>
      </c>
      <c r="AO170" s="91">
        <v>1.1400655492440001E-3</v>
      </c>
      <c r="AP170" s="92">
        <v>3.4201966477320002E-4</v>
      </c>
      <c r="AQ170" s="93">
        <v>0.11395407865320002</v>
      </c>
      <c r="AR170" s="92">
        <v>3.4186223595960005E-2</v>
      </c>
      <c r="AT170" s="21" t="s">
        <v>177</v>
      </c>
      <c r="AU170" s="22">
        <v>153.9821</v>
      </c>
      <c r="AV170" s="91">
        <v>0.14946719758560001</v>
      </c>
      <c r="AW170" s="92">
        <f t="shared" si="10"/>
        <v>5.9786879034240008E-2</v>
      </c>
      <c r="AX170" s="91">
        <v>4.4800091563499997E-2</v>
      </c>
      <c r="AY170" s="92">
        <f t="shared" si="10"/>
        <v>1.7920036625399999E-2</v>
      </c>
      <c r="AZ170" s="93">
        <v>6.1932399905700007E-3</v>
      </c>
      <c r="BA170" s="92">
        <f t="shared" si="11"/>
        <v>2.4772959962280003E-3</v>
      </c>
    </row>
    <row r="171" spans="1:53">
      <c r="A171" s="21" t="s">
        <v>178</v>
      </c>
      <c r="B171" s="22">
        <v>154.92166</v>
      </c>
      <c r="C171" s="91">
        <v>0.30651306241769999</v>
      </c>
      <c r="D171" s="92">
        <f t="shared" si="8"/>
        <v>7.6628265604424997E-2</v>
      </c>
      <c r="E171" s="91">
        <v>0.30282852883950007</v>
      </c>
      <c r="F171" s="92">
        <f t="shared" si="9"/>
        <v>7.5707132209875017E-2</v>
      </c>
      <c r="G171" s="93">
        <v>7.9950090679200003E-2</v>
      </c>
      <c r="H171" s="92">
        <v>6.4687677994575005E-2</v>
      </c>
      <c r="J171" s="21" t="s">
        <v>178</v>
      </c>
      <c r="K171" s="22">
        <v>154.92166</v>
      </c>
      <c r="L171" s="91">
        <v>0.39657356702910002</v>
      </c>
      <c r="M171" s="92">
        <v>8.0010338371455519E-2</v>
      </c>
      <c r="N171" s="91">
        <v>0.22269859867980002</v>
      </c>
      <c r="O171" s="92">
        <v>8.7229820379987624E-2</v>
      </c>
      <c r="P171" s="93">
        <v>0.26145850217760003</v>
      </c>
      <c r="Q171" s="92">
        <v>4.2923949004401322E-2</v>
      </c>
      <c r="S171" s="21" t="s">
        <v>178</v>
      </c>
      <c r="T171" s="22">
        <v>154.92166</v>
      </c>
      <c r="U171" s="91">
        <v>0.28947406670280001</v>
      </c>
      <c r="V171" s="92">
        <v>0.13868973195053802</v>
      </c>
      <c r="W171" s="91">
        <v>0.19208320205580001</v>
      </c>
      <c r="X171" s="92">
        <v>4.527802355214499E-2</v>
      </c>
      <c r="Y171" s="91">
        <v>2.5442979478740003E-3</v>
      </c>
      <c r="Z171" s="92">
        <v>6.2327193076578812E-4</v>
      </c>
      <c r="AB171" s="21" t="s">
        <v>178</v>
      </c>
      <c r="AC171" s="22">
        <v>154.92166</v>
      </c>
      <c r="AD171" s="91">
        <v>0.10878664151294999</v>
      </c>
      <c r="AE171" s="92">
        <v>1.8791001314827723E-4</v>
      </c>
      <c r="AF171" s="91">
        <v>0.11910991740345001</v>
      </c>
      <c r="AG171" s="92">
        <v>3.7981436325546999E-4</v>
      </c>
      <c r="AH171" s="91">
        <v>7.943747835465001E-2</v>
      </c>
      <c r="AI171" s="92">
        <v>2.0369265604172058E-3</v>
      </c>
      <c r="AK171" s="21" t="s">
        <v>178</v>
      </c>
      <c r="AL171" s="22">
        <v>154.92166</v>
      </c>
      <c r="AM171" s="91">
        <v>0.26779892960339996</v>
      </c>
      <c r="AN171" s="92">
        <v>8.0339678881019991E-2</v>
      </c>
      <c r="AO171" s="91">
        <v>5.6555592495300001E-3</v>
      </c>
      <c r="AP171" s="92">
        <v>1.6966677748589999E-3</v>
      </c>
      <c r="AQ171" s="93">
        <v>0.27048466567890006</v>
      </c>
      <c r="AR171" s="92">
        <v>8.1145399703670018E-2</v>
      </c>
      <c r="AT171" s="21" t="s">
        <v>178</v>
      </c>
      <c r="AU171" s="22">
        <v>154.92166</v>
      </c>
      <c r="AV171" s="91">
        <v>0.25572511730159997</v>
      </c>
      <c r="AW171" s="92">
        <f t="shared" si="10"/>
        <v>0.10229004692063999</v>
      </c>
      <c r="AX171" s="91">
        <v>0.17368518575520001</v>
      </c>
      <c r="AY171" s="92">
        <f t="shared" si="10"/>
        <v>6.9474074302080011E-2</v>
      </c>
      <c r="AZ171" s="93">
        <v>9.6155352595800006E-2</v>
      </c>
      <c r="BA171" s="92">
        <f t="shared" si="11"/>
        <v>3.8462141038320005E-2</v>
      </c>
    </row>
    <row r="172" spans="1:53">
      <c r="A172" s="21" t="s">
        <v>179</v>
      </c>
      <c r="B172" s="22">
        <v>155.03389000000001</v>
      </c>
      <c r="C172" s="91">
        <v>0.42250628408670005</v>
      </c>
      <c r="D172" s="92">
        <f t="shared" si="8"/>
        <v>0.10562657102167501</v>
      </c>
      <c r="E172" s="91">
        <v>0.63257245334099999</v>
      </c>
      <c r="F172" s="92">
        <f t="shared" si="9"/>
        <v>0.15814311333525</v>
      </c>
      <c r="G172" s="93">
        <v>1.2708545363370001</v>
      </c>
      <c r="H172" s="92">
        <v>0.243683419653</v>
      </c>
      <c r="J172" s="21" t="s">
        <v>179</v>
      </c>
      <c r="K172" s="22">
        <v>155.03389000000001</v>
      </c>
      <c r="L172" s="91">
        <v>0.24302939503230001</v>
      </c>
      <c r="M172" s="92">
        <v>4.9032086942501607E-2</v>
      </c>
      <c r="N172" s="91">
        <v>0.54826925635890011</v>
      </c>
      <c r="O172" s="92">
        <v>0.21475395258950178</v>
      </c>
      <c r="P172" s="93">
        <v>1.5416371646549998</v>
      </c>
      <c r="Q172" s="92">
        <v>0.25309226426036596</v>
      </c>
      <c r="S172" s="21" t="s">
        <v>179</v>
      </c>
      <c r="T172" s="22">
        <v>155.03389000000001</v>
      </c>
      <c r="U172" s="91">
        <v>0.68995811683440011</v>
      </c>
      <c r="V172" s="92">
        <v>0.33056561331337808</v>
      </c>
      <c r="W172" s="91">
        <v>2.817329704479</v>
      </c>
      <c r="X172" s="92">
        <v>0.66410537697746641</v>
      </c>
      <c r="Y172" s="91">
        <v>0.49456766250810008</v>
      </c>
      <c r="Z172" s="92">
        <v>0.12115343299273473</v>
      </c>
      <c r="AB172" s="21" t="s">
        <v>179</v>
      </c>
      <c r="AC172" s="22">
        <v>155.03389000000001</v>
      </c>
      <c r="AD172" s="91">
        <v>0.828207781182</v>
      </c>
      <c r="AE172" s="92">
        <v>1.4306712605731537E-3</v>
      </c>
      <c r="AF172" s="91">
        <v>0.46599493710150008</v>
      </c>
      <c r="AG172" s="92">
        <v>1.485862973534143E-3</v>
      </c>
      <c r="AH172" s="91">
        <v>1.4045062423454999</v>
      </c>
      <c r="AI172" s="92">
        <v>3.6013883652435047E-2</v>
      </c>
      <c r="AK172" s="21" t="s">
        <v>179</v>
      </c>
      <c r="AL172" s="22">
        <v>155.03389000000001</v>
      </c>
      <c r="AM172" s="91">
        <v>1.426155517899</v>
      </c>
      <c r="AN172" s="92">
        <v>0.42784665536969996</v>
      </c>
      <c r="AO172" s="91">
        <v>0.20362571645400002</v>
      </c>
      <c r="AP172" s="92">
        <v>6.1087714936200001E-2</v>
      </c>
      <c r="AQ172" s="93">
        <v>2.2094716017150002</v>
      </c>
      <c r="AR172" s="92">
        <v>0.66284148051450009</v>
      </c>
      <c r="AT172" s="21" t="s">
        <v>179</v>
      </c>
      <c r="AU172" s="22">
        <v>155.03389000000001</v>
      </c>
      <c r="AV172" s="91">
        <v>2.2907347332389998</v>
      </c>
      <c r="AW172" s="92">
        <f t="shared" si="10"/>
        <v>0.91629389329559996</v>
      </c>
      <c r="AX172" s="91">
        <v>2.7036791714430004</v>
      </c>
      <c r="AY172" s="92">
        <f t="shared" si="10"/>
        <v>1.0814716685772001</v>
      </c>
      <c r="AZ172" s="93">
        <v>1.7040799192950002</v>
      </c>
      <c r="BA172" s="92">
        <f t="shared" si="11"/>
        <v>0.68163196771800016</v>
      </c>
    </row>
    <row r="173" spans="1:53">
      <c r="A173" s="21" t="s">
        <v>180</v>
      </c>
      <c r="B173" s="22">
        <v>155.08553000000001</v>
      </c>
      <c r="C173" s="91">
        <v>1.9651796961570004E-4</v>
      </c>
      <c r="D173" s="92">
        <f t="shared" si="8"/>
        <v>4.9129492403925011E-5</v>
      </c>
      <c r="E173" s="91">
        <v>0.1083368924622</v>
      </c>
      <c r="F173" s="92">
        <f t="shared" si="9"/>
        <v>2.7084223115550001E-2</v>
      </c>
      <c r="G173" s="93">
        <v>3.0972815330849999</v>
      </c>
      <c r="H173" s="92">
        <v>0.84782130302700021</v>
      </c>
      <c r="J173" s="21" t="s">
        <v>180</v>
      </c>
      <c r="K173" s="22">
        <v>155.08553000000001</v>
      </c>
      <c r="L173" s="91">
        <v>9.7431761142900003E-4</v>
      </c>
      <c r="M173" s="92">
        <v>1.9657239031501338E-4</v>
      </c>
      <c r="N173" s="91">
        <v>4.4194328989109998E-4</v>
      </c>
      <c r="O173" s="92">
        <v>1.7310675844688032E-4</v>
      </c>
      <c r="P173" s="93">
        <v>2.6174727917820002</v>
      </c>
      <c r="Q173" s="92">
        <v>0.429712975941206</v>
      </c>
      <c r="S173" s="21" t="s">
        <v>180</v>
      </c>
      <c r="T173" s="22">
        <v>155.08553000000001</v>
      </c>
      <c r="U173" s="91">
        <v>2.3802665001840002</v>
      </c>
      <c r="V173" s="92">
        <v>1.1404086842338454</v>
      </c>
      <c r="W173" s="91">
        <v>5.3640274165200008E-2</v>
      </c>
      <c r="X173" s="92">
        <v>1.2644161902138969E-2</v>
      </c>
      <c r="Y173" s="91">
        <v>5.373192679083</v>
      </c>
      <c r="Z173" s="92">
        <v>1.3162633219718389</v>
      </c>
      <c r="AB173" s="21" t="s">
        <v>180</v>
      </c>
      <c r="AC173" s="22">
        <v>155.08553000000001</v>
      </c>
      <c r="AD173" s="91">
        <v>1.2066671344905001E-5</v>
      </c>
      <c r="AE173" s="92">
        <v>2.0844971392110953E-8</v>
      </c>
      <c r="AF173" s="91">
        <v>0.41084370129375003</v>
      </c>
      <c r="AG173" s="92">
        <v>1.310096959748443E-3</v>
      </c>
      <c r="AH173" s="91">
        <v>16.832703671775</v>
      </c>
      <c r="AI173" s="92">
        <v>0.43162015423308786</v>
      </c>
      <c r="AK173" s="21" t="s">
        <v>180</v>
      </c>
      <c r="AL173" s="22">
        <v>155.08553000000001</v>
      </c>
      <c r="AM173" s="91">
        <v>3.4405103257199996</v>
      </c>
      <c r="AN173" s="92">
        <v>1.0321530977159998</v>
      </c>
      <c r="AO173" s="91">
        <v>8.1981338198400003E-6</v>
      </c>
      <c r="AP173" s="92">
        <v>2.4594401459520002E-6</v>
      </c>
      <c r="AQ173" s="93">
        <v>2.6403156204210001</v>
      </c>
      <c r="AR173" s="92">
        <v>0.79209468612629996</v>
      </c>
      <c r="AT173" s="21" t="s">
        <v>180</v>
      </c>
      <c r="AU173" s="22">
        <v>155.08553000000001</v>
      </c>
      <c r="AV173" s="91">
        <v>1.7899711091280002E-5</v>
      </c>
      <c r="AW173" s="92">
        <f t="shared" si="10"/>
        <v>7.1598844365120006E-6</v>
      </c>
      <c r="AX173" s="91">
        <v>5.8729062050100005</v>
      </c>
      <c r="AY173" s="92">
        <f t="shared" si="10"/>
        <v>2.3491624820040005</v>
      </c>
      <c r="AZ173" s="93">
        <v>37.375291136160008</v>
      </c>
      <c r="BA173" s="92">
        <f t="shared" si="11"/>
        <v>14.950116454464004</v>
      </c>
    </row>
    <row r="174" spans="1:53">
      <c r="A174" s="21" t="s">
        <v>181</v>
      </c>
      <c r="B174" s="22">
        <v>155.14304000000001</v>
      </c>
      <c r="C174" s="91">
        <v>2.0531649108690001E-3</v>
      </c>
      <c r="D174" s="92">
        <f t="shared" si="8"/>
        <v>5.1329122771725003E-4</v>
      </c>
      <c r="E174" s="91">
        <v>0.84509946159300009</v>
      </c>
      <c r="F174" s="92">
        <f t="shared" si="9"/>
        <v>0.21127486539825002</v>
      </c>
      <c r="G174" s="93">
        <v>0.3575776162482</v>
      </c>
      <c r="H174" s="92">
        <v>0.10546511391540001</v>
      </c>
      <c r="J174" s="21" t="s">
        <v>181</v>
      </c>
      <c r="K174" s="22">
        <v>155.14304000000001</v>
      </c>
      <c r="L174" s="91">
        <v>9.7918783266600002E-4</v>
      </c>
      <c r="M174" s="92">
        <v>1.9755493577039635E-4</v>
      </c>
      <c r="N174" s="91">
        <v>1.0430912386260001</v>
      </c>
      <c r="O174" s="92">
        <v>0.40857291637469328</v>
      </c>
      <c r="P174" s="93">
        <v>6.9507989999100005E-4</v>
      </c>
      <c r="Q174" s="92">
        <v>1.1411197341586729E-4</v>
      </c>
      <c r="S174" s="21" t="s">
        <v>181</v>
      </c>
      <c r="T174" s="22">
        <v>155.14304000000001</v>
      </c>
      <c r="U174" s="91">
        <v>1.7108957346569999E-2</v>
      </c>
      <c r="V174" s="92">
        <v>8.1970684836878086E-3</v>
      </c>
      <c r="W174" s="91">
        <v>0.71290523647800008</v>
      </c>
      <c r="X174" s="92">
        <v>0.1680470315473685</v>
      </c>
      <c r="Y174" s="91">
        <v>1.3664899918170001E-3</v>
      </c>
      <c r="Z174" s="92">
        <v>3.3474715857385482E-4</v>
      </c>
      <c r="AB174" s="21" t="s">
        <v>181</v>
      </c>
      <c r="AC174" s="22">
        <v>155.14304000000001</v>
      </c>
      <c r="AD174" s="91">
        <v>5.8307048186400002E-5</v>
      </c>
      <c r="AE174" s="92">
        <v>1.0071804173691343E-7</v>
      </c>
      <c r="AF174" s="91">
        <v>0.52859688199199995</v>
      </c>
      <c r="AG174" s="92">
        <v>1.6856405718523484E-3</v>
      </c>
      <c r="AH174" s="91">
        <v>0.15386838494264998</v>
      </c>
      <c r="AI174" s="92">
        <v>3.9454906223194393E-3</v>
      </c>
      <c r="AK174" s="21" t="s">
        <v>181</v>
      </c>
      <c r="AL174" s="22">
        <v>155.14304000000001</v>
      </c>
      <c r="AM174" s="91">
        <v>0.22348480628520001</v>
      </c>
      <c r="AN174" s="92">
        <v>6.7045441885559998E-2</v>
      </c>
      <c r="AO174" s="91">
        <v>1.008867138984</v>
      </c>
      <c r="AP174" s="92">
        <v>0.3026601416952</v>
      </c>
      <c r="AQ174" s="93">
        <v>0.53321093631899996</v>
      </c>
      <c r="AR174" s="92">
        <v>0.15996328089569997</v>
      </c>
      <c r="AT174" s="21" t="s">
        <v>181</v>
      </c>
      <c r="AU174" s="22">
        <v>155.14304000000001</v>
      </c>
      <c r="AV174" s="91">
        <v>8.1199447771499996E-4</v>
      </c>
      <c r="AW174" s="92">
        <f t="shared" si="10"/>
        <v>3.2479779108600003E-4</v>
      </c>
      <c r="AX174" s="91">
        <v>2.8864633542930003</v>
      </c>
      <c r="AY174" s="92">
        <f t="shared" si="10"/>
        <v>1.1545853417172001</v>
      </c>
      <c r="AZ174" s="93">
        <v>1.7429517085950001E-4</v>
      </c>
      <c r="BA174" s="92">
        <f t="shared" si="11"/>
        <v>6.9718068343800006E-5</v>
      </c>
    </row>
    <row r="175" spans="1:53">
      <c r="A175" s="21" t="s">
        <v>182</v>
      </c>
      <c r="B175" s="22">
        <v>155.17943</v>
      </c>
      <c r="C175" s="91">
        <v>8.4442211561700008E-4</v>
      </c>
      <c r="D175" s="92">
        <f t="shared" si="8"/>
        <v>2.1110552890425002E-4</v>
      </c>
      <c r="E175" s="91">
        <v>0.68616242772300007</v>
      </c>
      <c r="F175" s="92">
        <f t="shared" si="9"/>
        <v>0.17154060693075002</v>
      </c>
      <c r="G175" s="93">
        <v>0.10955987395650001</v>
      </c>
      <c r="H175" s="92">
        <v>6.9743786699699994E-2</v>
      </c>
      <c r="J175" s="21" t="s">
        <v>182</v>
      </c>
      <c r="K175" s="22">
        <v>155.17943</v>
      </c>
      <c r="L175" s="91">
        <v>7.4710918928699995E-4</v>
      </c>
      <c r="M175" s="92">
        <v>1.5073204932112232E-4</v>
      </c>
      <c r="N175" s="91">
        <v>0.70673221534500008</v>
      </c>
      <c r="O175" s="92">
        <v>0.27682313174623313</v>
      </c>
      <c r="P175" s="93">
        <v>1.2360180703409999E-3</v>
      </c>
      <c r="Q175" s="92">
        <v>2.0291833145001285E-4</v>
      </c>
      <c r="S175" s="21" t="s">
        <v>182</v>
      </c>
      <c r="T175" s="22">
        <v>155.17943</v>
      </c>
      <c r="U175" s="91">
        <v>9.4961600476200003E-2</v>
      </c>
      <c r="V175" s="92">
        <v>4.5496995642737834E-2</v>
      </c>
      <c r="W175" s="91">
        <v>0.4430439484641</v>
      </c>
      <c r="X175" s="92">
        <v>0.1044350130414274</v>
      </c>
      <c r="Y175" s="91">
        <v>1.9363630809510002E-3</v>
      </c>
      <c r="Z175" s="92">
        <v>4.7434791058044684E-4</v>
      </c>
      <c r="AB175" s="21" t="s">
        <v>182</v>
      </c>
      <c r="AC175" s="22">
        <v>155.17943</v>
      </c>
      <c r="AD175" s="91">
        <v>7.1623731073500012E-5</v>
      </c>
      <c r="AE175" s="92">
        <v>1.2373028265010284E-7</v>
      </c>
      <c r="AF175" s="91">
        <v>0.31973184630180007</v>
      </c>
      <c r="AG175" s="92">
        <v>1.0195127428848749E-3</v>
      </c>
      <c r="AH175" s="91">
        <v>7.0148716564500002E-2</v>
      </c>
      <c r="AI175" s="92">
        <v>1.7987334643654741E-3</v>
      </c>
      <c r="AK175" s="21" t="s">
        <v>182</v>
      </c>
      <c r="AL175" s="22">
        <v>155.17943</v>
      </c>
      <c r="AM175" s="91">
        <v>0.10651161087090001</v>
      </c>
      <c r="AN175" s="92">
        <v>3.1953483261270003E-2</v>
      </c>
      <c r="AO175" s="91">
        <v>0.76933589999400009</v>
      </c>
      <c r="AP175" s="92">
        <v>0.23080076999820001</v>
      </c>
      <c r="AQ175" s="93">
        <v>7.1824366037699997E-2</v>
      </c>
      <c r="AR175" s="92">
        <v>2.1547309811309999E-2</v>
      </c>
      <c r="AT175" s="21" t="s">
        <v>182</v>
      </c>
      <c r="AU175" s="22">
        <v>155.17943</v>
      </c>
      <c r="AV175" s="91">
        <v>2.6518179585690004E-4</v>
      </c>
      <c r="AW175" s="92">
        <f t="shared" si="10"/>
        <v>1.0607271834276003E-4</v>
      </c>
      <c r="AX175" s="91">
        <v>1.7393894134560002</v>
      </c>
      <c r="AY175" s="92">
        <f t="shared" si="10"/>
        <v>0.69575576538240014</v>
      </c>
      <c r="AZ175" s="93">
        <v>1.6895969667450001E-4</v>
      </c>
      <c r="BA175" s="92">
        <f t="shared" si="11"/>
        <v>6.7583878669800012E-5</v>
      </c>
    </row>
    <row r="176" spans="1:53">
      <c r="A176" s="21" t="s">
        <v>183</v>
      </c>
      <c r="B176" s="22">
        <v>156.02107000000001</v>
      </c>
      <c r="C176" s="91">
        <v>1.3383256356990001</v>
      </c>
      <c r="D176" s="92">
        <f t="shared" si="8"/>
        <v>0.33458140892475002</v>
      </c>
      <c r="E176" s="91">
        <v>0.58131757852200006</v>
      </c>
      <c r="F176" s="92">
        <f t="shared" si="9"/>
        <v>0.14532939463050001</v>
      </c>
      <c r="G176" s="93">
        <v>2.7538124389920005</v>
      </c>
      <c r="H176" s="92">
        <v>0.68219835576300003</v>
      </c>
      <c r="J176" s="21" t="s">
        <v>183</v>
      </c>
      <c r="K176" s="22">
        <v>156.02107000000001</v>
      </c>
      <c r="L176" s="91">
        <v>0.50842037572830001</v>
      </c>
      <c r="M176" s="92">
        <v>0.1025757255131077</v>
      </c>
      <c r="N176" s="91">
        <v>0.52797486892770007</v>
      </c>
      <c r="O176" s="92">
        <v>0.20680470481820007</v>
      </c>
      <c r="P176" s="93">
        <v>2.0649387802140002</v>
      </c>
      <c r="Q176" s="92">
        <v>0.33900310068230172</v>
      </c>
      <c r="S176" s="21" t="s">
        <v>183</v>
      </c>
      <c r="T176" s="22">
        <v>156.02107000000001</v>
      </c>
      <c r="U176" s="91">
        <v>0.95989571509500005</v>
      </c>
      <c r="V176" s="92">
        <v>0.45989555411607569</v>
      </c>
      <c r="W176" s="91">
        <v>0.88389009080100012</v>
      </c>
      <c r="X176" s="92">
        <v>0.20835161396591903</v>
      </c>
      <c r="Y176" s="91">
        <v>0.82065221764200003</v>
      </c>
      <c r="Z176" s="92">
        <v>0.20103389506751992</v>
      </c>
      <c r="AB176" s="21" t="s">
        <v>183</v>
      </c>
      <c r="AC176" s="22">
        <v>156.02107000000001</v>
      </c>
      <c r="AD176" s="91">
        <v>1.3367492641485001</v>
      </c>
      <c r="AE176" s="92">
        <v>2.3089090133747055E-3</v>
      </c>
      <c r="AF176" s="91">
        <v>0.71809717700699993</v>
      </c>
      <c r="AG176" s="92">
        <v>2.2899245221250767E-3</v>
      </c>
      <c r="AH176" s="91">
        <v>1.1608985558835001</v>
      </c>
      <c r="AI176" s="92">
        <v>2.9767469653139766E-2</v>
      </c>
      <c r="AK176" s="21" t="s">
        <v>183</v>
      </c>
      <c r="AL176" s="22">
        <v>156.02107000000001</v>
      </c>
      <c r="AM176" s="91">
        <v>1.9253261675789999</v>
      </c>
      <c r="AN176" s="92">
        <v>0.57759785027369992</v>
      </c>
      <c r="AO176" s="91">
        <v>4.6110284359200002E-5</v>
      </c>
      <c r="AP176" s="92">
        <v>1.3833085307759999E-5</v>
      </c>
      <c r="AQ176" s="93">
        <v>0.80795780842500009</v>
      </c>
      <c r="AR176" s="92">
        <v>0.24238734252750002</v>
      </c>
      <c r="AT176" s="21" t="s">
        <v>183</v>
      </c>
      <c r="AU176" s="22">
        <v>156.02107000000001</v>
      </c>
      <c r="AV176" s="91">
        <v>1.4804607692880003</v>
      </c>
      <c r="AW176" s="92">
        <f t="shared" si="10"/>
        <v>0.59218430771520014</v>
      </c>
      <c r="AX176" s="91">
        <v>0.86213590709400001</v>
      </c>
      <c r="AY176" s="92">
        <f t="shared" si="10"/>
        <v>0.34485436283760001</v>
      </c>
      <c r="AZ176" s="93">
        <v>0.76824745552800011</v>
      </c>
      <c r="BA176" s="92">
        <f t="shared" si="11"/>
        <v>0.30729898221120006</v>
      </c>
    </row>
    <row r="177" spans="1:53">
      <c r="A177" s="21" t="s">
        <v>184</v>
      </c>
      <c r="B177" s="22">
        <v>156.90092000000001</v>
      </c>
      <c r="C177" s="91">
        <v>0.18235582423739999</v>
      </c>
      <c r="D177" s="92">
        <f t="shared" si="8"/>
        <v>4.5588956059349997E-2</v>
      </c>
      <c r="E177" s="91">
        <v>0.37105735102020004</v>
      </c>
      <c r="F177" s="92">
        <f t="shared" si="9"/>
        <v>9.2764337755050011E-2</v>
      </c>
      <c r="G177" s="93">
        <v>2.1646073109149996E-2</v>
      </c>
      <c r="H177" s="92">
        <v>4.2123009175649997E-2</v>
      </c>
      <c r="J177" s="21" t="s">
        <v>184</v>
      </c>
      <c r="K177" s="22">
        <v>156.90092000000001</v>
      </c>
      <c r="L177" s="91">
        <v>0.26624787118110005</v>
      </c>
      <c r="M177" s="92">
        <v>5.3716476097695816E-2</v>
      </c>
      <c r="N177" s="91">
        <v>0.21159036380070004</v>
      </c>
      <c r="O177" s="92">
        <v>8.2878734192581807E-2</v>
      </c>
      <c r="P177" s="93">
        <v>0.13183935876990002</v>
      </c>
      <c r="Q177" s="92">
        <v>2.1644217761871695E-2</v>
      </c>
      <c r="S177" s="21" t="s">
        <v>184</v>
      </c>
      <c r="T177" s="22">
        <v>156.90092000000001</v>
      </c>
      <c r="U177" s="91">
        <v>0.19204194758490001</v>
      </c>
      <c r="V177" s="92">
        <v>9.2009104277076162E-2</v>
      </c>
      <c r="W177" s="91">
        <v>9.983703812490001E-2</v>
      </c>
      <c r="X177" s="92">
        <v>2.353371138962547E-2</v>
      </c>
      <c r="Y177" s="91">
        <v>2.1979111857030002E-3</v>
      </c>
      <c r="Z177" s="92">
        <v>5.3841942578812454E-4</v>
      </c>
      <c r="AB177" s="21" t="s">
        <v>184</v>
      </c>
      <c r="AC177" s="22">
        <v>156.90092000000001</v>
      </c>
      <c r="AD177" s="91">
        <v>7.5009307558050006E-2</v>
      </c>
      <c r="AE177" s="92">
        <v>1.2957143091776912E-4</v>
      </c>
      <c r="AF177" s="91">
        <v>0.1139242750866</v>
      </c>
      <c r="AG177" s="92">
        <v>3.6325077433000687E-4</v>
      </c>
      <c r="AH177" s="91">
        <v>8.1253371693599998E-3</v>
      </c>
      <c r="AI177" s="92">
        <v>2.083488683035747E-4</v>
      </c>
      <c r="AK177" s="21" t="s">
        <v>184</v>
      </c>
      <c r="AL177" s="22">
        <v>156.90092000000001</v>
      </c>
      <c r="AM177" s="91">
        <v>0.12631453012890001</v>
      </c>
      <c r="AN177" s="92">
        <v>3.789435903867E-2</v>
      </c>
      <c r="AO177" s="91">
        <v>2.6469437996069994E-4</v>
      </c>
      <c r="AP177" s="92">
        <v>7.9408313988209981E-5</v>
      </c>
      <c r="AQ177" s="93">
        <v>0.19774312043850001</v>
      </c>
      <c r="AR177" s="92">
        <v>5.932293613155E-2</v>
      </c>
      <c r="AT177" s="21" t="s">
        <v>184</v>
      </c>
      <c r="AU177" s="22">
        <v>156.90092000000001</v>
      </c>
      <c r="AV177" s="91">
        <v>0.14319505031130003</v>
      </c>
      <c r="AW177" s="92">
        <f t="shared" si="10"/>
        <v>5.7278020124520018E-2</v>
      </c>
      <c r="AX177" s="91">
        <v>8.6493610209600003E-2</v>
      </c>
      <c r="AY177" s="92">
        <f t="shared" si="10"/>
        <v>3.4597444083840002E-2</v>
      </c>
      <c r="AZ177" s="93">
        <v>1.3602267466650005E-2</v>
      </c>
      <c r="BA177" s="92">
        <f t="shared" si="11"/>
        <v>5.4409069866600025E-3</v>
      </c>
    </row>
    <row r="178" spans="1:53">
      <c r="A178" s="21" t="s">
        <v>185</v>
      </c>
      <c r="B178" s="22">
        <v>156.96467999999999</v>
      </c>
      <c r="C178" s="91">
        <v>2.1656039562720001E-2</v>
      </c>
      <c r="D178" s="92">
        <f t="shared" si="8"/>
        <v>5.4140098906800002E-3</v>
      </c>
      <c r="E178" s="91">
        <v>0.16369014000600002</v>
      </c>
      <c r="F178" s="92">
        <f t="shared" si="9"/>
        <v>4.0922535001500004E-2</v>
      </c>
      <c r="G178" s="93">
        <v>2.1345144718770002E-2</v>
      </c>
      <c r="H178" s="92">
        <v>4.0922535001500004E-2</v>
      </c>
      <c r="J178" s="21" t="s">
        <v>185</v>
      </c>
      <c r="K178" s="22">
        <v>156.96467999999999</v>
      </c>
      <c r="L178" s="91">
        <v>4.5067582941030006E-2</v>
      </c>
      <c r="M178" s="92">
        <v>9.0925558250895423E-3</v>
      </c>
      <c r="N178" s="91">
        <v>7.6681117964159995E-2</v>
      </c>
      <c r="O178" s="92">
        <v>3.0035568635103833E-2</v>
      </c>
      <c r="P178" s="93">
        <v>5.6034224818200001E-2</v>
      </c>
      <c r="Q178" s="92">
        <v>9.19920548570974E-3</v>
      </c>
      <c r="S178" s="21" t="s">
        <v>185</v>
      </c>
      <c r="T178" s="22">
        <v>156.96467999999999</v>
      </c>
      <c r="U178" s="91">
        <v>4.921041429936001E-2</v>
      </c>
      <c r="V178" s="92">
        <v>2.3577186743735601E-2</v>
      </c>
      <c r="W178" s="91">
        <v>5.5913164832700007E-2</v>
      </c>
      <c r="X178" s="92">
        <v>1.3179935071045517E-2</v>
      </c>
      <c r="Y178" s="91">
        <v>6.9131231334900005E-3</v>
      </c>
      <c r="Z178" s="92">
        <v>1.6934989148778919E-3</v>
      </c>
      <c r="AB178" s="21" t="s">
        <v>185</v>
      </c>
      <c r="AC178" s="22">
        <v>156.96467999999999</v>
      </c>
      <c r="AD178" s="91">
        <v>1.3558622080725002E-2</v>
      </c>
      <c r="AE178" s="92">
        <v>2.3421394668581075E-5</v>
      </c>
      <c r="AF178" s="91">
        <v>2.3941694974365001E-2</v>
      </c>
      <c r="AG178" s="92">
        <v>7.6344688739113836E-5</v>
      </c>
      <c r="AH178" s="91">
        <v>1.6918860593609999E-2</v>
      </c>
      <c r="AI178" s="92">
        <v>4.3382873400710453E-4</v>
      </c>
      <c r="AK178" s="21" t="s">
        <v>185</v>
      </c>
      <c r="AL178" s="22">
        <v>156.96467999999999</v>
      </c>
      <c r="AM178" s="91">
        <v>3.0992241345389998E-2</v>
      </c>
      <c r="AN178" s="92">
        <v>9.2976724036169991E-3</v>
      </c>
      <c r="AO178" s="91">
        <v>2.0516656256550003E-3</v>
      </c>
      <c r="AP178" s="92">
        <v>6.1549968769650004E-4</v>
      </c>
      <c r="AQ178" s="93">
        <v>5.1792653502000005E-2</v>
      </c>
      <c r="AR178" s="92">
        <v>1.5537796050600001E-2</v>
      </c>
      <c r="AT178" s="21" t="s">
        <v>185</v>
      </c>
      <c r="AU178" s="22">
        <v>156.96467999999999</v>
      </c>
      <c r="AV178" s="91">
        <v>2.9001161628180006E-2</v>
      </c>
      <c r="AW178" s="92">
        <f t="shared" si="10"/>
        <v>1.1600464651272003E-2</v>
      </c>
      <c r="AX178" s="91">
        <v>2.7864598449060005E-2</v>
      </c>
      <c r="AY178" s="92">
        <f t="shared" si="10"/>
        <v>1.1145839379624004E-2</v>
      </c>
      <c r="AZ178" s="93">
        <v>2.1717573317369999E-2</v>
      </c>
      <c r="BA178" s="92">
        <f t="shared" si="11"/>
        <v>8.6870293269480005E-3</v>
      </c>
    </row>
    <row r="179" spans="1:53">
      <c r="A179" s="21" t="s">
        <v>186</v>
      </c>
      <c r="B179" s="22">
        <v>157.00507999999999</v>
      </c>
      <c r="C179" s="91">
        <v>0.1224820225728</v>
      </c>
      <c r="D179" s="92">
        <f t="shared" si="8"/>
        <v>3.0620505643199999E-2</v>
      </c>
      <c r="E179" s="91">
        <v>0.1069813499616</v>
      </c>
      <c r="F179" s="92">
        <f t="shared" si="9"/>
        <v>2.6745337490399999E-2</v>
      </c>
      <c r="G179" s="93">
        <v>0.63431702302500004</v>
      </c>
      <c r="H179" s="92">
        <v>0.13943512505025002</v>
      </c>
      <c r="J179" s="21" t="s">
        <v>186</v>
      </c>
      <c r="K179" s="22">
        <v>157.00507999999999</v>
      </c>
      <c r="L179" s="91">
        <v>3.9780974634570004E-2</v>
      </c>
      <c r="M179" s="92">
        <v>8.0259599804091142E-3</v>
      </c>
      <c r="N179" s="91">
        <v>6.7117474187819992E-2</v>
      </c>
      <c r="O179" s="92">
        <v>2.6289538864433321E-2</v>
      </c>
      <c r="P179" s="93">
        <v>0.66156855721200014</v>
      </c>
      <c r="Q179" s="92">
        <v>0.10861049047880247</v>
      </c>
      <c r="S179" s="21" t="s">
        <v>186</v>
      </c>
      <c r="T179" s="22">
        <v>157.00507999999999</v>
      </c>
      <c r="U179" s="91">
        <v>0.46040336187390007</v>
      </c>
      <c r="V179" s="92">
        <v>0.22058360984872319</v>
      </c>
      <c r="W179" s="91">
        <v>1.1904356100960001</v>
      </c>
      <c r="X179" s="92">
        <v>0.28061187076798366</v>
      </c>
      <c r="Y179" s="91">
        <v>0.1296626130279</v>
      </c>
      <c r="Z179" s="92">
        <v>3.1763247176351317E-2</v>
      </c>
      <c r="AB179" s="21" t="s">
        <v>186</v>
      </c>
      <c r="AC179" s="22">
        <v>157.00507999999999</v>
      </c>
      <c r="AD179" s="91">
        <v>0.37945242464310003</v>
      </c>
      <c r="AE179" s="92">
        <v>6.5549043883049234E-4</v>
      </c>
      <c r="AF179" s="91">
        <v>0.10574140689585002</v>
      </c>
      <c r="AG179" s="92">
        <v>3.3718582722387191E-4</v>
      </c>
      <c r="AH179" s="91">
        <v>0.75156510457800008</v>
      </c>
      <c r="AI179" s="92">
        <v>1.9271536757338788E-2</v>
      </c>
      <c r="AK179" s="21" t="s">
        <v>186</v>
      </c>
      <c r="AL179" s="22">
        <v>157.00507999999999</v>
      </c>
      <c r="AM179" s="91">
        <v>0.53754851939400006</v>
      </c>
      <c r="AN179" s="92">
        <v>0.16126455581820001</v>
      </c>
      <c r="AO179" s="91">
        <v>1.0716562690020001E-4</v>
      </c>
      <c r="AP179" s="92">
        <v>3.2149688070060001E-5</v>
      </c>
      <c r="AQ179" s="93">
        <v>0.33460160515830001</v>
      </c>
      <c r="AR179" s="92">
        <v>0.10038048154749001</v>
      </c>
      <c r="AT179" s="21" t="s">
        <v>186</v>
      </c>
      <c r="AU179" s="22">
        <v>157.00507999999999</v>
      </c>
      <c r="AV179" s="91">
        <v>0.78228438554700008</v>
      </c>
      <c r="AW179" s="92">
        <f t="shared" si="10"/>
        <v>0.31291375421880008</v>
      </c>
      <c r="AX179" s="91">
        <v>0.948328139583</v>
      </c>
      <c r="AY179" s="92">
        <f t="shared" si="10"/>
        <v>0.37933125583320004</v>
      </c>
      <c r="AZ179" s="93">
        <v>0.99094414691699995</v>
      </c>
      <c r="BA179" s="92">
        <f t="shared" si="11"/>
        <v>0.39637765876679998</v>
      </c>
    </row>
    <row r="180" spans="1:53">
      <c r="A180" s="21" t="s">
        <v>187</v>
      </c>
      <c r="B180" s="22">
        <v>157.15869000000001</v>
      </c>
      <c r="C180" s="91">
        <v>4.2487901398169997E-3</v>
      </c>
      <c r="D180" s="92">
        <f t="shared" si="8"/>
        <v>1.0621975349542499E-3</v>
      </c>
      <c r="E180" s="91">
        <v>1.2243986027730003</v>
      </c>
      <c r="F180" s="92">
        <f t="shared" si="9"/>
        <v>0.30609965069325007</v>
      </c>
      <c r="G180" s="93">
        <v>0.33965993366640002</v>
      </c>
      <c r="H180" s="92">
        <v>0.10455675593265</v>
      </c>
      <c r="J180" s="21" t="s">
        <v>187</v>
      </c>
      <c r="K180" s="22">
        <v>157.15869000000001</v>
      </c>
      <c r="L180" s="91">
        <v>1.0704590144550001E-3</v>
      </c>
      <c r="M180" s="92">
        <v>2.1596942996890848E-4</v>
      </c>
      <c r="N180" s="91">
        <v>1.1716862112630002</v>
      </c>
      <c r="O180" s="92">
        <v>0.45894266921617421</v>
      </c>
      <c r="P180" s="93">
        <v>7.9388211687299998E-4</v>
      </c>
      <c r="Q180" s="92">
        <v>1.3033245876520674E-4</v>
      </c>
      <c r="S180" s="21" t="s">
        <v>187</v>
      </c>
      <c r="T180" s="22">
        <v>157.15869000000001</v>
      </c>
      <c r="U180" s="91">
        <v>1.8670447017179999E-3</v>
      </c>
      <c r="V180" s="92">
        <v>8.9451997828419365E-4</v>
      </c>
      <c r="W180" s="91">
        <v>0.55215598996799997</v>
      </c>
      <c r="X180" s="92">
        <v>0.1301551481909336</v>
      </c>
      <c r="Y180" s="91">
        <v>4.2445244953980008E-3</v>
      </c>
      <c r="Z180" s="92">
        <v>1.0397750296360761E-3</v>
      </c>
      <c r="AB180" s="21" t="s">
        <v>187</v>
      </c>
      <c r="AC180" s="22">
        <v>157.15869000000001</v>
      </c>
      <c r="AD180" s="91">
        <v>4.9899583616850002E-5</v>
      </c>
      <c r="AE180" s="92">
        <v>8.6201740347778589E-8</v>
      </c>
      <c r="AF180" s="91">
        <v>0.69446053880550007</v>
      </c>
      <c r="AG180" s="92">
        <v>2.2145636856604456E-3</v>
      </c>
      <c r="AH180" s="91">
        <v>0.1336155877629</v>
      </c>
      <c r="AI180" s="92">
        <v>3.426120504508173E-3</v>
      </c>
      <c r="AK180" s="21" t="s">
        <v>187</v>
      </c>
      <c r="AL180" s="22">
        <v>157.15869000000001</v>
      </c>
      <c r="AM180" s="91">
        <v>0.123861612402</v>
      </c>
      <c r="AN180" s="92">
        <v>3.7158483720599995E-2</v>
      </c>
      <c r="AO180" s="91">
        <v>0.89862835112100004</v>
      </c>
      <c r="AP180" s="92">
        <v>0.26958850533630002</v>
      </c>
      <c r="AQ180" s="93">
        <v>0.33060167269469998</v>
      </c>
      <c r="AR180" s="92">
        <v>9.9180501808409996E-2</v>
      </c>
      <c r="AT180" s="21" t="s">
        <v>187</v>
      </c>
      <c r="AU180" s="22">
        <v>157.15869000000001</v>
      </c>
      <c r="AV180" s="91">
        <v>1.9827625117410002E-4</v>
      </c>
      <c r="AW180" s="92">
        <f t="shared" si="10"/>
        <v>7.9310500469640012E-5</v>
      </c>
      <c r="AX180" s="91">
        <v>2.732869870524</v>
      </c>
      <c r="AY180" s="92">
        <f t="shared" si="10"/>
        <v>1.0931479482096</v>
      </c>
      <c r="AZ180" s="93">
        <v>8.8289650970999999E-5</v>
      </c>
      <c r="BA180" s="92">
        <f t="shared" si="11"/>
        <v>3.5315860388400001E-5</v>
      </c>
    </row>
    <row r="181" spans="1:53">
      <c r="A181" s="21" t="s">
        <v>188</v>
      </c>
      <c r="B181" s="22">
        <v>158.09641999999999</v>
      </c>
      <c r="C181" s="91">
        <v>0.22949289258479999</v>
      </c>
      <c r="D181" s="92">
        <f t="shared" si="8"/>
        <v>5.7373223146199998E-2</v>
      </c>
      <c r="E181" s="91">
        <v>0.84778990146000011</v>
      </c>
      <c r="F181" s="92">
        <f t="shared" si="9"/>
        <v>0.21194747536500003</v>
      </c>
      <c r="G181" s="93">
        <v>1.0456903519109999</v>
      </c>
      <c r="H181" s="92">
        <v>0.21572024906475001</v>
      </c>
      <c r="J181" s="21" t="s">
        <v>188</v>
      </c>
      <c r="K181" s="22">
        <v>158.09641999999999</v>
      </c>
      <c r="L181" s="91">
        <v>1.9542074617079999E-3</v>
      </c>
      <c r="M181" s="92">
        <v>3.9427000338103141E-4</v>
      </c>
      <c r="N181" s="91">
        <v>0.33873659586179999</v>
      </c>
      <c r="O181" s="92">
        <v>0.13268121426509191</v>
      </c>
      <c r="P181" s="93">
        <v>2.323028187792</v>
      </c>
      <c r="Q181" s="92">
        <v>0.38137412758149997</v>
      </c>
      <c r="S181" s="21" t="s">
        <v>188</v>
      </c>
      <c r="T181" s="22">
        <v>158.09641999999999</v>
      </c>
      <c r="U181" s="91">
        <v>1.748924936721</v>
      </c>
      <c r="V181" s="92">
        <v>0.83792667332711612</v>
      </c>
      <c r="W181" s="91">
        <v>3.6916706116889997</v>
      </c>
      <c r="X181" s="92">
        <v>0.87020627485542745</v>
      </c>
      <c r="Y181" s="91">
        <v>0.69272403787799997</v>
      </c>
      <c r="Z181" s="92">
        <v>0.1696956091078807</v>
      </c>
      <c r="AB181" s="21" t="s">
        <v>188</v>
      </c>
      <c r="AC181" s="22">
        <v>158.09641999999999</v>
      </c>
      <c r="AD181" s="91">
        <v>0.25751595597029997</v>
      </c>
      <c r="AE181" s="92">
        <v>4.4484459896164944E-4</v>
      </c>
      <c r="AF181" s="91">
        <v>0.44284480840350005</v>
      </c>
      <c r="AG181" s="92">
        <v>1.412051271555547E-3</v>
      </c>
      <c r="AH181" s="91">
        <v>0.89540200120050006</v>
      </c>
      <c r="AI181" s="92">
        <v>2.2959843717319482E-2</v>
      </c>
      <c r="AK181" s="21" t="s">
        <v>188</v>
      </c>
      <c r="AL181" s="22">
        <v>158.09641999999999</v>
      </c>
      <c r="AM181" s="91">
        <v>13.333576156920001</v>
      </c>
      <c r="AN181" s="92">
        <v>4.0000728470759999</v>
      </c>
      <c r="AO181" s="91">
        <v>1.374380562681</v>
      </c>
      <c r="AP181" s="92">
        <v>0.4123141688043</v>
      </c>
      <c r="AQ181" s="93">
        <v>34.670037547710002</v>
      </c>
      <c r="AR181" s="92">
        <v>10.401011264313</v>
      </c>
      <c r="AT181" s="21" t="s">
        <v>188</v>
      </c>
      <c r="AU181" s="22">
        <v>158.09641999999999</v>
      </c>
      <c r="AV181" s="91">
        <v>20.712292744230002</v>
      </c>
      <c r="AW181" s="92">
        <f t="shared" si="10"/>
        <v>8.2849170976920004</v>
      </c>
      <c r="AX181" s="91">
        <v>23.761941193080002</v>
      </c>
      <c r="AY181" s="92">
        <f t="shared" si="10"/>
        <v>9.5047764772320011</v>
      </c>
      <c r="AZ181" s="93">
        <v>5.9214068058600002</v>
      </c>
      <c r="BA181" s="92">
        <f t="shared" si="11"/>
        <v>2.368562722344</v>
      </c>
    </row>
    <row r="182" spans="1:53">
      <c r="A182" s="21" t="s">
        <v>189</v>
      </c>
      <c r="B182" s="22">
        <v>160.07568000000001</v>
      </c>
      <c r="C182" s="91">
        <v>3.2323266138239995E-5</v>
      </c>
      <c r="D182" s="92">
        <f t="shared" si="8"/>
        <v>8.0808165345599987E-6</v>
      </c>
      <c r="E182" s="91">
        <v>1.955053614375E-4</v>
      </c>
      <c r="F182" s="92">
        <f t="shared" si="9"/>
        <v>4.8876340359375E-5</v>
      </c>
      <c r="G182" s="93">
        <v>8.5526338849200005</v>
      </c>
      <c r="H182" s="92">
        <v>1.8406151998425</v>
      </c>
      <c r="J182" s="21" t="s">
        <v>189</v>
      </c>
      <c r="K182" s="22">
        <v>160.07568000000001</v>
      </c>
      <c r="L182" s="91">
        <v>8.74260105093E-5</v>
      </c>
      <c r="M182" s="92">
        <v>1.7638531703890073E-5</v>
      </c>
      <c r="N182" s="91">
        <v>1.0102785484949999E-4</v>
      </c>
      <c r="O182" s="92">
        <v>3.9572042825899687E-5</v>
      </c>
      <c r="P182" s="93">
        <v>3.5187389318069999</v>
      </c>
      <c r="Q182" s="92">
        <v>0.57767494845634748</v>
      </c>
      <c r="S182" s="21" t="s">
        <v>189</v>
      </c>
      <c r="T182" s="22">
        <v>160.07568000000001</v>
      </c>
      <c r="U182" s="91">
        <v>3.6901655415990002</v>
      </c>
      <c r="V182" s="92">
        <v>1.7679925682671715</v>
      </c>
      <c r="W182" s="91">
        <v>1.5053499978120002</v>
      </c>
      <c r="X182" s="92">
        <v>0.35484330568346489</v>
      </c>
      <c r="Y182" s="91">
        <v>2.4334555282469998</v>
      </c>
      <c r="Z182" s="92">
        <v>0.59612050075069511</v>
      </c>
      <c r="AB182" s="21" t="s">
        <v>189</v>
      </c>
      <c r="AC182" s="22">
        <v>160.07568000000001</v>
      </c>
      <c r="AD182" s="91">
        <v>0.20428077204270001</v>
      </c>
      <c r="AE182" s="92">
        <v>3.5285031064379875E-4</v>
      </c>
      <c r="AF182" s="91">
        <v>0.11753336328569999</v>
      </c>
      <c r="AG182" s="92">
        <v>3.747811949353679E-4</v>
      </c>
      <c r="AH182" s="91">
        <v>14.754473007749999</v>
      </c>
      <c r="AI182" s="92">
        <v>0.37833205417870747</v>
      </c>
      <c r="AK182" s="21" t="s">
        <v>189</v>
      </c>
      <c r="AL182" s="22">
        <v>160.07568000000001</v>
      </c>
      <c r="AM182" s="91">
        <v>2.6732827123290002</v>
      </c>
      <c r="AN182" s="92">
        <v>0.80198481369870001</v>
      </c>
      <c r="AO182" s="91">
        <v>1.164907410516E-5</v>
      </c>
      <c r="AP182" s="92">
        <v>3.4947222315479999E-6</v>
      </c>
      <c r="AQ182" s="93">
        <v>3.3458201676629997</v>
      </c>
      <c r="AR182" s="92">
        <v>1.0037460502989</v>
      </c>
      <c r="AT182" s="21" t="s">
        <v>189</v>
      </c>
      <c r="AU182" s="22">
        <v>160.07568000000001</v>
      </c>
      <c r="AV182" s="91">
        <v>1.3793707914569999</v>
      </c>
      <c r="AW182" s="92">
        <f t="shared" si="10"/>
        <v>0.55174831658279999</v>
      </c>
      <c r="AX182" s="91">
        <v>6.1408638091800007</v>
      </c>
      <c r="AY182" s="92">
        <f t="shared" si="10"/>
        <v>2.4563455236720007</v>
      </c>
      <c r="AZ182" s="93">
        <v>12.21415926435</v>
      </c>
      <c r="BA182" s="92">
        <f t="shared" si="11"/>
        <v>4.8856637057400008</v>
      </c>
    </row>
    <row r="183" spans="1:53">
      <c r="A183" s="21" t="s">
        <v>190</v>
      </c>
      <c r="B183" s="22">
        <v>160.11207999999999</v>
      </c>
      <c r="C183" s="91">
        <v>2.1452587048890002E-2</v>
      </c>
      <c r="D183" s="92">
        <f t="shared" si="8"/>
        <v>5.3631467622225005E-3</v>
      </c>
      <c r="E183" s="91">
        <v>9.2363482361700014E-2</v>
      </c>
      <c r="F183" s="92">
        <f t="shared" si="9"/>
        <v>2.3090870590425003E-2</v>
      </c>
      <c r="G183" s="93">
        <v>9.8198099703900005E-2</v>
      </c>
      <c r="H183" s="92">
        <v>6.6189828440474996E-2</v>
      </c>
      <c r="J183" s="21" t="s">
        <v>190</v>
      </c>
      <c r="K183" s="22">
        <v>160.11207999999999</v>
      </c>
      <c r="L183" s="91">
        <v>3.765668926968E-3</v>
      </c>
      <c r="M183" s="92">
        <v>7.5973828765558678E-4</v>
      </c>
      <c r="N183" s="91">
        <v>3.2880996343080005E-2</v>
      </c>
      <c r="O183" s="92">
        <v>1.2879298351819325E-2</v>
      </c>
      <c r="P183" s="93">
        <v>0.37916216992170004</v>
      </c>
      <c r="Q183" s="92">
        <v>6.2247497611833735E-2</v>
      </c>
      <c r="S183" s="21" t="s">
        <v>190</v>
      </c>
      <c r="T183" s="22">
        <v>160.11207999999999</v>
      </c>
      <c r="U183" s="91">
        <v>0.72125014634820006</v>
      </c>
      <c r="V183" s="92">
        <v>0.34555796150341872</v>
      </c>
      <c r="W183" s="91">
        <v>0.71063604727200003</v>
      </c>
      <c r="X183" s="92">
        <v>0.16751217351984818</v>
      </c>
      <c r="Y183" s="91">
        <v>0.43687867820580006</v>
      </c>
      <c r="Z183" s="92">
        <v>0.10702155627159274</v>
      </c>
      <c r="AB183" s="21" t="s">
        <v>190</v>
      </c>
      <c r="AC183" s="22">
        <v>160.11207999999999</v>
      </c>
      <c r="AD183" s="91">
        <v>1.346289219144E-2</v>
      </c>
      <c r="AE183" s="92">
        <v>2.3257064912324815E-5</v>
      </c>
      <c r="AF183" s="91">
        <v>6.7562267003100002E-2</v>
      </c>
      <c r="AG183" s="92">
        <v>2.154511942939508E-4</v>
      </c>
      <c r="AH183" s="91">
        <v>6.8339945496149995E-2</v>
      </c>
      <c r="AI183" s="92">
        <v>1.7523657429373406E-3</v>
      </c>
      <c r="AK183" s="21" t="s">
        <v>190</v>
      </c>
      <c r="AL183" s="22">
        <v>160.11207999999999</v>
      </c>
      <c r="AM183" s="91">
        <v>1.9880106973020004</v>
      </c>
      <c r="AN183" s="92">
        <v>0.59640320919060008</v>
      </c>
      <c r="AO183" s="91">
        <v>0.18353324124179998</v>
      </c>
      <c r="AP183" s="92">
        <v>5.5059972372539991E-2</v>
      </c>
      <c r="AQ183" s="93">
        <v>6.1645159333799997</v>
      </c>
      <c r="AR183" s="92">
        <v>1.8493547800139998</v>
      </c>
      <c r="AT183" s="21" t="s">
        <v>190</v>
      </c>
      <c r="AU183" s="22">
        <v>160.11207999999999</v>
      </c>
      <c r="AV183" s="91">
        <v>4.3078538240100013</v>
      </c>
      <c r="AW183" s="92">
        <f t="shared" si="10"/>
        <v>1.7231415296040007</v>
      </c>
      <c r="AX183" s="91">
        <v>5.7189934218600005</v>
      </c>
      <c r="AY183" s="92">
        <f t="shared" si="10"/>
        <v>2.2875973687440001</v>
      </c>
      <c r="AZ183" s="93">
        <v>3.7815487409249999</v>
      </c>
      <c r="BA183" s="92">
        <f t="shared" si="11"/>
        <v>1.5126194963700001</v>
      </c>
    </row>
    <row r="184" spans="1:53">
      <c r="A184" s="21" t="s">
        <v>191</v>
      </c>
      <c r="B184" s="22">
        <v>161</v>
      </c>
      <c r="C184" s="91">
        <v>0.22283096208389999</v>
      </c>
      <c r="D184" s="92">
        <f t="shared" si="8"/>
        <v>5.5707740520974998E-2</v>
      </c>
      <c r="E184" s="91">
        <v>0.41704629044580005</v>
      </c>
      <c r="F184" s="92">
        <f t="shared" si="9"/>
        <v>0.10426157261145001</v>
      </c>
      <c r="G184" s="93">
        <v>0.71052695081099992</v>
      </c>
      <c r="H184" s="92">
        <v>0.15183800300700001</v>
      </c>
      <c r="J184" s="21" t="s">
        <v>191</v>
      </c>
      <c r="K184" s="22">
        <v>161</v>
      </c>
      <c r="L184" s="91">
        <v>0.1441889693307</v>
      </c>
      <c r="M184" s="92">
        <v>2.9090630076641678E-2</v>
      </c>
      <c r="N184" s="91">
        <v>0.1659391809471</v>
      </c>
      <c r="O184" s="92">
        <v>6.4997417830451126E-2</v>
      </c>
      <c r="P184" s="93">
        <v>0.88574981388300011</v>
      </c>
      <c r="Q184" s="92">
        <v>0.14541462988323781</v>
      </c>
      <c r="S184" s="21" t="s">
        <v>191</v>
      </c>
      <c r="T184" s="22">
        <v>161</v>
      </c>
      <c r="U184" s="91">
        <v>0.53225469774810008</v>
      </c>
      <c r="V184" s="92">
        <v>0.25500825172720659</v>
      </c>
      <c r="W184" s="91">
        <v>0.84509767171799999</v>
      </c>
      <c r="X184" s="92">
        <v>0.1992082423275717</v>
      </c>
      <c r="Y184" s="91">
        <v>2.7876288910230001E-3</v>
      </c>
      <c r="Z184" s="92">
        <v>6.8288151353534628E-4</v>
      </c>
      <c r="AB184" s="21" t="s">
        <v>191</v>
      </c>
      <c r="AC184" s="22">
        <v>161</v>
      </c>
      <c r="AD184" s="91">
        <v>0.30898970314785001</v>
      </c>
      <c r="AE184" s="92">
        <v>5.3378010604937412E-4</v>
      </c>
      <c r="AF184" s="91">
        <v>0.22263698115900002</v>
      </c>
      <c r="AG184" s="92">
        <v>7.0993492221587925E-4</v>
      </c>
      <c r="AH184" s="91">
        <v>0.66325672435500005</v>
      </c>
      <c r="AI184" s="92">
        <v>1.7007005890709186E-2</v>
      </c>
      <c r="AK184" s="21" t="s">
        <v>191</v>
      </c>
      <c r="AL184" s="22">
        <v>161</v>
      </c>
      <c r="AM184" s="91">
        <v>0.30430462156920002</v>
      </c>
      <c r="AN184" s="92">
        <v>9.1291386470760003E-2</v>
      </c>
      <c r="AO184" s="91">
        <v>1.741912406937E-4</v>
      </c>
      <c r="AP184" s="92">
        <v>5.225737220811E-5</v>
      </c>
      <c r="AQ184" s="93">
        <v>0.1977775762482</v>
      </c>
      <c r="AR184" s="92">
        <v>5.9333272874459997E-2</v>
      </c>
      <c r="AT184" s="21" t="s">
        <v>191</v>
      </c>
      <c r="AU184" s="22">
        <v>161</v>
      </c>
      <c r="AV184" s="91">
        <v>0.59937012890100005</v>
      </c>
      <c r="AW184" s="92">
        <f t="shared" si="10"/>
        <v>0.23974805156040002</v>
      </c>
      <c r="AX184" s="91">
        <v>0.44813983857300005</v>
      </c>
      <c r="AY184" s="92">
        <f t="shared" si="10"/>
        <v>0.17925593542920004</v>
      </c>
      <c r="AZ184" s="93">
        <v>0.32052120265529999</v>
      </c>
      <c r="BA184" s="92">
        <f t="shared" si="11"/>
        <v>0.12820848106211999</v>
      </c>
    </row>
    <row r="185" spans="1:53">
      <c r="A185" s="21" t="s">
        <v>192</v>
      </c>
      <c r="B185" s="22">
        <v>161.03188</v>
      </c>
      <c r="C185" s="91">
        <v>0.16983632876490001</v>
      </c>
      <c r="D185" s="92">
        <f t="shared" si="8"/>
        <v>4.2459082191225003E-2</v>
      </c>
      <c r="E185" s="91">
        <v>0.43232878445400003</v>
      </c>
      <c r="F185" s="92">
        <f t="shared" si="9"/>
        <v>0.10808219611350001</v>
      </c>
      <c r="G185" s="93">
        <v>0.85850818844400001</v>
      </c>
      <c r="H185" s="92">
        <v>0.17242203087450003</v>
      </c>
      <c r="J185" s="21" t="s">
        <v>192</v>
      </c>
      <c r="K185" s="22">
        <v>161.03188</v>
      </c>
      <c r="L185" s="91">
        <v>0.18440732311829999</v>
      </c>
      <c r="M185" s="92">
        <v>3.7204846988240316E-2</v>
      </c>
      <c r="N185" s="91">
        <v>0.38890308778650007</v>
      </c>
      <c r="O185" s="92">
        <v>0.15233109168250633</v>
      </c>
      <c r="P185" s="93">
        <v>0.74901942980100011</v>
      </c>
      <c r="Q185" s="92">
        <v>0.12296724355827904</v>
      </c>
      <c r="S185" s="21" t="s">
        <v>192</v>
      </c>
      <c r="T185" s="22">
        <v>161.03188</v>
      </c>
      <c r="U185" s="91">
        <v>0.6799380958854</v>
      </c>
      <c r="V185" s="92">
        <v>0.32576499765178685</v>
      </c>
      <c r="W185" s="91">
        <v>0.23124112936470001</v>
      </c>
      <c r="X185" s="92">
        <v>5.4508418511392549E-2</v>
      </c>
      <c r="Y185" s="91">
        <v>1.0456307275950001</v>
      </c>
      <c r="Z185" s="92">
        <v>0.25614670278659568</v>
      </c>
      <c r="AB185" s="21" t="s">
        <v>192</v>
      </c>
      <c r="AC185" s="22">
        <v>161.03188</v>
      </c>
      <c r="AD185" s="91">
        <v>0.66256191635849992</v>
      </c>
      <c r="AE185" s="92">
        <v>1.1445066332725696E-3</v>
      </c>
      <c r="AF185" s="91">
        <v>0.7197553601640001</v>
      </c>
      <c r="AG185" s="92">
        <v>2.295149054116949E-3</v>
      </c>
      <c r="AH185" s="91">
        <v>0.92001286120500003</v>
      </c>
      <c r="AI185" s="92">
        <v>2.3590827456085851E-2</v>
      </c>
      <c r="AK185" s="21" t="s">
        <v>192</v>
      </c>
      <c r="AL185" s="22">
        <v>161.03188</v>
      </c>
      <c r="AM185" s="91">
        <v>0.95846659298100001</v>
      </c>
      <c r="AN185" s="92">
        <v>0.28753997789429997</v>
      </c>
      <c r="AO185" s="91">
        <v>9.5200985518200006E-3</v>
      </c>
      <c r="AP185" s="92">
        <v>2.8560295655460002E-3</v>
      </c>
      <c r="AQ185" s="93">
        <v>1.7530216455780003</v>
      </c>
      <c r="AR185" s="92">
        <v>0.52590649367340003</v>
      </c>
      <c r="AT185" s="21" t="s">
        <v>192</v>
      </c>
      <c r="AU185" s="22">
        <v>161.03188</v>
      </c>
      <c r="AV185" s="91">
        <v>1.3101422353110002</v>
      </c>
      <c r="AW185" s="92">
        <f t="shared" si="10"/>
        <v>0.52405689412440004</v>
      </c>
      <c r="AX185" s="91">
        <v>2.8265731344630001</v>
      </c>
      <c r="AY185" s="92">
        <f t="shared" si="10"/>
        <v>1.1306292537852001</v>
      </c>
      <c r="AZ185" s="93">
        <v>2.5467814352340002E-4</v>
      </c>
      <c r="BA185" s="92">
        <f t="shared" si="11"/>
        <v>1.0187125740936001E-4</v>
      </c>
    </row>
    <row r="186" spans="1:53">
      <c r="A186" s="21" t="s">
        <v>193</v>
      </c>
      <c r="B186" s="22">
        <v>161.13247999999999</v>
      </c>
      <c r="C186" s="91">
        <v>7.9796691232200006E-4</v>
      </c>
      <c r="D186" s="92">
        <f t="shared" si="8"/>
        <v>1.9949172808050002E-4</v>
      </c>
      <c r="E186" s="91">
        <v>0.39274461344880002</v>
      </c>
      <c r="F186" s="92">
        <f t="shared" si="9"/>
        <v>9.8186153362200004E-2</v>
      </c>
      <c r="G186" s="93">
        <v>0.67079417436000011</v>
      </c>
      <c r="H186" s="92">
        <v>0.14777565617025001</v>
      </c>
      <c r="J186" s="21" t="s">
        <v>193</v>
      </c>
      <c r="K186" s="22">
        <v>161.13247999999999</v>
      </c>
      <c r="L186" s="91">
        <v>7.1916498779399992E-4</v>
      </c>
      <c r="M186" s="92">
        <v>1.4509441276816813E-4</v>
      </c>
      <c r="N186" s="91">
        <v>0.33993899952120005</v>
      </c>
      <c r="O186" s="92">
        <v>0.1331521459448857</v>
      </c>
      <c r="P186" s="93">
        <v>0.72404799589800006</v>
      </c>
      <c r="Q186" s="92">
        <v>0.11886782044468674</v>
      </c>
      <c r="S186" s="21" t="s">
        <v>193</v>
      </c>
      <c r="T186" s="22">
        <v>161.13247999999999</v>
      </c>
      <c r="U186" s="91">
        <v>0.93352149171900001</v>
      </c>
      <c r="V186" s="92">
        <v>0.4472588363624343</v>
      </c>
      <c r="W186" s="91">
        <v>1.5790654126080002</v>
      </c>
      <c r="X186" s="92">
        <v>0.37221970301965634</v>
      </c>
      <c r="Y186" s="91">
        <v>0.46678972608360003</v>
      </c>
      <c r="Z186" s="92">
        <v>0.11434874881512311</v>
      </c>
      <c r="AB186" s="21" t="s">
        <v>193</v>
      </c>
      <c r="AC186" s="22">
        <v>161.13247999999999</v>
      </c>
      <c r="AD186" s="91">
        <v>1.3549202899335001E-4</v>
      </c>
      <c r="AE186" s="92">
        <v>2.3406814579299418E-7</v>
      </c>
      <c r="AF186" s="91">
        <v>0.29613219837299998</v>
      </c>
      <c r="AG186" s="92">
        <v>9.4427948220142399E-4</v>
      </c>
      <c r="AH186" s="91">
        <v>0.56743845104250001</v>
      </c>
      <c r="AI186" s="92">
        <v>1.4550169721517047E-2</v>
      </c>
      <c r="AK186" s="21" t="s">
        <v>193</v>
      </c>
      <c r="AL186" s="22">
        <v>161.13247999999999</v>
      </c>
      <c r="AM186" s="91">
        <v>1.2223049645070001</v>
      </c>
      <c r="AN186" s="92">
        <v>0.3666914893521</v>
      </c>
      <c r="AO186" s="91">
        <v>1.3282508016180001</v>
      </c>
      <c r="AP186" s="92">
        <v>0.39847524048540001</v>
      </c>
      <c r="AQ186" s="93">
        <v>2.7179610852330005</v>
      </c>
      <c r="AR186" s="92">
        <v>0.81538832556990015</v>
      </c>
      <c r="AT186" s="21" t="s">
        <v>193</v>
      </c>
      <c r="AU186" s="22">
        <v>161.13247999999999</v>
      </c>
      <c r="AV186" s="91">
        <v>9.5169626908199999E-4</v>
      </c>
      <c r="AW186" s="92">
        <f t="shared" si="10"/>
        <v>3.8067850763280002E-4</v>
      </c>
      <c r="AX186" s="91">
        <v>4.6469525158800007</v>
      </c>
      <c r="AY186" s="92">
        <f t="shared" si="10"/>
        <v>1.8587810063520003</v>
      </c>
      <c r="AZ186" s="93">
        <v>3.7107871783199999</v>
      </c>
      <c r="BA186" s="92">
        <f t="shared" si="11"/>
        <v>1.4843148713280001</v>
      </c>
    </row>
    <row r="187" spans="1:53">
      <c r="A187" s="21" t="s">
        <v>194</v>
      </c>
      <c r="B187" s="22">
        <v>161.96338</v>
      </c>
      <c r="C187" s="91">
        <v>0.17909321860889998</v>
      </c>
      <c r="D187" s="92">
        <f t="shared" si="8"/>
        <v>4.4773304652224996E-2</v>
      </c>
      <c r="E187" s="91">
        <v>6.186047700060001E-2</v>
      </c>
      <c r="F187" s="92">
        <f t="shared" si="9"/>
        <v>1.5465119250150003E-2</v>
      </c>
      <c r="G187" s="93">
        <v>0.50848690609799996</v>
      </c>
      <c r="H187" s="92">
        <v>0.12577583001825002</v>
      </c>
      <c r="J187" s="21" t="s">
        <v>194</v>
      </c>
      <c r="K187" s="22">
        <v>161.96338</v>
      </c>
      <c r="L187" s="91">
        <v>4.0520034355050003E-3</v>
      </c>
      <c r="M187" s="92">
        <v>8.1750655615666886E-4</v>
      </c>
      <c r="N187" s="91">
        <v>4.5340294310009998E-3</v>
      </c>
      <c r="O187" s="92">
        <v>1.7759536954714327E-3</v>
      </c>
      <c r="P187" s="93">
        <v>0.63535062572099998</v>
      </c>
      <c r="Q187" s="92">
        <v>0.10430617546253512</v>
      </c>
      <c r="S187" s="21" t="s">
        <v>194</v>
      </c>
      <c r="T187" s="22">
        <v>161.96338</v>
      </c>
      <c r="U187" s="91">
        <v>0.26613381605040004</v>
      </c>
      <c r="V187" s="92">
        <v>0.12750728289909663</v>
      </c>
      <c r="W187" s="91">
        <v>0.43081060245569996</v>
      </c>
      <c r="X187" s="92">
        <v>0.10155120573414551</v>
      </c>
      <c r="Y187" s="91">
        <v>7.7788670562900009E-2</v>
      </c>
      <c r="Z187" s="92">
        <v>1.9055760004550344E-2</v>
      </c>
      <c r="AB187" s="21" t="s">
        <v>194</v>
      </c>
      <c r="AC187" s="22">
        <v>161.96338</v>
      </c>
      <c r="AD187" s="91">
        <v>0.40270796981910006</v>
      </c>
      <c r="AE187" s="92">
        <v>6.9564643472176527E-4</v>
      </c>
      <c r="AF187" s="91">
        <v>0.12152333616885</v>
      </c>
      <c r="AG187" s="92">
        <v>3.8750536035054054E-4</v>
      </c>
      <c r="AH187" s="91">
        <v>0.38256292383029999</v>
      </c>
      <c r="AI187" s="92">
        <v>9.8095751929581209E-3</v>
      </c>
      <c r="AK187" s="21" t="s">
        <v>194</v>
      </c>
      <c r="AL187" s="22">
        <v>161.96338</v>
      </c>
      <c r="AM187" s="91">
        <v>0.57176385580800015</v>
      </c>
      <c r="AN187" s="92">
        <v>0.17152915674240005</v>
      </c>
      <c r="AO187" s="91">
        <v>9.0747435726000003E-5</v>
      </c>
      <c r="AP187" s="92">
        <v>2.72242307178E-5</v>
      </c>
      <c r="AQ187" s="93">
        <v>0.2884241317554001</v>
      </c>
      <c r="AR187" s="92">
        <v>8.6527239526620031E-2</v>
      </c>
      <c r="AT187" s="21" t="s">
        <v>194</v>
      </c>
      <c r="AU187" s="22">
        <v>161.96338</v>
      </c>
      <c r="AV187" s="91">
        <v>0.29641043086200003</v>
      </c>
      <c r="AW187" s="92">
        <f t="shared" si="10"/>
        <v>0.11856417234480002</v>
      </c>
      <c r="AX187" s="91">
        <v>0.30163373143290001</v>
      </c>
      <c r="AY187" s="92">
        <f t="shared" si="10"/>
        <v>0.12065349257316001</v>
      </c>
      <c r="AZ187" s="93">
        <v>0.38536063591770003</v>
      </c>
      <c r="BA187" s="92">
        <f t="shared" si="11"/>
        <v>0.15414425436708001</v>
      </c>
    </row>
    <row r="188" spans="1:53">
      <c r="A188" s="21" t="s">
        <v>195</v>
      </c>
      <c r="B188" s="22">
        <v>162.05495999999999</v>
      </c>
      <c r="C188" s="91">
        <v>5.6619873350100003E-4</v>
      </c>
      <c r="D188" s="92">
        <f t="shared" si="8"/>
        <v>1.4154968337525001E-4</v>
      </c>
      <c r="E188" s="91">
        <v>1.341210413034E-2</v>
      </c>
      <c r="F188" s="92">
        <f t="shared" si="9"/>
        <v>3.3530260325850001E-3</v>
      </c>
      <c r="G188" s="93">
        <v>1.8724691255310002</v>
      </c>
      <c r="H188" s="92">
        <v>0.34643093628599997</v>
      </c>
      <c r="J188" s="21" t="s">
        <v>195</v>
      </c>
      <c r="K188" s="22">
        <v>162.05495999999999</v>
      </c>
      <c r="L188" s="91">
        <v>5.615067551760001E-4</v>
      </c>
      <c r="M188" s="92">
        <v>1.1328612599754589E-4</v>
      </c>
      <c r="N188" s="91">
        <v>7.4234717673300006E-4</v>
      </c>
      <c r="O188" s="92">
        <v>2.9077319016091309E-4</v>
      </c>
      <c r="P188" s="93">
        <v>1.0096503453270003</v>
      </c>
      <c r="Q188" s="92">
        <v>0.165755176104876</v>
      </c>
      <c r="S188" s="21" t="s">
        <v>195</v>
      </c>
      <c r="T188" s="22">
        <v>162.05495999999999</v>
      </c>
      <c r="U188" s="91">
        <v>0.62151504661620016</v>
      </c>
      <c r="V188" s="92">
        <v>0.29777355770234443</v>
      </c>
      <c r="W188" s="91">
        <v>0.6761074111380001</v>
      </c>
      <c r="X188" s="92">
        <v>0.1593730555951357</v>
      </c>
      <c r="Y188" s="91">
        <v>0.47938645967400006</v>
      </c>
      <c r="Z188" s="92">
        <v>0.11743457242401933</v>
      </c>
      <c r="AB188" s="21" t="s">
        <v>195</v>
      </c>
      <c r="AC188" s="22">
        <v>162.05495999999999</v>
      </c>
      <c r="AD188" s="91">
        <v>0.49538343168900006</v>
      </c>
      <c r="AE188" s="92">
        <v>8.5579049034798741E-4</v>
      </c>
      <c r="AF188" s="91">
        <v>4.4675028701550004E-2</v>
      </c>
      <c r="AG188" s="92">
        <v>1.4245658481872834E-4</v>
      </c>
      <c r="AH188" s="91">
        <v>2.1769447975784999</v>
      </c>
      <c r="AI188" s="92">
        <v>5.5820752687827303E-2</v>
      </c>
      <c r="AK188" s="21" t="s">
        <v>195</v>
      </c>
      <c r="AL188" s="22">
        <v>162.05495999999999</v>
      </c>
      <c r="AM188" s="91">
        <v>0.81726207983999999</v>
      </c>
      <c r="AN188" s="92">
        <v>0.24517862395199999</v>
      </c>
      <c r="AO188" s="91">
        <v>8.2553259105000009E-5</v>
      </c>
      <c r="AP188" s="92">
        <v>2.4765977731500001E-5</v>
      </c>
      <c r="AQ188" s="93">
        <v>0.74281927416300009</v>
      </c>
      <c r="AR188" s="92">
        <v>0.22284578224890003</v>
      </c>
      <c r="AT188" s="21" t="s">
        <v>195</v>
      </c>
      <c r="AU188" s="22">
        <v>162.05495999999999</v>
      </c>
      <c r="AV188" s="91">
        <v>0.85760527526099994</v>
      </c>
      <c r="AW188" s="92">
        <f t="shared" si="10"/>
        <v>0.3430421101044</v>
      </c>
      <c r="AX188" s="91">
        <v>0.9973539756719999</v>
      </c>
      <c r="AY188" s="92">
        <f t="shared" si="10"/>
        <v>0.39894159026879999</v>
      </c>
      <c r="AZ188" s="93">
        <v>2.0009489161320002</v>
      </c>
      <c r="BA188" s="92">
        <f t="shared" si="11"/>
        <v>0.80037956645280017</v>
      </c>
    </row>
    <row r="189" spans="1:53">
      <c r="A189" s="21" t="s">
        <v>196</v>
      </c>
      <c r="B189" s="22">
        <v>162.09134</v>
      </c>
      <c r="C189" s="91">
        <v>2.0672693692920002E-3</v>
      </c>
      <c r="D189" s="92">
        <f t="shared" si="8"/>
        <v>5.1681734232300006E-4</v>
      </c>
      <c r="E189" s="91">
        <v>0.11202906809070001</v>
      </c>
      <c r="F189" s="92">
        <f t="shared" si="9"/>
        <v>2.8007267022675003E-2</v>
      </c>
      <c r="G189" s="93">
        <v>1.6880729382990001</v>
      </c>
      <c r="H189" s="92">
        <v>0.30609965069325007</v>
      </c>
      <c r="J189" s="21" t="s">
        <v>196</v>
      </c>
      <c r="K189" s="22">
        <v>162.09134</v>
      </c>
      <c r="L189" s="91">
        <v>6.663600812250001E-4</v>
      </c>
      <c r="M189" s="92">
        <v>1.3444062331393242E-4</v>
      </c>
      <c r="N189" s="91">
        <v>1.7655747835410001E-3</v>
      </c>
      <c r="O189" s="92">
        <v>6.9156567573284023E-4</v>
      </c>
      <c r="P189" s="93">
        <v>0.95477975118000014</v>
      </c>
      <c r="Q189" s="92">
        <v>0.15674716836464916</v>
      </c>
      <c r="S189" s="21" t="s">
        <v>196</v>
      </c>
      <c r="T189" s="22">
        <v>162.09134</v>
      </c>
      <c r="U189" s="91">
        <v>2.2402105713089999</v>
      </c>
      <c r="V189" s="92">
        <v>1.0733064534352874</v>
      </c>
      <c r="W189" s="91">
        <v>0.66216782168100008</v>
      </c>
      <c r="X189" s="92">
        <v>0.15608709385745517</v>
      </c>
      <c r="Y189" s="91">
        <v>1.2719643590700001</v>
      </c>
      <c r="Z189" s="92">
        <v>0.31159114641175112</v>
      </c>
      <c r="AB189" s="21" t="s">
        <v>196</v>
      </c>
      <c r="AC189" s="22">
        <v>162.09134</v>
      </c>
      <c r="AD189" s="91">
        <v>0.38165214307275003</v>
      </c>
      <c r="AE189" s="92">
        <v>6.5929037459901509E-4</v>
      </c>
      <c r="AF189" s="91">
        <v>2.5018448048460002E-2</v>
      </c>
      <c r="AG189" s="92">
        <v>7.9779818523785517E-5</v>
      </c>
      <c r="AH189" s="91">
        <v>1.5625108945305</v>
      </c>
      <c r="AI189" s="92">
        <v>4.0065690463270832E-2</v>
      </c>
      <c r="AK189" s="21" t="s">
        <v>196</v>
      </c>
      <c r="AL189" s="22">
        <v>162.09134</v>
      </c>
      <c r="AM189" s="91">
        <v>1.7333630188830003</v>
      </c>
      <c r="AN189" s="92">
        <v>0.5200089056649001</v>
      </c>
      <c r="AO189" s="91">
        <v>1.3779707798700002E-4</v>
      </c>
      <c r="AP189" s="92">
        <v>4.1339123396100004E-5</v>
      </c>
      <c r="AQ189" s="93">
        <v>3.674308695318</v>
      </c>
      <c r="AR189" s="92">
        <v>1.1022926085953999</v>
      </c>
      <c r="AT189" s="21" t="s">
        <v>196</v>
      </c>
      <c r="AU189" s="22">
        <v>162.09134</v>
      </c>
      <c r="AV189" s="91">
        <v>3.392640935028</v>
      </c>
      <c r="AW189" s="92">
        <f t="shared" si="10"/>
        <v>1.3570563740112001</v>
      </c>
      <c r="AX189" s="91">
        <v>3.8396839095630004</v>
      </c>
      <c r="AY189" s="92">
        <f t="shared" si="10"/>
        <v>1.5358735638252003</v>
      </c>
      <c r="AZ189" s="93">
        <v>3.4069531335030003</v>
      </c>
      <c r="BA189" s="92">
        <f t="shared" si="11"/>
        <v>1.3627812534012003</v>
      </c>
    </row>
    <row r="190" spans="1:53">
      <c r="A190" s="21" t="s">
        <v>197</v>
      </c>
      <c r="B190" s="22">
        <v>162.96985000000001</v>
      </c>
      <c r="C190" s="91">
        <v>0.69343002185400004</v>
      </c>
      <c r="D190" s="92">
        <f t="shared" si="8"/>
        <v>0.17335750546350001</v>
      </c>
      <c r="E190" s="91">
        <v>0.38733606511110008</v>
      </c>
      <c r="F190" s="92">
        <f t="shared" si="9"/>
        <v>9.683401627777502E-2</v>
      </c>
      <c r="G190" s="93">
        <v>1.8081853066979998</v>
      </c>
      <c r="H190" s="92">
        <v>0.32320512809324997</v>
      </c>
      <c r="J190" s="21" t="s">
        <v>197</v>
      </c>
      <c r="K190" s="22">
        <v>162.96985000000001</v>
      </c>
      <c r="L190" s="91">
        <v>8.2792868955300011E-2</v>
      </c>
      <c r="M190" s="92">
        <v>1.6703782450799433E-2</v>
      </c>
      <c r="N190" s="91">
        <v>4.1891874168690002E-2</v>
      </c>
      <c r="O190" s="92">
        <v>1.6408800089582485E-2</v>
      </c>
      <c r="P190" s="93">
        <v>2.4346278534149999</v>
      </c>
      <c r="Q190" s="92">
        <v>0.39969499243286838</v>
      </c>
      <c r="S190" s="21" t="s">
        <v>197</v>
      </c>
      <c r="T190" s="22">
        <v>162.96985000000001</v>
      </c>
      <c r="U190" s="91">
        <v>1.045762605585</v>
      </c>
      <c r="V190" s="92">
        <v>0.50103451647512032</v>
      </c>
      <c r="W190" s="91">
        <v>1.8071322731190003</v>
      </c>
      <c r="X190" s="92">
        <v>0.42598012553718162</v>
      </c>
      <c r="Y190" s="91">
        <v>0.14359047665580002</v>
      </c>
      <c r="Z190" s="92">
        <v>3.517516485162106E-2</v>
      </c>
      <c r="AB190" s="21" t="s">
        <v>197</v>
      </c>
      <c r="AC190" s="22">
        <v>162.96985000000001</v>
      </c>
      <c r="AD190" s="91">
        <v>1.5169168716930002</v>
      </c>
      <c r="AE190" s="92">
        <v>2.6204672961706865E-3</v>
      </c>
      <c r="AF190" s="91">
        <v>0.48419964117450004</v>
      </c>
      <c r="AG190" s="92">
        <v>1.5439403291651044E-3</v>
      </c>
      <c r="AH190" s="91">
        <v>1.4150541833460002</v>
      </c>
      <c r="AI190" s="92">
        <v>3.6284556934875908E-2</v>
      </c>
      <c r="AK190" s="21" t="s">
        <v>197</v>
      </c>
      <c r="AL190" s="22">
        <v>162.96985000000001</v>
      </c>
      <c r="AM190" s="91">
        <v>2.1480718729050001</v>
      </c>
      <c r="AN190" s="92">
        <v>0.64442156187150001</v>
      </c>
      <c r="AO190" s="91">
        <v>2.5085907721259999E-5</v>
      </c>
      <c r="AP190" s="92">
        <v>7.5257723163779994E-6</v>
      </c>
      <c r="AQ190" s="93">
        <v>1.2051393043500001</v>
      </c>
      <c r="AR190" s="92">
        <v>0.36154179130500003</v>
      </c>
      <c r="AT190" s="21" t="s">
        <v>197</v>
      </c>
      <c r="AU190" s="22">
        <v>162.96985000000001</v>
      </c>
      <c r="AV190" s="91">
        <v>1.2895624387079998</v>
      </c>
      <c r="AW190" s="92">
        <f t="shared" si="10"/>
        <v>0.51582497548319994</v>
      </c>
      <c r="AX190" s="91">
        <v>1.199876169753</v>
      </c>
      <c r="AY190" s="92">
        <f t="shared" si="10"/>
        <v>0.47995046790120005</v>
      </c>
      <c r="AZ190" s="93">
        <v>1.3905762967350002</v>
      </c>
      <c r="BA190" s="92">
        <f t="shared" si="11"/>
        <v>0.55623051869400009</v>
      </c>
    </row>
    <row r="191" spans="1:53">
      <c r="A191" s="21" t="s">
        <v>198</v>
      </c>
      <c r="B191" s="22">
        <v>163.05019999999999</v>
      </c>
      <c r="C191" s="91">
        <v>0.22953011912100002</v>
      </c>
      <c r="D191" s="92">
        <f t="shared" si="8"/>
        <v>5.7382529780250005E-2</v>
      </c>
      <c r="E191" s="91">
        <v>0.96355605242700004</v>
      </c>
      <c r="F191" s="92">
        <f t="shared" si="9"/>
        <v>0.24088901310675001</v>
      </c>
      <c r="G191" s="93">
        <v>1.6719846826590001</v>
      </c>
      <c r="H191" s="92">
        <v>0.29716700028525</v>
      </c>
      <c r="J191" s="21" t="s">
        <v>198</v>
      </c>
      <c r="K191" s="22">
        <v>163.05019999999999</v>
      </c>
      <c r="L191" s="91">
        <v>7.1821177196400006E-4</v>
      </c>
      <c r="M191" s="92">
        <v>1.449020257567695E-4</v>
      </c>
      <c r="N191" s="91">
        <v>0.39381208201170009</v>
      </c>
      <c r="O191" s="92">
        <v>0.15425392719585243</v>
      </c>
      <c r="P191" s="93">
        <v>1.4872432500180002</v>
      </c>
      <c r="Q191" s="92">
        <v>0.24416226581126785</v>
      </c>
      <c r="S191" s="21" t="s">
        <v>198</v>
      </c>
      <c r="T191" s="22">
        <v>163.05019999999999</v>
      </c>
      <c r="U191" s="91">
        <v>0.1414403986194</v>
      </c>
      <c r="V191" s="92">
        <v>6.7765503473292285E-2</v>
      </c>
      <c r="W191" s="91">
        <v>1.4307613244819999</v>
      </c>
      <c r="X191" s="92">
        <v>0.33726097746370814</v>
      </c>
      <c r="Y191" s="91">
        <v>1.6595233581240001</v>
      </c>
      <c r="Z191" s="92">
        <v>0.40653126198138956</v>
      </c>
      <c r="AB191" s="21" t="s">
        <v>198</v>
      </c>
      <c r="AC191" s="22">
        <v>163.05019999999999</v>
      </c>
      <c r="AD191" s="91">
        <v>0.48179011860900001</v>
      </c>
      <c r="AE191" s="92">
        <v>8.3234084675638158E-4</v>
      </c>
      <c r="AF191" s="91">
        <v>0.73756947771449988</v>
      </c>
      <c r="AG191" s="92">
        <v>2.3519810271218806E-3</v>
      </c>
      <c r="AH191" s="91">
        <v>1.1357738657234999</v>
      </c>
      <c r="AI191" s="92">
        <v>2.9123272708464029E-2</v>
      </c>
      <c r="AK191" s="21" t="s">
        <v>198</v>
      </c>
      <c r="AL191" s="22">
        <v>163.05019999999999</v>
      </c>
      <c r="AM191" s="91">
        <v>0.61640708988600001</v>
      </c>
      <c r="AN191" s="92">
        <v>0.18492212696579999</v>
      </c>
      <c r="AO191" s="91">
        <v>0.75714960049199997</v>
      </c>
      <c r="AP191" s="92">
        <v>0.22714488014759998</v>
      </c>
      <c r="AQ191" s="93">
        <v>1.3266915484320001</v>
      </c>
      <c r="AR191" s="92">
        <v>0.39800746452960001</v>
      </c>
      <c r="AT191" s="21" t="s">
        <v>198</v>
      </c>
      <c r="AU191" s="22">
        <v>163.05019999999999</v>
      </c>
      <c r="AV191" s="91">
        <v>0.44945037072900007</v>
      </c>
      <c r="AW191" s="92">
        <f t="shared" si="10"/>
        <v>0.17978014829160005</v>
      </c>
      <c r="AX191" s="91">
        <v>2.8607297057009999</v>
      </c>
      <c r="AY191" s="92">
        <f t="shared" si="10"/>
        <v>1.1442918822804</v>
      </c>
      <c r="AZ191" s="93">
        <v>1.7984630207159999</v>
      </c>
      <c r="BA191" s="92">
        <f t="shared" si="11"/>
        <v>0.71938520828640007</v>
      </c>
    </row>
    <row r="192" spans="1:53">
      <c r="A192" s="21" t="s">
        <v>199</v>
      </c>
      <c r="B192" s="22">
        <v>163.07535999999999</v>
      </c>
      <c r="C192" s="91">
        <v>0.29114578417859999</v>
      </c>
      <c r="D192" s="92">
        <f t="shared" si="8"/>
        <v>7.2786446044649997E-2</v>
      </c>
      <c r="E192" s="91">
        <v>1.2848990267880001</v>
      </c>
      <c r="F192" s="92">
        <f t="shared" si="9"/>
        <v>0.32122475669700001</v>
      </c>
      <c r="G192" s="93">
        <v>1.7846461594080001</v>
      </c>
      <c r="H192" s="92">
        <v>0.32122475669700001</v>
      </c>
      <c r="J192" s="21" t="s">
        <v>199</v>
      </c>
      <c r="K192" s="22">
        <v>163.07535999999999</v>
      </c>
      <c r="L192" s="91">
        <v>0.11828742903180001</v>
      </c>
      <c r="M192" s="92">
        <v>2.3864933100569037E-2</v>
      </c>
      <c r="N192" s="91">
        <v>0.90351996494400011</v>
      </c>
      <c r="O192" s="92">
        <v>0.35390370250652736</v>
      </c>
      <c r="P192" s="93">
        <v>1.5271329770280004</v>
      </c>
      <c r="Q192" s="92">
        <v>0.25071096824642497</v>
      </c>
      <c r="S192" s="21" t="s">
        <v>199</v>
      </c>
      <c r="T192" s="22">
        <v>163.07535999999999</v>
      </c>
      <c r="U192" s="91">
        <v>0.30054958123500003</v>
      </c>
      <c r="V192" s="92">
        <v>0.14399609619161843</v>
      </c>
      <c r="W192" s="91">
        <v>4.2964761041190007</v>
      </c>
      <c r="X192" s="92">
        <v>1.012771184184305</v>
      </c>
      <c r="Y192" s="91">
        <v>2.0549228258609999</v>
      </c>
      <c r="Z192" s="92">
        <v>0.50339115242501287</v>
      </c>
      <c r="AB192" s="21" t="s">
        <v>199</v>
      </c>
      <c r="AC192" s="22">
        <v>163.07535999999999</v>
      </c>
      <c r="AD192" s="91">
        <v>0.1005708295989</v>
      </c>
      <c r="AE192" s="92">
        <v>1.7372783880513376E-4</v>
      </c>
      <c r="AF192" s="91">
        <v>0.66058836438599999</v>
      </c>
      <c r="AG192" s="92">
        <v>2.1064583986885074E-3</v>
      </c>
      <c r="AH192" s="91">
        <v>2.0410066837664997</v>
      </c>
      <c r="AI192" s="92">
        <v>5.2334896342532883E-2</v>
      </c>
      <c r="AK192" s="21" t="s">
        <v>199</v>
      </c>
      <c r="AL192" s="22">
        <v>163.07535999999999</v>
      </c>
      <c r="AM192" s="91">
        <v>7.5137772614400014</v>
      </c>
      <c r="AN192" s="92">
        <v>2.2541331784320002</v>
      </c>
      <c r="AO192" s="91">
        <v>3.2140182115530003</v>
      </c>
      <c r="AP192" s="92">
        <v>0.96420546346590008</v>
      </c>
      <c r="AQ192" s="93">
        <v>17.119353799709998</v>
      </c>
      <c r="AR192" s="92">
        <v>5.1358061399129991</v>
      </c>
      <c r="AT192" s="21" t="s">
        <v>199</v>
      </c>
      <c r="AU192" s="22">
        <v>163.07535999999999</v>
      </c>
      <c r="AV192" s="91">
        <v>7.6862453207400012</v>
      </c>
      <c r="AW192" s="92">
        <f t="shared" si="10"/>
        <v>3.0744981282960007</v>
      </c>
      <c r="AX192" s="91">
        <v>16.44214141998</v>
      </c>
      <c r="AY192" s="92">
        <f t="shared" si="10"/>
        <v>6.5768565679920004</v>
      </c>
      <c r="AZ192" s="93">
        <v>2.500212696588</v>
      </c>
      <c r="BA192" s="92">
        <f t="shared" si="11"/>
        <v>1.0000850786352</v>
      </c>
    </row>
    <row r="193" spans="1:53">
      <c r="A193" s="21" t="s">
        <v>200</v>
      </c>
      <c r="B193" s="22">
        <v>163.14813000000001</v>
      </c>
      <c r="C193" s="91">
        <v>6.8257908365399996E-4</v>
      </c>
      <c r="D193" s="92">
        <f t="shared" si="8"/>
        <v>1.7064477091349999E-4</v>
      </c>
      <c r="E193" s="91">
        <v>0.73540111574700007</v>
      </c>
      <c r="F193" s="92">
        <f t="shared" si="9"/>
        <v>0.18385027893675002</v>
      </c>
      <c r="G193" s="93">
        <v>0.68974233523200001</v>
      </c>
      <c r="H193" s="92">
        <v>0.15077562270074998</v>
      </c>
      <c r="J193" s="21" t="s">
        <v>200</v>
      </c>
      <c r="K193" s="22">
        <v>163.14813000000001</v>
      </c>
      <c r="L193" s="91">
        <v>6.6595356481500016E-4</v>
      </c>
      <c r="M193" s="92">
        <v>1.3435872428054025E-4</v>
      </c>
      <c r="N193" s="91">
        <v>0.75987457205940012</v>
      </c>
      <c r="O193" s="92">
        <v>0.29763851179674566</v>
      </c>
      <c r="P193" s="93">
        <v>0.5568218074800001</v>
      </c>
      <c r="Q193" s="92">
        <v>9.1414125689161463E-2</v>
      </c>
      <c r="S193" s="21" t="s">
        <v>200</v>
      </c>
      <c r="T193" s="22">
        <v>163.14813000000001</v>
      </c>
      <c r="U193" s="91">
        <v>0.54301225315770008</v>
      </c>
      <c r="V193" s="92">
        <v>0.26016229108246119</v>
      </c>
      <c r="W193" s="91">
        <v>1.3423959975960003</v>
      </c>
      <c r="X193" s="92">
        <v>0.31643141971590794</v>
      </c>
      <c r="Y193" s="91">
        <v>6.3389764815299995E-2</v>
      </c>
      <c r="Z193" s="92">
        <v>1.5528485461088086E-2</v>
      </c>
      <c r="AB193" s="21" t="s">
        <v>200</v>
      </c>
      <c r="AC193" s="22">
        <v>163.14813000000001</v>
      </c>
      <c r="AD193" s="91">
        <v>6.9945729704550008E-5</v>
      </c>
      <c r="AE193" s="92">
        <v>1.2082945238713421E-7</v>
      </c>
      <c r="AF193" s="91">
        <v>0.43087810508550001</v>
      </c>
      <c r="AG193" s="92">
        <v>1.3740215386841938E-3</v>
      </c>
      <c r="AH193" s="91">
        <v>0.32482973391120001</v>
      </c>
      <c r="AI193" s="92">
        <v>8.3292587283874536E-3</v>
      </c>
      <c r="AK193" s="21" t="s">
        <v>200</v>
      </c>
      <c r="AL193" s="22">
        <v>163.14813000000001</v>
      </c>
      <c r="AM193" s="91">
        <v>0.68869976884200013</v>
      </c>
      <c r="AN193" s="92">
        <v>0.20660993065260003</v>
      </c>
      <c r="AO193" s="91">
        <v>2.2381730205659998</v>
      </c>
      <c r="AP193" s="92">
        <v>0.67145190616979988</v>
      </c>
      <c r="AQ193" s="93">
        <v>1.5743143827270003</v>
      </c>
      <c r="AR193" s="92">
        <v>0.47229431481810008</v>
      </c>
      <c r="AT193" s="21" t="s">
        <v>200</v>
      </c>
      <c r="AU193" s="22">
        <v>163.14813000000001</v>
      </c>
      <c r="AV193" s="91">
        <v>0.12192289855650003</v>
      </c>
      <c r="AW193" s="92">
        <f t="shared" si="10"/>
        <v>4.8769159422600017E-2</v>
      </c>
      <c r="AX193" s="91">
        <v>4.6150908794100003</v>
      </c>
      <c r="AY193" s="92">
        <f t="shared" si="10"/>
        <v>1.8460363517640002</v>
      </c>
      <c r="AZ193" s="93">
        <v>1.397781173646</v>
      </c>
      <c r="BA193" s="92">
        <f t="shared" si="11"/>
        <v>0.55911246945839999</v>
      </c>
    </row>
    <row r="194" spans="1:53">
      <c r="A194" s="21" t="s">
        <v>201</v>
      </c>
      <c r="B194" s="22">
        <v>163.87486000000001</v>
      </c>
      <c r="C194" s="91">
        <v>5.1039892216800005E-2</v>
      </c>
      <c r="D194" s="92">
        <f t="shared" si="8"/>
        <v>1.2759973054200001E-2</v>
      </c>
      <c r="E194" s="91">
        <v>0.12789700157340003</v>
      </c>
      <c r="F194" s="92">
        <f t="shared" si="9"/>
        <v>3.1974250393350008E-2</v>
      </c>
      <c r="G194" s="93">
        <v>2.3030484861600004E-2</v>
      </c>
      <c r="H194" s="92">
        <v>4.2608271852225002E-2</v>
      </c>
      <c r="J194" s="21" t="s">
        <v>201</v>
      </c>
      <c r="K194" s="22">
        <v>163.87486000000001</v>
      </c>
      <c r="L194" s="91">
        <v>9.3839973159600007E-2</v>
      </c>
      <c r="M194" s="92">
        <v>1.8932558503877556E-2</v>
      </c>
      <c r="N194" s="91">
        <v>8.5083437860200006E-2</v>
      </c>
      <c r="O194" s="92">
        <v>3.3326689787480199E-2</v>
      </c>
      <c r="P194" s="93">
        <v>5.2744826908800002E-2</v>
      </c>
      <c r="Q194" s="92">
        <v>8.6591644326478312E-3</v>
      </c>
      <c r="S194" s="21" t="s">
        <v>201</v>
      </c>
      <c r="T194" s="22">
        <v>163.87486000000001</v>
      </c>
      <c r="U194" s="91">
        <v>6.7054749951510007E-2</v>
      </c>
      <c r="V194" s="92">
        <v>3.2126586557222475E-2</v>
      </c>
      <c r="W194" s="91">
        <v>5.8657896620100007E-2</v>
      </c>
      <c r="X194" s="92">
        <v>1.3826910009368391E-2</v>
      </c>
      <c r="Y194" s="91">
        <v>8.3223840785400013E-3</v>
      </c>
      <c r="Z194" s="92">
        <v>2.0387221018627923E-3</v>
      </c>
      <c r="AB194" s="21" t="s">
        <v>201</v>
      </c>
      <c r="AC194" s="22">
        <v>163.87486000000001</v>
      </c>
      <c r="AD194" s="91">
        <v>1.5402349622610001E-2</v>
      </c>
      <c r="AE194" s="92">
        <v>2.6608055431781324E-5</v>
      </c>
      <c r="AF194" s="91">
        <v>2.8365377194035004E-2</v>
      </c>
      <c r="AG194" s="92">
        <v>9.0450317613524609E-5</v>
      </c>
      <c r="AH194" s="91">
        <v>2.0737635870735002E-2</v>
      </c>
      <c r="AI194" s="92">
        <v>5.3175073987277025E-4</v>
      </c>
      <c r="AK194" s="21" t="s">
        <v>201</v>
      </c>
      <c r="AL194" s="22">
        <v>163.87486000000001</v>
      </c>
      <c r="AM194" s="91">
        <v>4.9242605702400001E-2</v>
      </c>
      <c r="AN194" s="92">
        <v>1.4772781710719999E-2</v>
      </c>
      <c r="AO194" s="91">
        <v>1.6676144093070002E-3</v>
      </c>
      <c r="AP194" s="92">
        <v>5.0028432279210005E-4</v>
      </c>
      <c r="AQ194" s="93">
        <v>8.0004311004600009E-2</v>
      </c>
      <c r="AR194" s="92">
        <v>2.4001293301380001E-2</v>
      </c>
      <c r="AT194" s="21" t="s">
        <v>201</v>
      </c>
      <c r="AU194" s="22">
        <v>163.87486000000001</v>
      </c>
      <c r="AV194" s="91">
        <v>6.24787699887E-2</v>
      </c>
      <c r="AW194" s="92">
        <f t="shared" si="10"/>
        <v>2.499150799548E-2</v>
      </c>
      <c r="AX194" s="91">
        <v>6.6621714896700004E-2</v>
      </c>
      <c r="AY194" s="92">
        <f t="shared" si="10"/>
        <v>2.6648685958680002E-2</v>
      </c>
      <c r="AZ194" s="93">
        <v>2.5010316717930001E-2</v>
      </c>
      <c r="BA194" s="92">
        <f t="shared" si="11"/>
        <v>1.0004126687172002E-2</v>
      </c>
    </row>
    <row r="195" spans="1:53">
      <c r="A195" s="21" t="s">
        <v>202</v>
      </c>
      <c r="B195" s="22">
        <v>164.10699</v>
      </c>
      <c r="C195" s="91">
        <v>1.5846874672589998E-2</v>
      </c>
      <c r="D195" s="92">
        <f t="shared" si="8"/>
        <v>3.9617186681474995E-3</v>
      </c>
      <c r="E195" s="91">
        <v>0.46154306692800001</v>
      </c>
      <c r="F195" s="92">
        <f t="shared" si="9"/>
        <v>0.115385766732</v>
      </c>
      <c r="G195" s="93">
        <v>0.52845482319300008</v>
      </c>
      <c r="H195" s="92">
        <v>0.13186147303350002</v>
      </c>
      <c r="J195" s="21" t="s">
        <v>202</v>
      </c>
      <c r="K195" s="22">
        <v>164.10699</v>
      </c>
      <c r="L195" s="91">
        <v>5.4941126677200008E-4</v>
      </c>
      <c r="M195" s="92">
        <v>1.1084564407434975E-4</v>
      </c>
      <c r="N195" s="91">
        <v>8.3955766493700013E-2</v>
      </c>
      <c r="O195" s="92">
        <v>3.2884998075776051E-2</v>
      </c>
      <c r="P195" s="93">
        <v>1.3594334167890001</v>
      </c>
      <c r="Q195" s="92">
        <v>0.22318009403823696</v>
      </c>
      <c r="S195" s="21" t="s">
        <v>202</v>
      </c>
      <c r="T195" s="22">
        <v>164.10699</v>
      </c>
      <c r="U195" s="91">
        <v>2.1650305519170003</v>
      </c>
      <c r="V195" s="92">
        <v>1.037287564207797</v>
      </c>
      <c r="W195" s="91">
        <v>2.7364598299710003</v>
      </c>
      <c r="X195" s="92">
        <v>0.64504315495315701</v>
      </c>
      <c r="Y195" s="91">
        <v>0.89433288022500002</v>
      </c>
      <c r="Z195" s="92">
        <v>0.219083237504659</v>
      </c>
      <c r="AB195" s="21" t="s">
        <v>202</v>
      </c>
      <c r="AC195" s="22">
        <v>164.10699</v>
      </c>
      <c r="AD195" s="91">
        <v>8.8761619530000002E-2</v>
      </c>
      <c r="AE195" s="92">
        <v>1.5334001396232556E-4</v>
      </c>
      <c r="AF195" s="91">
        <v>0.19035736663545</v>
      </c>
      <c r="AG195" s="92">
        <v>6.0699037934524333E-4</v>
      </c>
      <c r="AH195" s="91">
        <v>0.41488490684294999</v>
      </c>
      <c r="AI195" s="92">
        <v>1.063840163069435E-2</v>
      </c>
      <c r="AK195" s="21" t="s">
        <v>202</v>
      </c>
      <c r="AL195" s="22">
        <v>164.10699</v>
      </c>
      <c r="AM195" s="91">
        <v>3.0440129629770003</v>
      </c>
      <c r="AN195" s="92">
        <v>0.9132038888931</v>
      </c>
      <c r="AO195" s="91">
        <v>0.521104622751</v>
      </c>
      <c r="AP195" s="92">
        <v>0.15633138682529998</v>
      </c>
      <c r="AQ195" s="93">
        <v>14.068400746770003</v>
      </c>
      <c r="AR195" s="92">
        <v>4.2205202240310005</v>
      </c>
      <c r="AT195" s="21" t="s">
        <v>202</v>
      </c>
      <c r="AU195" s="22">
        <v>164.10699</v>
      </c>
      <c r="AV195" s="91">
        <v>10.333261674720001</v>
      </c>
      <c r="AW195" s="92">
        <f t="shared" si="10"/>
        <v>4.1333046698880009</v>
      </c>
      <c r="AX195" s="91">
        <v>10.413358008210002</v>
      </c>
      <c r="AY195" s="92">
        <f t="shared" si="10"/>
        <v>4.1653432032840012</v>
      </c>
      <c r="AZ195" s="93">
        <v>1.8500737942799999</v>
      </c>
      <c r="BA195" s="92">
        <f t="shared" si="11"/>
        <v>0.74002951771199998</v>
      </c>
    </row>
    <row r="196" spans="1:53">
      <c r="A196" s="21" t="s">
        <v>203</v>
      </c>
      <c r="B196" s="22">
        <v>165.01016000000001</v>
      </c>
      <c r="C196" s="91">
        <v>5.1113804031000007E-2</v>
      </c>
      <c r="D196" s="92">
        <f t="shared" si="8"/>
        <v>1.2778451007750002E-2</v>
      </c>
      <c r="E196" s="91">
        <v>7.8581252987100017E-2</v>
      </c>
      <c r="F196" s="92">
        <f t="shared" si="9"/>
        <v>1.9645313246775004E-2</v>
      </c>
      <c r="G196" s="93">
        <v>0.95378891933699994</v>
      </c>
      <c r="H196" s="92">
        <v>0.19209473672625002</v>
      </c>
      <c r="J196" s="21" t="s">
        <v>203</v>
      </c>
      <c r="K196" s="22">
        <v>165.01016000000001</v>
      </c>
      <c r="L196" s="91">
        <v>7.8989668096499999E-4</v>
      </c>
      <c r="M196" s="92">
        <v>1.5936487996402404E-4</v>
      </c>
      <c r="N196" s="91">
        <v>6.2999278096229994E-4</v>
      </c>
      <c r="O196" s="92">
        <v>2.4676467067336348E-4</v>
      </c>
      <c r="P196" s="93">
        <v>0.72555747624000011</v>
      </c>
      <c r="Q196" s="92">
        <v>0.1191155229513414</v>
      </c>
      <c r="S196" s="21" t="s">
        <v>203</v>
      </c>
      <c r="T196" s="22">
        <v>165.01016000000001</v>
      </c>
      <c r="U196" s="91">
        <v>0.56180009420999999</v>
      </c>
      <c r="V196" s="92">
        <v>0.26916383831596907</v>
      </c>
      <c r="W196" s="91">
        <v>0.23250357402300001</v>
      </c>
      <c r="X196" s="92">
        <v>5.4806039627136705E-2</v>
      </c>
      <c r="Y196" s="91">
        <v>0.47153695427010001</v>
      </c>
      <c r="Z196" s="92">
        <v>0.11551163457560852</v>
      </c>
      <c r="AB196" s="21" t="s">
        <v>203</v>
      </c>
      <c r="AC196" s="22">
        <v>165.01016000000001</v>
      </c>
      <c r="AD196" s="91">
        <v>0.54965805473700002</v>
      </c>
      <c r="AE196" s="92">
        <v>9.4952831434215814E-4</v>
      </c>
      <c r="AF196" s="91">
        <v>5.4183109603050006E-2</v>
      </c>
      <c r="AG196" s="92">
        <v>1.7277709548335973E-4</v>
      </c>
      <c r="AH196" s="91">
        <v>2.7619758584010006</v>
      </c>
      <c r="AI196" s="92">
        <v>7.0822479924412443E-2</v>
      </c>
      <c r="AK196" s="21" t="s">
        <v>203</v>
      </c>
      <c r="AL196" s="22">
        <v>165.01016000000001</v>
      </c>
      <c r="AM196" s="91">
        <v>0.73436731258499999</v>
      </c>
      <c r="AN196" s="92">
        <v>0.22031019377549999</v>
      </c>
      <c r="AO196" s="91">
        <v>6.7596559576200001E-5</v>
      </c>
      <c r="AP196" s="92">
        <v>2.0278967872859998E-5</v>
      </c>
      <c r="AQ196" s="93">
        <v>0.30674925718650004</v>
      </c>
      <c r="AR196" s="92">
        <v>9.2024777155950005E-2</v>
      </c>
      <c r="AT196" s="21" t="s">
        <v>203</v>
      </c>
      <c r="AU196" s="22">
        <v>165.01016000000001</v>
      </c>
      <c r="AV196" s="91">
        <v>0.39433326210990005</v>
      </c>
      <c r="AW196" s="92">
        <f t="shared" si="10"/>
        <v>0.15773330484396003</v>
      </c>
      <c r="AX196" s="91">
        <v>0.89781255473400001</v>
      </c>
      <c r="AY196" s="92">
        <f t="shared" si="10"/>
        <v>0.35912502189360002</v>
      </c>
      <c r="AZ196" s="93">
        <v>2.4555728561130001</v>
      </c>
      <c r="BA196" s="92">
        <f t="shared" si="11"/>
        <v>0.9822291424452001</v>
      </c>
    </row>
    <row r="197" spans="1:53">
      <c r="A197" s="21" t="s">
        <v>204</v>
      </c>
      <c r="B197" s="22">
        <v>165.03129999999999</v>
      </c>
      <c r="C197" s="91">
        <v>7.4584838701800002E-4</v>
      </c>
      <c r="D197" s="92">
        <f t="shared" ref="D197:D205" si="12">0.25*C197</f>
        <v>1.8646209675450001E-4</v>
      </c>
      <c r="E197" s="91">
        <v>0.91750262595300003</v>
      </c>
      <c r="F197" s="92">
        <f t="shared" ref="F197:F205" si="13">0.25*E197</f>
        <v>0.22937565648825001</v>
      </c>
      <c r="G197" s="93">
        <v>0.1081993054869</v>
      </c>
      <c r="H197" s="92">
        <v>6.867922954747499E-2</v>
      </c>
      <c r="J197" s="21" t="s">
        <v>204</v>
      </c>
      <c r="K197" s="22">
        <v>165.03129999999999</v>
      </c>
      <c r="L197" s="91">
        <v>0.45945593664750001</v>
      </c>
      <c r="M197" s="92">
        <v>9.2696981198484282E-2</v>
      </c>
      <c r="N197" s="91">
        <v>1.0165118812560001</v>
      </c>
      <c r="O197" s="92">
        <v>0.3981618858638471</v>
      </c>
      <c r="P197" s="93">
        <v>1.3029553144259999E-3</v>
      </c>
      <c r="Q197" s="92">
        <v>2.1390734143626424E-4</v>
      </c>
      <c r="S197" s="21" t="s">
        <v>204</v>
      </c>
      <c r="T197" s="22">
        <v>165.03129999999999</v>
      </c>
      <c r="U197" s="91">
        <v>0.43490806449210001</v>
      </c>
      <c r="V197" s="92">
        <v>0.2083685200510432</v>
      </c>
      <c r="W197" s="91">
        <v>0.83226678811199994</v>
      </c>
      <c r="X197" s="92">
        <v>0.19618314310848742</v>
      </c>
      <c r="Y197" s="91">
        <v>3.3627611197530001E-4</v>
      </c>
      <c r="Z197" s="92">
        <v>8.2377098757253014E-5</v>
      </c>
      <c r="AB197" s="21" t="s">
        <v>204</v>
      </c>
      <c r="AC197" s="22">
        <v>165.03129999999999</v>
      </c>
      <c r="AD197" s="91">
        <v>1.4096914529445001E-3</v>
      </c>
      <c r="AE197" s="92">
        <v>2.435148286388278E-6</v>
      </c>
      <c r="AF197" s="91">
        <v>0.51686341370550004</v>
      </c>
      <c r="AG197" s="92">
        <v>1.6481272171430202E-3</v>
      </c>
      <c r="AH197" s="91">
        <v>0.22890327768990001</v>
      </c>
      <c r="AI197" s="92">
        <v>5.8694761661535616E-3</v>
      </c>
      <c r="AK197" s="21" t="s">
        <v>204</v>
      </c>
      <c r="AL197" s="22">
        <v>165.03129999999999</v>
      </c>
      <c r="AM197" s="91">
        <v>5.3230613302800009E-3</v>
      </c>
      <c r="AN197" s="92">
        <v>1.5969183990840001E-3</v>
      </c>
      <c r="AO197" s="91">
        <v>2.7849788164170002E-4</v>
      </c>
      <c r="AP197" s="92">
        <v>8.3549364492510009E-5</v>
      </c>
      <c r="AQ197" s="93">
        <v>1.0705387426469999</v>
      </c>
      <c r="AR197" s="92">
        <v>0.32116162279409993</v>
      </c>
      <c r="AT197" s="21" t="s">
        <v>204</v>
      </c>
      <c r="AU197" s="22">
        <v>165.03129999999999</v>
      </c>
      <c r="AV197" s="91">
        <v>7.4592643988700011E-2</v>
      </c>
      <c r="AW197" s="92">
        <f t="shared" si="10"/>
        <v>2.9837057595480006E-2</v>
      </c>
      <c r="AX197" s="91">
        <v>0.21594169025190002</v>
      </c>
      <c r="AY197" s="92">
        <f t="shared" si="10"/>
        <v>8.6376676100760011E-2</v>
      </c>
      <c r="AZ197" s="93">
        <v>5.8391402847299994E-4</v>
      </c>
      <c r="BA197" s="92">
        <f t="shared" si="11"/>
        <v>2.3356561138919999E-4</v>
      </c>
    </row>
    <row r="198" spans="1:53">
      <c r="A198" s="21" t="s">
        <v>205</v>
      </c>
      <c r="B198" s="22">
        <v>165.06585999999999</v>
      </c>
      <c r="C198" s="91">
        <v>1.8553280367779998E-4</v>
      </c>
      <c r="D198" s="92">
        <f t="shared" si="12"/>
        <v>4.6383200919449995E-5</v>
      </c>
      <c r="E198" s="91">
        <v>9.6608205289800006E-2</v>
      </c>
      <c r="F198" s="92">
        <f t="shared" si="13"/>
        <v>2.4152051322450001E-2</v>
      </c>
      <c r="G198" s="93">
        <v>1.9041461757720004</v>
      </c>
      <c r="H198" s="92">
        <v>0.36929214694124995</v>
      </c>
      <c r="J198" s="21" t="s">
        <v>205</v>
      </c>
      <c r="K198" s="22">
        <v>165.06585999999999</v>
      </c>
      <c r="L198" s="91">
        <v>2.079690514713E-4</v>
      </c>
      <c r="M198" s="92">
        <v>4.195852879594996E-5</v>
      </c>
      <c r="N198" s="91">
        <v>2.899025656416E-4</v>
      </c>
      <c r="O198" s="92">
        <v>1.1355318635008765E-4</v>
      </c>
      <c r="P198" s="93">
        <v>1.5859834083540001</v>
      </c>
      <c r="Q198" s="92">
        <v>0.26037281788188765</v>
      </c>
      <c r="S198" s="21" t="s">
        <v>205</v>
      </c>
      <c r="T198" s="22">
        <v>165.06585999999999</v>
      </c>
      <c r="U198" s="91">
        <v>0.90394814600100004</v>
      </c>
      <c r="V198" s="92">
        <v>0.43309025648867389</v>
      </c>
      <c r="W198" s="91">
        <v>0.2819800390653</v>
      </c>
      <c r="X198" s="92">
        <v>6.6468786968672255E-2</v>
      </c>
      <c r="Y198" s="91">
        <v>1.713901421628</v>
      </c>
      <c r="Z198" s="92">
        <v>0.41985155870662433</v>
      </c>
      <c r="AB198" s="21" t="s">
        <v>205</v>
      </c>
      <c r="AC198" s="22">
        <v>165.06585999999999</v>
      </c>
      <c r="AD198" s="91">
        <v>5.8796861083200007E-5</v>
      </c>
      <c r="AE198" s="92">
        <v>1.0156854694490203E-7</v>
      </c>
      <c r="AF198" s="91">
        <v>0.16938413975654998</v>
      </c>
      <c r="AG198" s="92">
        <v>5.4012244488607641E-4</v>
      </c>
      <c r="AH198" s="91">
        <v>2.5451721156645002</v>
      </c>
      <c r="AI198" s="92">
        <v>6.5262575503890613E-2</v>
      </c>
      <c r="AK198" s="21" t="s">
        <v>205</v>
      </c>
      <c r="AL198" s="22">
        <v>165.06585999999999</v>
      </c>
      <c r="AM198" s="91">
        <v>0.3141443949462</v>
      </c>
      <c r="AN198" s="92">
        <v>9.424331848386E-2</v>
      </c>
      <c r="AO198" s="91">
        <v>4.44429341784</v>
      </c>
      <c r="AP198" s="92">
        <v>1.3332880253519999</v>
      </c>
      <c r="AQ198" s="93">
        <v>2.0318695795170001</v>
      </c>
      <c r="AR198" s="92">
        <v>0.60956087385510005</v>
      </c>
      <c r="AT198" s="21" t="s">
        <v>205</v>
      </c>
      <c r="AU198" s="22">
        <v>165.06585999999999</v>
      </c>
      <c r="AV198" s="91">
        <v>3.6197361654750002E-2</v>
      </c>
      <c r="AW198" s="92">
        <f t="shared" ref="AW198:AY205" si="14">0.4*AV198</f>
        <v>1.4478944661900001E-2</v>
      </c>
      <c r="AX198" s="91">
        <v>1.9386395298899999</v>
      </c>
      <c r="AY198" s="92">
        <f t="shared" si="14"/>
        <v>0.775455811956</v>
      </c>
      <c r="AZ198" s="93">
        <v>2.7771279521399999</v>
      </c>
      <c r="BA198" s="92">
        <f t="shared" ref="BA198:BA205" si="15">0.4*AZ198</f>
        <v>1.110851180856</v>
      </c>
    </row>
    <row r="199" spans="1:53">
      <c r="A199" s="21" t="s">
        <v>206</v>
      </c>
      <c r="B199" s="22">
        <v>165.16377</v>
      </c>
      <c r="C199" s="91">
        <v>2.121474144258E-3</v>
      </c>
      <c r="D199" s="92">
        <f t="shared" si="12"/>
        <v>5.303685360645E-4</v>
      </c>
      <c r="E199" s="91">
        <v>0.62974940521500011</v>
      </c>
      <c r="F199" s="92">
        <f t="shared" si="13"/>
        <v>0.15743735130375003</v>
      </c>
      <c r="G199" s="93">
        <v>0.36959585507910009</v>
      </c>
      <c r="H199" s="92">
        <v>0.10808219611350001</v>
      </c>
      <c r="J199" s="21" t="s">
        <v>206</v>
      </c>
      <c r="K199" s="22">
        <v>165.16377</v>
      </c>
      <c r="L199" s="91">
        <v>8.6337515926799993E-4</v>
      </c>
      <c r="M199" s="92">
        <v>1.7418922161419747E-4</v>
      </c>
      <c r="N199" s="91">
        <v>0.73566367895430007</v>
      </c>
      <c r="O199" s="92">
        <v>0.28815522231318402</v>
      </c>
      <c r="P199" s="93">
        <v>0.11836200667950002</v>
      </c>
      <c r="Q199" s="92">
        <v>1.9431649337821467E-2</v>
      </c>
      <c r="S199" s="21" t="s">
        <v>206</v>
      </c>
      <c r="T199" s="22">
        <v>165.16377</v>
      </c>
      <c r="U199" s="91">
        <v>0.16166530023930001</v>
      </c>
      <c r="V199" s="92">
        <v>7.7455382456705482E-2</v>
      </c>
      <c r="W199" s="91">
        <v>0.48609839069099997</v>
      </c>
      <c r="X199" s="92">
        <v>0.11458395450923319</v>
      </c>
      <c r="Y199" s="91">
        <v>3.8909604203910004E-3</v>
      </c>
      <c r="Z199" s="92">
        <v>9.5316249366287893E-4</v>
      </c>
      <c r="AB199" s="21" t="s">
        <v>206</v>
      </c>
      <c r="AC199" s="22">
        <v>165.16377</v>
      </c>
      <c r="AD199" s="91">
        <v>8.4975338001599994E-5</v>
      </c>
      <c r="AE199" s="92">
        <v>1.4678504882364858E-7</v>
      </c>
      <c r="AF199" s="91">
        <v>0.35369127927540001</v>
      </c>
      <c r="AG199" s="92">
        <v>1.1278731814191732E-3</v>
      </c>
      <c r="AH199" s="91">
        <v>0.10005034755195001</v>
      </c>
      <c r="AI199" s="92">
        <v>2.5654790969561144E-3</v>
      </c>
      <c r="AK199" s="21" t="s">
        <v>206</v>
      </c>
      <c r="AL199" s="22">
        <v>165.16377</v>
      </c>
      <c r="AM199" s="91">
        <v>0.25761369173670001</v>
      </c>
      <c r="AN199" s="92">
        <v>7.7284107521010004E-2</v>
      </c>
      <c r="AO199" s="91">
        <v>1.0606200143040001</v>
      </c>
      <c r="AP199" s="92">
        <v>0.31818600429120003</v>
      </c>
      <c r="AQ199" s="93">
        <v>0.43915508132400005</v>
      </c>
      <c r="AR199" s="92">
        <v>0.1317465243972</v>
      </c>
      <c r="AT199" s="21" t="s">
        <v>206</v>
      </c>
      <c r="AU199" s="22">
        <v>165.16377</v>
      </c>
      <c r="AV199" s="91">
        <v>1.4930370324360001E-3</v>
      </c>
      <c r="AW199" s="92">
        <f t="shared" si="14"/>
        <v>5.9721481297440003E-4</v>
      </c>
      <c r="AX199" s="91">
        <v>2.702328689277</v>
      </c>
      <c r="AY199" s="92">
        <f t="shared" si="14"/>
        <v>1.0809314757107999</v>
      </c>
      <c r="AZ199" s="93">
        <v>5.45990901561E-4</v>
      </c>
      <c r="BA199" s="92">
        <f t="shared" si="15"/>
        <v>2.1839636062440001E-4</v>
      </c>
    </row>
    <row r="200" spans="1:53">
      <c r="A200" s="21" t="s">
        <v>207</v>
      </c>
      <c r="B200" s="22">
        <v>166.96610999999999</v>
      </c>
      <c r="C200" s="91">
        <v>0.38704217479559994</v>
      </c>
      <c r="D200" s="92">
        <f t="shared" si="12"/>
        <v>9.6760543698899984E-2</v>
      </c>
      <c r="E200" s="91">
        <v>0.76062366195300013</v>
      </c>
      <c r="F200" s="92">
        <f t="shared" si="13"/>
        <v>0.19015591548825003</v>
      </c>
      <c r="G200" s="93">
        <v>0.11251993343400002</v>
      </c>
      <c r="H200" s="92">
        <v>7.0980630417900009E-2</v>
      </c>
      <c r="J200" s="21" t="s">
        <v>207</v>
      </c>
      <c r="K200" s="22">
        <v>166.96610999999999</v>
      </c>
      <c r="L200" s="91">
        <v>0.45017825561550007</v>
      </c>
      <c r="M200" s="92">
        <v>9.0825256614705349E-2</v>
      </c>
      <c r="N200" s="91">
        <v>0.29708483428350002</v>
      </c>
      <c r="O200" s="92">
        <v>0.11636640868241416</v>
      </c>
      <c r="P200" s="93">
        <v>0.4421595254058</v>
      </c>
      <c r="Q200" s="92">
        <v>7.2589805008900582E-2</v>
      </c>
      <c r="S200" s="21" t="s">
        <v>207</v>
      </c>
      <c r="T200" s="22">
        <v>166.96610999999999</v>
      </c>
      <c r="U200" s="91">
        <v>0.45481123393290002</v>
      </c>
      <c r="V200" s="92">
        <v>0.21790439957696731</v>
      </c>
      <c r="W200" s="91">
        <v>0.26616849810030002</v>
      </c>
      <c r="X200" s="92">
        <v>6.2741573342660714E-2</v>
      </c>
      <c r="Y200" s="91">
        <v>1.3232069481869998E-3</v>
      </c>
      <c r="Z200" s="92">
        <v>3.2414416573793787E-4</v>
      </c>
      <c r="AB200" s="21" t="s">
        <v>207</v>
      </c>
      <c r="AC200" s="22">
        <v>166.96610999999999</v>
      </c>
      <c r="AD200" s="91">
        <v>0.22689645122520002</v>
      </c>
      <c r="AE200" s="92">
        <v>3.9193709998786697E-4</v>
      </c>
      <c r="AF200" s="91">
        <v>0.28607259040065003</v>
      </c>
      <c r="AG200" s="92">
        <v>9.1221239834190398E-4</v>
      </c>
      <c r="AH200" s="91">
        <v>0.1036893617451</v>
      </c>
      <c r="AI200" s="92">
        <v>2.6587825557905656E-3</v>
      </c>
      <c r="AK200" s="21" t="s">
        <v>207</v>
      </c>
      <c r="AL200" s="22">
        <v>166.96610999999999</v>
      </c>
      <c r="AM200" s="91">
        <v>0.19958708832479999</v>
      </c>
      <c r="AN200" s="92">
        <v>5.9876126497439994E-2</v>
      </c>
      <c r="AO200" s="91">
        <v>2.3984580880530003E-4</v>
      </c>
      <c r="AP200" s="92">
        <v>7.1953742641590009E-5</v>
      </c>
      <c r="AQ200" s="93">
        <v>0.2384570476566</v>
      </c>
      <c r="AR200" s="92">
        <v>7.1537114296979995E-2</v>
      </c>
      <c r="AT200" s="21" t="s">
        <v>207</v>
      </c>
      <c r="AU200" s="22">
        <v>166.96610999999999</v>
      </c>
      <c r="AV200" s="91">
        <v>0.31833964000170001</v>
      </c>
      <c r="AW200" s="92">
        <f t="shared" si="14"/>
        <v>0.12733585600068001</v>
      </c>
      <c r="AX200" s="91">
        <v>0.15160939014869998</v>
      </c>
      <c r="AY200" s="92">
        <f t="shared" si="14"/>
        <v>6.0643756059479997E-2</v>
      </c>
      <c r="AZ200" s="93">
        <v>5.6880901560600007E-3</v>
      </c>
      <c r="BA200" s="92">
        <f t="shared" si="15"/>
        <v>2.2752360624240004E-3</v>
      </c>
    </row>
    <row r="201" spans="1:53">
      <c r="A201" s="21" t="s">
        <v>208</v>
      </c>
      <c r="B201" s="22">
        <v>167.03389000000001</v>
      </c>
      <c r="C201" s="91">
        <v>2.9996925507540001E-4</v>
      </c>
      <c r="D201" s="92">
        <f t="shared" si="12"/>
        <v>7.4992313768850003E-5</v>
      </c>
      <c r="E201" s="91">
        <v>1.9407304189080002E-2</v>
      </c>
      <c r="F201" s="92">
        <f t="shared" si="13"/>
        <v>4.8518260472700005E-3</v>
      </c>
      <c r="G201" s="93">
        <v>1.493511750243</v>
      </c>
      <c r="H201" s="92">
        <v>0.26744521307400004</v>
      </c>
      <c r="J201" s="21" t="s">
        <v>208</v>
      </c>
      <c r="K201" s="22">
        <v>167.03389000000001</v>
      </c>
      <c r="L201" s="91">
        <v>2.5215168198060002E-4</v>
      </c>
      <c r="M201" s="92">
        <v>5.0872502958601976E-5</v>
      </c>
      <c r="N201" s="91">
        <v>3.4906292885880002E-4</v>
      </c>
      <c r="O201" s="92">
        <v>1.3672600544270682E-4</v>
      </c>
      <c r="P201" s="93">
        <v>1.3046394865680002</v>
      </c>
      <c r="Q201" s="92">
        <v>0.21418413500374339</v>
      </c>
      <c r="S201" s="21" t="s">
        <v>208</v>
      </c>
      <c r="T201" s="22">
        <v>167.03389000000001</v>
      </c>
      <c r="U201" s="91">
        <v>1.2686817712770002</v>
      </c>
      <c r="V201" s="92">
        <v>0.60783726592884424</v>
      </c>
      <c r="W201" s="91">
        <v>0.621587202921</v>
      </c>
      <c r="X201" s="92">
        <v>0.14652144797487007</v>
      </c>
      <c r="Y201" s="91">
        <v>1.6132459108950001</v>
      </c>
      <c r="Z201" s="92">
        <v>0.39519468266190622</v>
      </c>
      <c r="AB201" s="21" t="s">
        <v>208</v>
      </c>
      <c r="AC201" s="22">
        <v>167.03389000000001</v>
      </c>
      <c r="AD201" s="91">
        <v>6.5559304520550005E-2</v>
      </c>
      <c r="AE201" s="92">
        <v>1.132599560360736E-4</v>
      </c>
      <c r="AF201" s="91">
        <v>0.15501204204075003</v>
      </c>
      <c r="AG201" s="92">
        <v>4.9429843928733416E-4</v>
      </c>
      <c r="AH201" s="91">
        <v>2.7296885824965003</v>
      </c>
      <c r="AI201" s="92">
        <v>6.9993935975905378E-2</v>
      </c>
      <c r="AK201" s="21" t="s">
        <v>208</v>
      </c>
      <c r="AL201" s="22">
        <v>167.03389000000001</v>
      </c>
      <c r="AM201" s="91">
        <v>1.3624337484539999</v>
      </c>
      <c r="AN201" s="92">
        <v>0.40873012453619995</v>
      </c>
      <c r="AO201" s="91">
        <v>2.5176737720340004E-5</v>
      </c>
      <c r="AP201" s="92">
        <v>7.5530213161020007E-6</v>
      </c>
      <c r="AQ201" s="93">
        <v>0.96106549148100018</v>
      </c>
      <c r="AR201" s="92">
        <v>0.28831964744430005</v>
      </c>
      <c r="AT201" s="21" t="s">
        <v>208</v>
      </c>
      <c r="AU201" s="22">
        <v>167.03389000000001</v>
      </c>
      <c r="AV201" s="91">
        <v>1.1362712003909999E-3</v>
      </c>
      <c r="AW201" s="92">
        <f t="shared" si="14"/>
        <v>4.545084801564E-4</v>
      </c>
      <c r="AX201" s="91">
        <v>2.3766448671089999</v>
      </c>
      <c r="AY201" s="92">
        <f t="shared" si="14"/>
        <v>0.95065794684360005</v>
      </c>
      <c r="AZ201" s="93">
        <v>4.6761177414600006</v>
      </c>
      <c r="BA201" s="92">
        <f t="shared" si="15"/>
        <v>1.8704470965840003</v>
      </c>
    </row>
    <row r="202" spans="1:53">
      <c r="A202" s="21" t="s">
        <v>209</v>
      </c>
      <c r="B202" s="22">
        <v>169.15869000000001</v>
      </c>
      <c r="C202" s="91">
        <v>8.3283833099699993E-3</v>
      </c>
      <c r="D202" s="92">
        <f t="shared" si="12"/>
        <v>2.0820958274924998E-3</v>
      </c>
      <c r="E202" s="91">
        <v>0.4182270237306</v>
      </c>
      <c r="F202" s="92">
        <f t="shared" si="13"/>
        <v>0.10455675593265</v>
      </c>
      <c r="G202" s="93">
        <v>0.22721436309510001</v>
      </c>
      <c r="H202" s="92">
        <v>9.683401627777502E-2</v>
      </c>
      <c r="J202" s="21" t="s">
        <v>209</v>
      </c>
      <c r="K202" s="22">
        <v>169.15869000000001</v>
      </c>
      <c r="L202" s="91">
        <v>3.7314259978410004E-3</v>
      </c>
      <c r="M202" s="92">
        <v>7.5282926103767943E-4</v>
      </c>
      <c r="N202" s="91">
        <v>0.49603829253930004</v>
      </c>
      <c r="O202" s="92">
        <v>0.19429537486970788</v>
      </c>
      <c r="P202" s="93">
        <v>1.0172341888920002E-2</v>
      </c>
      <c r="Q202" s="92">
        <v>1.6700045942694686E-3</v>
      </c>
      <c r="S202" s="21" t="s">
        <v>209</v>
      </c>
      <c r="T202" s="22">
        <v>169.15869000000001</v>
      </c>
      <c r="U202" s="91">
        <v>6.8124926237310021E-2</v>
      </c>
      <c r="V202" s="92">
        <v>3.2639276813522335E-2</v>
      </c>
      <c r="W202" s="91">
        <v>0.29085012976230001</v>
      </c>
      <c r="X202" s="92">
        <v>6.8559643303432324E-2</v>
      </c>
      <c r="Y202" s="91">
        <v>5.5386641456460009E-3</v>
      </c>
      <c r="Z202" s="92">
        <v>1.356799101556638E-3</v>
      </c>
      <c r="AB202" s="21" t="s">
        <v>209</v>
      </c>
      <c r="AC202" s="22">
        <v>169.15869000000001</v>
      </c>
      <c r="AD202" s="91">
        <v>1.5009840130005001E-4</v>
      </c>
      <c r="AE202" s="92">
        <v>2.5929777528414771E-7</v>
      </c>
      <c r="AF202" s="91">
        <v>0.29588615571194998</v>
      </c>
      <c r="AG202" s="92">
        <v>9.4348668984690735E-4</v>
      </c>
      <c r="AH202" s="91">
        <v>0.10248821744175002</v>
      </c>
      <c r="AI202" s="92">
        <v>2.6279851547057311E-3</v>
      </c>
      <c r="AK202" s="21" t="s">
        <v>209</v>
      </c>
      <c r="AL202" s="22">
        <v>169.15869000000001</v>
      </c>
      <c r="AM202" s="91">
        <v>0.1649317734297</v>
      </c>
      <c r="AN202" s="92">
        <v>4.9479532028909999E-2</v>
      </c>
      <c r="AO202" s="91">
        <v>0.34217617430700004</v>
      </c>
      <c r="AP202" s="92">
        <v>0.10265285229210001</v>
      </c>
      <c r="AQ202" s="93">
        <v>0.32226721999020003</v>
      </c>
      <c r="AR202" s="92">
        <v>9.6680165997060002E-2</v>
      </c>
      <c r="AT202" s="21" t="s">
        <v>209</v>
      </c>
      <c r="AU202" s="22">
        <v>169.15869000000001</v>
      </c>
      <c r="AV202" s="91">
        <v>2.1199856412509998E-2</v>
      </c>
      <c r="AW202" s="92">
        <f t="shared" si="14"/>
        <v>8.4799425650039992E-3</v>
      </c>
      <c r="AX202" s="91">
        <v>1.7562365474580002</v>
      </c>
      <c r="AY202" s="92">
        <f t="shared" si="14"/>
        <v>0.70249461898320009</v>
      </c>
      <c r="AZ202" s="93">
        <v>3.3334677534419997E-4</v>
      </c>
      <c r="BA202" s="92">
        <f t="shared" si="15"/>
        <v>1.3333871013767999E-4</v>
      </c>
    </row>
    <row r="203" spans="1:53">
      <c r="A203" s="21" t="s">
        <v>210</v>
      </c>
      <c r="B203" s="22">
        <v>169.19507999999999</v>
      </c>
      <c r="C203" s="91">
        <v>6.4508913512999998E-3</v>
      </c>
      <c r="D203" s="92">
        <f t="shared" si="12"/>
        <v>1.6127228378249999E-3</v>
      </c>
      <c r="E203" s="91">
        <v>0.45468566919000003</v>
      </c>
      <c r="F203" s="92">
        <f t="shared" si="13"/>
        <v>0.11367141729750001</v>
      </c>
      <c r="G203" s="93">
        <v>0.2324131867674</v>
      </c>
      <c r="H203" s="92">
        <v>9.8186153362200004E-2</v>
      </c>
      <c r="J203" s="21" t="s">
        <v>210</v>
      </c>
      <c r="K203" s="22">
        <v>169.19507999999999</v>
      </c>
      <c r="L203" s="91">
        <v>2.1419805130289999E-3</v>
      </c>
      <c r="M203" s="92">
        <v>4.3215272506351714E-4</v>
      </c>
      <c r="N203" s="91">
        <v>0.51256255456980016</v>
      </c>
      <c r="O203" s="92">
        <v>0.20076786399455152</v>
      </c>
      <c r="P203" s="93">
        <v>4.3576737488819996E-2</v>
      </c>
      <c r="Q203" s="92">
        <v>7.1540246800763044E-3</v>
      </c>
      <c r="S203" s="21" t="s">
        <v>210</v>
      </c>
      <c r="T203" s="22">
        <v>169.19507999999999</v>
      </c>
      <c r="U203" s="91">
        <v>8.8638888087629986E-2</v>
      </c>
      <c r="V203" s="92">
        <v>4.246773945249057E-2</v>
      </c>
      <c r="W203" s="91">
        <v>0.40139499627360004</v>
      </c>
      <c r="X203" s="92">
        <v>9.4617333089323463E-2</v>
      </c>
      <c r="Y203" s="91">
        <v>6.8861447055899999E-3</v>
      </c>
      <c r="Z203" s="92">
        <v>1.6868909969410329E-3</v>
      </c>
      <c r="AB203" s="21" t="s">
        <v>210</v>
      </c>
      <c r="AC203" s="22">
        <v>169.19507999999999</v>
      </c>
      <c r="AD203" s="91">
        <v>1.4287848084765001E-4</v>
      </c>
      <c r="AE203" s="92">
        <v>2.4681964887560541E-7</v>
      </c>
      <c r="AF203" s="91">
        <v>0.2566969249212</v>
      </c>
      <c r="AG203" s="92">
        <v>8.1855051231265598E-4</v>
      </c>
      <c r="AH203" s="91">
        <v>7.1673168136950002E-2</v>
      </c>
      <c r="AI203" s="92">
        <v>1.8378354413025465E-3</v>
      </c>
      <c r="AK203" s="21" t="s">
        <v>210</v>
      </c>
      <c r="AL203" s="22">
        <v>169.19507999999999</v>
      </c>
      <c r="AM203" s="91">
        <v>0.14488758618120001</v>
      </c>
      <c r="AN203" s="92">
        <v>4.3466275854360005E-2</v>
      </c>
      <c r="AO203" s="91">
        <v>0.65072505057300012</v>
      </c>
      <c r="AP203" s="92">
        <v>0.19521751517190003</v>
      </c>
      <c r="AQ203" s="93">
        <v>0.28161462677670002</v>
      </c>
      <c r="AR203" s="92">
        <v>8.4484388033010005E-2</v>
      </c>
      <c r="AT203" s="21" t="s">
        <v>210</v>
      </c>
      <c r="AU203" s="22">
        <v>169.19507999999999</v>
      </c>
      <c r="AV203" s="91">
        <v>4.2182564330879997E-4</v>
      </c>
      <c r="AW203" s="92">
        <f t="shared" si="14"/>
        <v>1.6873025732351999E-4</v>
      </c>
      <c r="AX203" s="91">
        <v>1.7956755409859999</v>
      </c>
      <c r="AY203" s="92">
        <f t="shared" si="14"/>
        <v>0.71827021639440003</v>
      </c>
      <c r="AZ203" s="93">
        <v>2.0545612711109996E-4</v>
      </c>
      <c r="BA203" s="92">
        <f t="shared" si="15"/>
        <v>8.2182450844439994E-5</v>
      </c>
    </row>
    <row r="204" spans="1:53">
      <c r="A204" s="21" t="s">
        <v>211</v>
      </c>
      <c r="B204" s="22">
        <v>171.08044000000001</v>
      </c>
      <c r="C204" s="91">
        <v>3.5961962020020007E-2</v>
      </c>
      <c r="D204" s="92">
        <f t="shared" si="12"/>
        <v>8.9904905050050016E-3</v>
      </c>
      <c r="E204" s="91">
        <v>7.0815069844199996E-2</v>
      </c>
      <c r="F204" s="92">
        <f t="shared" si="13"/>
        <v>1.7703767461049999E-2</v>
      </c>
      <c r="G204" s="93">
        <v>0.13375490590530004</v>
      </c>
      <c r="H204" s="92">
        <v>7.5944172157650008E-2</v>
      </c>
      <c r="J204" s="21" t="s">
        <v>211</v>
      </c>
      <c r="K204" s="22">
        <v>171.08044000000001</v>
      </c>
      <c r="L204" s="91">
        <v>3.6785493530820002E-2</v>
      </c>
      <c r="M204" s="92">
        <v>7.4216227879401863E-3</v>
      </c>
      <c r="N204" s="91">
        <v>8.6236714462500016E-2</v>
      </c>
      <c r="O204" s="92">
        <v>3.3778434892403779E-2</v>
      </c>
      <c r="P204" s="93">
        <v>0.18020434007520003</v>
      </c>
      <c r="Q204" s="92">
        <v>2.9584287846103646E-2</v>
      </c>
      <c r="S204" s="21" t="s">
        <v>211</v>
      </c>
      <c r="T204" s="22">
        <v>171.08044000000001</v>
      </c>
      <c r="U204" s="91">
        <v>4.5318971887110003E-2</v>
      </c>
      <c r="V204" s="92">
        <v>2.1712746407962422E-2</v>
      </c>
      <c r="W204" s="91">
        <v>0.39284862809670001</v>
      </c>
      <c r="X204" s="92">
        <v>9.2602889741601344E-2</v>
      </c>
      <c r="Y204" s="91">
        <v>0.37956820950900005</v>
      </c>
      <c r="Z204" s="92">
        <v>9.2982350317599619E-2</v>
      </c>
      <c r="AB204" s="21" t="s">
        <v>211</v>
      </c>
      <c r="AC204" s="22">
        <v>171.08044000000001</v>
      </c>
      <c r="AD204" s="91">
        <v>9.2554580871899994E-3</v>
      </c>
      <c r="AE204" s="92">
        <v>1.5989497910101562E-5</v>
      </c>
      <c r="AF204" s="91">
        <v>9.2222291294100006E-2</v>
      </c>
      <c r="AG204" s="92">
        <v>2.9407432573487979E-4</v>
      </c>
      <c r="AH204" s="91">
        <v>0.42244410812490002</v>
      </c>
      <c r="AI204" s="92">
        <v>1.0832234805112554E-2</v>
      </c>
      <c r="AK204" s="21" t="s">
        <v>211</v>
      </c>
      <c r="AL204" s="22">
        <v>171.08044000000001</v>
      </c>
      <c r="AM204" s="91">
        <v>0.38802634114410006</v>
      </c>
      <c r="AN204" s="92">
        <v>0.11640790234323001</v>
      </c>
      <c r="AO204" s="91">
        <v>8.6851386175499992E-3</v>
      </c>
      <c r="AP204" s="92">
        <v>2.6055415852649995E-3</v>
      </c>
      <c r="AQ204" s="93">
        <v>0.40010649389910002</v>
      </c>
      <c r="AR204" s="92">
        <v>0.12003194816973001</v>
      </c>
      <c r="AT204" s="21" t="s">
        <v>211</v>
      </c>
      <c r="AU204" s="22">
        <v>171.08044000000001</v>
      </c>
      <c r="AV204" s="91">
        <v>8.2704450562199998E-4</v>
      </c>
      <c r="AW204" s="92">
        <f t="shared" si="14"/>
        <v>3.3081780224880001E-4</v>
      </c>
      <c r="AX204" s="91">
        <v>0.48322681547400004</v>
      </c>
      <c r="AY204" s="92">
        <f t="shared" si="14"/>
        <v>0.19329072618960003</v>
      </c>
      <c r="AZ204" s="93">
        <v>1.171718242866</v>
      </c>
      <c r="BA204" s="92">
        <f t="shared" si="15"/>
        <v>0.46868729714640001</v>
      </c>
    </row>
    <row r="205" spans="1:53" ht="15.75" thickBot="1">
      <c r="A205" s="23" t="s">
        <v>212</v>
      </c>
      <c r="B205" s="24">
        <v>173.08083999999999</v>
      </c>
      <c r="C205" s="94">
        <v>4.8981620448899997E-2</v>
      </c>
      <c r="D205" s="95">
        <f t="shared" si="12"/>
        <v>1.2245405112224999E-2</v>
      </c>
      <c r="E205" s="94">
        <v>0.32399794892879996</v>
      </c>
      <c r="F205" s="95">
        <f t="shared" si="13"/>
        <v>8.099948723219999E-2</v>
      </c>
      <c r="G205" s="96">
        <v>0.777584460177</v>
      </c>
      <c r="H205" s="95">
        <v>0.16651094362874999</v>
      </c>
      <c r="J205" s="23" t="s">
        <v>212</v>
      </c>
      <c r="K205" s="24">
        <v>173.08083999999999</v>
      </c>
      <c r="L205" s="94">
        <v>2.3235868722150002E-3</v>
      </c>
      <c r="M205" s="95">
        <v>4.6879302536673677E-4</v>
      </c>
      <c r="N205" s="94">
        <v>0.27144699841620001</v>
      </c>
      <c r="O205" s="95">
        <v>0.10632429478591879</v>
      </c>
      <c r="P205" s="96">
        <v>1.0041665978969998</v>
      </c>
      <c r="Q205" s="95">
        <v>0.16485523248476386</v>
      </c>
      <c r="S205" s="23" t="s">
        <v>212</v>
      </c>
      <c r="T205" s="24">
        <v>173.08083999999999</v>
      </c>
      <c r="U205" s="94">
        <v>1.0145227144139999E-3</v>
      </c>
      <c r="V205" s="95">
        <v>4.8606782772795033E-4</v>
      </c>
      <c r="W205" s="94">
        <v>2.3728099382100001</v>
      </c>
      <c r="X205" s="95">
        <v>0.55932289978017058</v>
      </c>
      <c r="Y205" s="94">
        <v>1.220621980842</v>
      </c>
      <c r="Z205" s="95">
        <v>0.29901394470797005</v>
      </c>
      <c r="AB205" s="23" t="s">
        <v>212</v>
      </c>
      <c r="AC205" s="24">
        <v>173.08083999999999</v>
      </c>
      <c r="AD205" s="94">
        <v>3.1233379176180004E-4</v>
      </c>
      <c r="AE205" s="95">
        <v>5.3953012875905863E-7</v>
      </c>
      <c r="AF205" s="94">
        <v>0.22863245743124999</v>
      </c>
      <c r="AG205" s="95">
        <v>7.2907432691410388E-4</v>
      </c>
      <c r="AH205" s="94">
        <v>0.87702600609000003</v>
      </c>
      <c r="AI205" s="95">
        <v>2.2488451205794392E-2</v>
      </c>
      <c r="AK205" s="23" t="s">
        <v>212</v>
      </c>
      <c r="AL205" s="24">
        <v>173.08083999999999</v>
      </c>
      <c r="AM205" s="94">
        <v>5.4783289772099995</v>
      </c>
      <c r="AN205" s="95">
        <v>1.6434986931629998</v>
      </c>
      <c r="AO205" s="94">
        <v>1.1820440317410002E-5</v>
      </c>
      <c r="AP205" s="95">
        <v>3.5461320952230004E-6</v>
      </c>
      <c r="AQ205" s="96">
        <v>16.442498392650002</v>
      </c>
      <c r="AR205" s="95">
        <v>4.932749517795</v>
      </c>
      <c r="AT205" s="23" t="s">
        <v>212</v>
      </c>
      <c r="AU205" s="24">
        <v>173.08083999999999</v>
      </c>
      <c r="AV205" s="94">
        <v>7.8253508259900004E-3</v>
      </c>
      <c r="AW205" s="95">
        <f t="shared" si="14"/>
        <v>3.1301403303960005E-3</v>
      </c>
      <c r="AX205" s="94">
        <v>4.8625257768300001</v>
      </c>
      <c r="AY205" s="95">
        <f t="shared" si="14"/>
        <v>1.945010310732</v>
      </c>
      <c r="AZ205" s="96">
        <v>5.81884954578</v>
      </c>
      <c r="BA205" s="95">
        <f t="shared" si="15"/>
        <v>2.327539818312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05E6A-6A7F-4B26-883C-772AFBC1E109}">
  <dimension ref="A1:AE55"/>
  <sheetViews>
    <sheetView workbookViewId="0">
      <selection activeCell="AH12" sqref="AH12"/>
    </sheetView>
  </sheetViews>
  <sheetFormatPr defaultRowHeight="15"/>
  <cols>
    <col min="8" max="8" width="9.140625" style="6"/>
    <col min="11" max="18" width="9.140625" style="9"/>
  </cols>
  <sheetData>
    <row r="1" spans="1:31" ht="15.75" thickBot="1">
      <c r="A1" s="45" t="s">
        <v>225</v>
      </c>
      <c r="B1" s="43"/>
      <c r="C1" s="43"/>
      <c r="D1" s="43"/>
      <c r="E1" s="43"/>
      <c r="F1" s="43"/>
      <c r="G1" s="43" t="s">
        <v>233</v>
      </c>
      <c r="H1" s="54"/>
      <c r="I1" s="53" t="s">
        <v>225</v>
      </c>
      <c r="J1" s="43"/>
      <c r="K1" s="43"/>
      <c r="L1" s="43"/>
      <c r="M1" s="43"/>
      <c r="N1" s="43"/>
      <c r="O1" s="43"/>
      <c r="P1" s="54"/>
      <c r="Q1" s="53" t="s">
        <v>225</v>
      </c>
      <c r="R1" s="43"/>
      <c r="S1" s="43"/>
      <c r="T1" s="43"/>
      <c r="U1" s="43"/>
      <c r="V1" s="43"/>
      <c r="W1" s="43"/>
      <c r="X1" s="54"/>
      <c r="Y1" s="53" t="s">
        <v>225</v>
      </c>
      <c r="Z1" s="43"/>
      <c r="AA1" s="43"/>
      <c r="AB1" s="43"/>
      <c r="AC1" s="43"/>
      <c r="AD1" s="43"/>
      <c r="AE1" s="44"/>
    </row>
    <row r="2" spans="1:31" ht="15.75" thickBot="1">
      <c r="A2" s="20" t="s">
        <v>7</v>
      </c>
      <c r="B2" s="32"/>
      <c r="C2" s="32"/>
      <c r="D2" s="32"/>
      <c r="E2" s="32"/>
      <c r="F2" s="32"/>
      <c r="G2" s="32"/>
      <c r="H2" s="50"/>
      <c r="I2" s="33" t="s">
        <v>8</v>
      </c>
      <c r="J2" s="32"/>
      <c r="K2" s="32"/>
      <c r="L2" s="32"/>
      <c r="M2" s="32"/>
      <c r="N2" s="32"/>
      <c r="O2" s="32"/>
      <c r="P2" s="50"/>
      <c r="Q2" s="33" t="s">
        <v>9</v>
      </c>
      <c r="R2" s="32"/>
      <c r="S2" s="32"/>
      <c r="T2" s="32"/>
      <c r="U2" s="32"/>
      <c r="V2" s="32"/>
      <c r="W2" s="32"/>
      <c r="X2" s="50"/>
      <c r="Y2" s="33" t="s">
        <v>10</v>
      </c>
      <c r="Z2" s="32"/>
      <c r="AA2" s="32"/>
      <c r="AB2" s="32"/>
      <c r="AC2" s="32"/>
      <c r="AD2" s="32"/>
      <c r="AE2" s="34"/>
    </row>
    <row r="3" spans="1:31">
      <c r="A3" s="47" t="s">
        <v>249</v>
      </c>
      <c r="B3" s="35"/>
      <c r="C3" s="35"/>
      <c r="D3" s="35"/>
      <c r="E3" s="35"/>
      <c r="F3" s="35"/>
      <c r="G3" s="35"/>
      <c r="H3" s="50"/>
      <c r="I3" s="47" t="s">
        <v>249</v>
      </c>
      <c r="J3" s="35"/>
      <c r="K3" s="35"/>
      <c r="L3" s="35"/>
      <c r="M3" s="35"/>
      <c r="N3" s="35"/>
      <c r="O3" s="35"/>
      <c r="P3" s="50"/>
      <c r="Q3" s="47" t="s">
        <v>249</v>
      </c>
      <c r="R3" s="35"/>
      <c r="S3" s="35"/>
      <c r="T3" s="35"/>
      <c r="U3" s="35"/>
      <c r="V3" s="35"/>
      <c r="W3" s="35"/>
      <c r="X3" s="50"/>
      <c r="Y3" s="47" t="s">
        <v>249</v>
      </c>
      <c r="Z3" s="35"/>
      <c r="AA3" s="35"/>
      <c r="AB3" s="35"/>
      <c r="AC3" s="35"/>
      <c r="AD3" s="35"/>
      <c r="AE3" s="36"/>
    </row>
    <row r="4" spans="1:31">
      <c r="A4" s="46" t="s">
        <v>213</v>
      </c>
      <c r="B4" s="46" t="s">
        <v>0</v>
      </c>
      <c r="C4" s="46" t="s">
        <v>1</v>
      </c>
      <c r="D4" s="46" t="s">
        <v>2</v>
      </c>
      <c r="E4" s="46" t="s">
        <v>3</v>
      </c>
      <c r="F4" s="46" t="s">
        <v>4</v>
      </c>
      <c r="G4" s="52" t="s">
        <v>5</v>
      </c>
      <c r="H4" s="50"/>
      <c r="I4" s="49" t="s">
        <v>213</v>
      </c>
      <c r="J4" s="46" t="s">
        <v>0</v>
      </c>
      <c r="K4" s="46" t="s">
        <v>1</v>
      </c>
      <c r="L4" s="46" t="s">
        <v>2</v>
      </c>
      <c r="M4" s="46" t="s">
        <v>3</v>
      </c>
      <c r="N4" s="46" t="s">
        <v>4</v>
      </c>
      <c r="O4" s="52" t="s">
        <v>5</v>
      </c>
      <c r="P4" s="50"/>
      <c r="Q4" s="49" t="s">
        <v>213</v>
      </c>
      <c r="R4" s="46" t="s">
        <v>0</v>
      </c>
      <c r="S4" s="46" t="s">
        <v>1</v>
      </c>
      <c r="T4" s="46" t="s">
        <v>2</v>
      </c>
      <c r="U4" s="46" t="s">
        <v>3</v>
      </c>
      <c r="V4" s="46" t="s">
        <v>4</v>
      </c>
      <c r="W4" s="52" t="s">
        <v>5</v>
      </c>
      <c r="X4" s="50"/>
      <c r="Y4" s="49" t="s">
        <v>213</v>
      </c>
      <c r="Z4" s="46" t="s">
        <v>0</v>
      </c>
      <c r="AA4" s="46" t="s">
        <v>1</v>
      </c>
      <c r="AB4" s="46" t="s">
        <v>2</v>
      </c>
      <c r="AC4" s="46" t="s">
        <v>3</v>
      </c>
      <c r="AD4" s="46" t="s">
        <v>4</v>
      </c>
      <c r="AE4" s="48" t="s">
        <v>5</v>
      </c>
    </row>
    <row r="5" spans="1:31">
      <c r="A5" s="30" t="s">
        <v>43</v>
      </c>
      <c r="B5" s="97">
        <v>707.39495594099992</v>
      </c>
      <c r="C5" s="97">
        <v>599.62642468200011</v>
      </c>
      <c r="D5" s="97">
        <v>487.29284014590002</v>
      </c>
      <c r="E5" s="97">
        <v>602.37593758349999</v>
      </c>
      <c r="F5" s="97">
        <v>683.63814553200007</v>
      </c>
      <c r="G5" s="97">
        <v>550.19445879599994</v>
      </c>
      <c r="H5" s="31"/>
      <c r="I5" s="15" t="s">
        <v>21</v>
      </c>
      <c r="J5" s="99">
        <v>25.197598069110001</v>
      </c>
      <c r="K5" s="99">
        <v>45.992763171360004</v>
      </c>
      <c r="L5" s="99">
        <v>24.318525018779997</v>
      </c>
      <c r="M5" s="99">
        <v>62.402181953400003</v>
      </c>
      <c r="N5" s="99">
        <v>128.27356693109999</v>
      </c>
      <c r="O5" s="97">
        <v>57.295552594499995</v>
      </c>
      <c r="P5" s="56"/>
      <c r="Q5" s="15" t="s">
        <v>17</v>
      </c>
      <c r="R5" s="97">
        <v>257.14457981819999</v>
      </c>
      <c r="S5" s="97">
        <v>213.11082967949997</v>
      </c>
      <c r="T5" s="97">
        <v>187.56645392519999</v>
      </c>
      <c r="U5" s="97">
        <v>194.10570854145001</v>
      </c>
      <c r="V5" s="97">
        <v>226.1559670506</v>
      </c>
      <c r="W5" s="100">
        <v>277.68131632440003</v>
      </c>
      <c r="X5" s="58"/>
      <c r="Y5" s="15" t="s">
        <v>98</v>
      </c>
      <c r="Z5" s="101">
        <v>14.115044746080001</v>
      </c>
      <c r="AA5" s="97"/>
      <c r="AB5" s="97"/>
      <c r="AC5" s="97"/>
      <c r="AD5" s="97"/>
      <c r="AE5" s="102">
        <v>7.2528560138699998</v>
      </c>
    </row>
    <row r="6" spans="1:31">
      <c r="A6" s="30" t="s">
        <v>86</v>
      </c>
      <c r="B6" s="97">
        <v>399.02786940330009</v>
      </c>
      <c r="C6" s="97">
        <v>249.99329606040001</v>
      </c>
      <c r="D6" s="97">
        <v>455.88508304219999</v>
      </c>
      <c r="E6" s="97">
        <v>288.22133820195</v>
      </c>
      <c r="F6" s="97">
        <v>282.81934295460002</v>
      </c>
      <c r="G6" s="97">
        <v>660.91552489800006</v>
      </c>
      <c r="H6" s="31"/>
      <c r="I6" s="15" t="s">
        <v>14</v>
      </c>
      <c r="J6" s="99">
        <v>9.30245175648</v>
      </c>
      <c r="K6" s="99">
        <v>17.69413793355</v>
      </c>
      <c r="L6" s="99">
        <v>21.029295500820002</v>
      </c>
      <c r="M6" s="99">
        <v>11.10613972302</v>
      </c>
      <c r="N6" s="99">
        <v>23.011210914839999</v>
      </c>
      <c r="O6" s="97">
        <v>28.439956774799999</v>
      </c>
      <c r="P6" s="31"/>
      <c r="Q6" s="15" t="s">
        <v>12</v>
      </c>
      <c r="R6" s="97">
        <v>146.48924222190001</v>
      </c>
      <c r="S6" s="97">
        <v>98.749756361700008</v>
      </c>
      <c r="T6" s="97">
        <v>80.305906803570011</v>
      </c>
      <c r="U6" s="97">
        <v>94.977323454149996</v>
      </c>
      <c r="V6" s="97">
        <v>113.8613645601</v>
      </c>
      <c r="W6" s="100">
        <v>117.6969134718</v>
      </c>
      <c r="X6" s="31"/>
      <c r="Y6" s="15" t="s">
        <v>215</v>
      </c>
      <c r="Z6" s="101">
        <v>5.1270798978900007</v>
      </c>
      <c r="AA6" s="97"/>
      <c r="AB6" s="97"/>
      <c r="AC6" s="97"/>
      <c r="AD6" s="97"/>
      <c r="AE6" s="102">
        <v>7.9196599125000011</v>
      </c>
    </row>
    <row r="7" spans="1:31">
      <c r="A7" s="30" t="s">
        <v>84</v>
      </c>
      <c r="B7" s="97">
        <v>444.21610323600004</v>
      </c>
      <c r="C7" s="97">
        <v>280.14449791050004</v>
      </c>
      <c r="D7" s="97">
        <v>104.87229442829999</v>
      </c>
      <c r="E7" s="97">
        <v>283.59371590649999</v>
      </c>
      <c r="F7" s="97">
        <v>320.66167204530007</v>
      </c>
      <c r="G7" s="97">
        <v>127.331206335</v>
      </c>
      <c r="H7" s="31"/>
      <c r="I7" s="15" t="s">
        <v>19</v>
      </c>
      <c r="J7" s="97">
        <v>39.317830302510004</v>
      </c>
      <c r="K7" s="97">
        <v>43.807149529469996</v>
      </c>
      <c r="L7" s="97">
        <v>52.494339486960001</v>
      </c>
      <c r="M7" s="97">
        <v>43.103189114550005</v>
      </c>
      <c r="N7" s="97">
        <v>60.148571819400004</v>
      </c>
      <c r="O7" s="97">
        <v>74.926677620700005</v>
      </c>
      <c r="P7" s="31"/>
      <c r="Q7" s="15" t="s">
        <v>85</v>
      </c>
      <c r="R7" s="97">
        <v>130.46957172809999</v>
      </c>
      <c r="S7" s="97">
        <v>99.76208245559998</v>
      </c>
      <c r="T7" s="97">
        <v>57.407842765260007</v>
      </c>
      <c r="U7" s="97">
        <v>112.43385834525002</v>
      </c>
      <c r="V7" s="97">
        <v>138.19421115630004</v>
      </c>
      <c r="W7" s="100">
        <v>94.336432936200012</v>
      </c>
      <c r="X7" s="31"/>
      <c r="Y7" s="15" t="s">
        <v>22</v>
      </c>
      <c r="Z7" s="101">
        <v>1.0847607743790002</v>
      </c>
      <c r="AA7" s="97"/>
      <c r="AB7" s="97"/>
      <c r="AC7" s="97"/>
      <c r="AD7" s="97"/>
      <c r="AE7" s="102">
        <v>2.4374749860990002</v>
      </c>
    </row>
    <row r="8" spans="1:31">
      <c r="A8" s="30" t="s">
        <v>65</v>
      </c>
      <c r="B8" s="97">
        <v>137.95898721570001</v>
      </c>
      <c r="C8" s="97">
        <v>95.213471686200009</v>
      </c>
      <c r="D8" s="97">
        <v>130.57877271780001</v>
      </c>
      <c r="E8" s="97">
        <v>91.965359033550016</v>
      </c>
      <c r="F8" s="97">
        <v>102.84880494330001</v>
      </c>
      <c r="G8" s="97">
        <v>150.3731048715</v>
      </c>
      <c r="H8" s="31"/>
      <c r="I8" s="15" t="s">
        <v>47</v>
      </c>
      <c r="J8" s="97">
        <v>5.6034141767999994</v>
      </c>
      <c r="K8" s="97">
        <v>7.006212241200001</v>
      </c>
      <c r="L8" s="97">
        <v>7.154544824135999</v>
      </c>
      <c r="M8" s="97">
        <v>8.3281676658300015</v>
      </c>
      <c r="N8" s="97">
        <v>26.481801020670002</v>
      </c>
      <c r="O8" s="97">
        <v>17.795999576610001</v>
      </c>
      <c r="P8" s="31"/>
      <c r="Q8" s="15"/>
      <c r="R8" s="16"/>
      <c r="S8" s="16"/>
      <c r="T8" s="16"/>
      <c r="U8" s="15"/>
      <c r="V8" s="16"/>
      <c r="W8" s="8"/>
      <c r="X8" s="31"/>
      <c r="Y8" s="15"/>
      <c r="Z8" s="16"/>
      <c r="AA8" s="16"/>
      <c r="AB8" s="16"/>
      <c r="AC8" s="16"/>
      <c r="AD8" s="16"/>
      <c r="AE8" s="37"/>
    </row>
    <row r="9" spans="1:31">
      <c r="A9" s="30" t="s">
        <v>106</v>
      </c>
      <c r="B9" s="97">
        <v>96.800575327199994</v>
      </c>
      <c r="C9" s="97">
        <v>50.651883687060007</v>
      </c>
      <c r="D9" s="97">
        <v>87.929908576829988</v>
      </c>
      <c r="E9" s="97">
        <v>111.923217747</v>
      </c>
      <c r="F9" s="97">
        <v>86.316601595400002</v>
      </c>
      <c r="G9" s="97">
        <v>97.570016815500011</v>
      </c>
      <c r="H9" s="31"/>
      <c r="I9" s="15" t="s">
        <v>67</v>
      </c>
      <c r="J9" s="97">
        <v>47.686406759100002</v>
      </c>
      <c r="K9" s="97">
        <v>31.404310520400003</v>
      </c>
      <c r="L9" s="97">
        <v>62.514811198079997</v>
      </c>
      <c r="M9" s="97">
        <v>47.334672695250006</v>
      </c>
      <c r="N9" s="97">
        <v>53.946023476500002</v>
      </c>
      <c r="O9" s="97">
        <v>72.296588043</v>
      </c>
      <c r="P9" s="31"/>
      <c r="Q9" s="15"/>
      <c r="R9" s="16"/>
      <c r="S9" s="16"/>
      <c r="T9" s="16"/>
      <c r="U9" s="16"/>
      <c r="V9" s="16"/>
      <c r="W9" s="16"/>
      <c r="X9" s="31"/>
      <c r="Y9" s="15"/>
      <c r="Z9" s="16"/>
      <c r="AA9" s="16"/>
      <c r="AB9" s="16"/>
      <c r="AC9" s="16"/>
      <c r="AD9" s="16"/>
      <c r="AE9" s="39"/>
    </row>
    <row r="10" spans="1:31">
      <c r="A10" s="30" t="s">
        <v>123</v>
      </c>
      <c r="B10" s="97">
        <v>29.74814218989</v>
      </c>
      <c r="C10" s="97">
        <v>2.0547523152089999E-5</v>
      </c>
      <c r="D10" s="97">
        <v>86.030489790270011</v>
      </c>
      <c r="E10" s="97">
        <v>164.17893267405003</v>
      </c>
      <c r="F10" s="97">
        <v>95.833819450799993</v>
      </c>
      <c r="G10" s="97">
        <v>74.423423478600014</v>
      </c>
      <c r="H10" s="31"/>
      <c r="I10" s="5"/>
      <c r="J10" s="2"/>
      <c r="K10" s="16"/>
      <c r="L10" s="16"/>
      <c r="M10" s="16"/>
      <c r="N10" s="16"/>
      <c r="O10" s="15"/>
      <c r="P10" s="31"/>
      <c r="Q10" s="15"/>
      <c r="R10" s="16"/>
      <c r="S10" s="16"/>
      <c r="T10" s="16"/>
      <c r="U10" s="16"/>
      <c r="V10" s="16"/>
      <c r="W10" s="16"/>
      <c r="X10" s="31"/>
      <c r="Y10" s="15"/>
      <c r="Z10" s="16"/>
      <c r="AA10" s="16"/>
      <c r="AB10" s="16"/>
      <c r="AC10" s="16"/>
      <c r="AD10" s="16"/>
      <c r="AE10" s="39"/>
    </row>
    <row r="11" spans="1:31">
      <c r="A11" s="30" t="s">
        <v>111</v>
      </c>
      <c r="B11" s="97">
        <v>32.994873918180005</v>
      </c>
      <c r="C11" s="97">
        <v>19.476228695580001</v>
      </c>
      <c r="D11" s="97">
        <v>100.1744381538</v>
      </c>
      <c r="E11" s="97">
        <v>26.694711162405</v>
      </c>
      <c r="F11" s="97">
        <v>29.468504147849998</v>
      </c>
      <c r="G11" s="97">
        <v>150.0587154756</v>
      </c>
      <c r="H11" s="31"/>
      <c r="I11" s="15"/>
      <c r="J11" s="5"/>
      <c r="K11" s="2"/>
      <c r="L11" s="2"/>
      <c r="M11" s="2"/>
      <c r="N11" s="2"/>
      <c r="O11" s="5"/>
      <c r="P11" s="56"/>
      <c r="Q11" s="15"/>
      <c r="R11" s="4"/>
      <c r="S11" s="4"/>
      <c r="T11" s="4"/>
      <c r="U11" s="4"/>
      <c r="V11" s="4"/>
      <c r="W11" s="57"/>
      <c r="X11" s="58"/>
      <c r="Y11" s="15"/>
      <c r="Z11" s="3"/>
      <c r="AA11" s="3"/>
      <c r="AB11" s="3"/>
      <c r="AC11" s="3"/>
      <c r="AD11" s="3"/>
      <c r="AE11" s="37"/>
    </row>
    <row r="12" spans="1:31">
      <c r="A12" s="30" t="s">
        <v>90</v>
      </c>
      <c r="B12" s="97">
        <v>3.411774197613</v>
      </c>
      <c r="C12" s="97">
        <v>5.3154806368950007</v>
      </c>
      <c r="D12" s="97">
        <v>27.185362937820003</v>
      </c>
      <c r="E12" s="97">
        <v>3.3341490729405008</v>
      </c>
      <c r="F12" s="97">
        <v>11.767320120780001</v>
      </c>
      <c r="G12" s="97">
        <v>29.77258042719</v>
      </c>
      <c r="H12" s="31"/>
      <c r="I12" s="15"/>
      <c r="J12" s="16"/>
      <c r="K12" s="16"/>
      <c r="L12" s="16"/>
      <c r="M12" s="16"/>
      <c r="N12" s="16"/>
      <c r="O12" s="16"/>
      <c r="P12" s="31"/>
      <c r="Q12" s="6"/>
      <c r="R12" s="8"/>
      <c r="S12" s="8"/>
      <c r="T12" s="8"/>
      <c r="U12" s="8"/>
      <c r="V12" s="8"/>
      <c r="W12" s="8"/>
      <c r="X12" s="50"/>
      <c r="Y12" s="6"/>
      <c r="Z12" s="8"/>
      <c r="AA12" s="8"/>
      <c r="AB12" s="8"/>
      <c r="AC12" s="8"/>
      <c r="AD12" s="8"/>
      <c r="AE12" s="37"/>
    </row>
    <row r="13" spans="1:31" ht="15.75" thickBot="1">
      <c r="A13" s="30" t="s">
        <v>140</v>
      </c>
      <c r="B13" s="97">
        <v>0.50339821987799993</v>
      </c>
      <c r="C13" s="97">
        <v>2.6144444235150004E-5</v>
      </c>
      <c r="D13" s="97">
        <v>7.0123800358980004</v>
      </c>
      <c r="E13" s="97">
        <v>2.2856265874980004E-5</v>
      </c>
      <c r="F13" s="97">
        <v>2.6885488139459999</v>
      </c>
      <c r="G13" s="97">
        <v>6.0434218686600009E-5</v>
      </c>
      <c r="H13" s="31"/>
      <c r="I13" s="15"/>
      <c r="J13" s="16"/>
      <c r="K13" s="16"/>
      <c r="L13" s="16"/>
      <c r="M13" s="16"/>
      <c r="N13" s="16"/>
      <c r="O13" s="16"/>
      <c r="P13" s="31"/>
      <c r="Q13" s="6"/>
      <c r="R13" s="8"/>
      <c r="S13" s="8"/>
      <c r="T13" s="8"/>
      <c r="U13" s="8"/>
      <c r="V13" s="8"/>
      <c r="W13" s="8"/>
      <c r="X13" s="50"/>
      <c r="Y13" s="6"/>
      <c r="Z13" s="8"/>
      <c r="AA13" s="8"/>
      <c r="AB13" s="8"/>
      <c r="AC13" s="8"/>
      <c r="AD13" s="8"/>
      <c r="AE13" s="37"/>
    </row>
    <row r="14" spans="1:31" ht="15.75" thickBot="1">
      <c r="A14" s="45" t="s">
        <v>6</v>
      </c>
      <c r="B14" s="43"/>
      <c r="C14" s="43"/>
      <c r="D14" s="43"/>
      <c r="E14" s="43"/>
      <c r="F14" s="43"/>
      <c r="G14" s="43"/>
      <c r="H14" s="50"/>
      <c r="I14" s="53" t="s">
        <v>6</v>
      </c>
      <c r="J14" s="43"/>
      <c r="K14" s="43"/>
      <c r="L14" s="43"/>
      <c r="M14" s="43"/>
      <c r="N14" s="43"/>
      <c r="O14" s="43"/>
      <c r="P14" s="50"/>
      <c r="Q14" s="53" t="s">
        <v>6</v>
      </c>
      <c r="R14" s="43"/>
      <c r="S14" s="43"/>
      <c r="T14" s="43"/>
      <c r="U14" s="43"/>
      <c r="V14" s="43"/>
      <c r="W14" s="43"/>
      <c r="X14" s="50"/>
      <c r="Y14" s="53" t="s">
        <v>6</v>
      </c>
      <c r="Z14" s="43"/>
      <c r="AA14" s="43"/>
      <c r="AB14" s="43"/>
      <c r="AC14" s="43"/>
      <c r="AD14" s="43"/>
      <c r="AE14" s="44"/>
    </row>
    <row r="15" spans="1:31" ht="15.75" thickBot="1">
      <c r="A15" s="20" t="s">
        <v>7</v>
      </c>
      <c r="B15" s="32"/>
      <c r="C15" s="32"/>
      <c r="D15" s="32"/>
      <c r="E15" s="32"/>
      <c r="F15" s="32"/>
      <c r="G15" s="32"/>
      <c r="H15" s="50"/>
      <c r="I15" s="33" t="s">
        <v>8</v>
      </c>
      <c r="J15" s="32"/>
      <c r="K15" s="32"/>
      <c r="L15" s="32"/>
      <c r="M15" s="32"/>
      <c r="N15" s="32"/>
      <c r="O15" s="32"/>
      <c r="P15" s="50"/>
      <c r="Q15" s="33" t="s">
        <v>9</v>
      </c>
      <c r="R15" s="32"/>
      <c r="S15" s="32"/>
      <c r="T15" s="32"/>
      <c r="U15" s="32"/>
      <c r="V15" s="32"/>
      <c r="W15" s="32"/>
      <c r="X15" s="50"/>
      <c r="Y15" s="33" t="s">
        <v>10</v>
      </c>
      <c r="Z15" s="32"/>
      <c r="AA15" s="32"/>
      <c r="AB15" s="32"/>
      <c r="AC15" s="32"/>
      <c r="AD15" s="32"/>
      <c r="AE15" s="34"/>
    </row>
    <row r="16" spans="1:31">
      <c r="A16" s="47" t="s">
        <v>249</v>
      </c>
      <c r="B16" s="35"/>
      <c r="C16" s="35"/>
      <c r="D16" s="35"/>
      <c r="E16" s="35"/>
      <c r="F16" s="35"/>
      <c r="G16" s="35"/>
      <c r="H16" s="50"/>
      <c r="I16" s="47" t="s">
        <v>249</v>
      </c>
      <c r="J16" s="35"/>
      <c r="K16" s="35"/>
      <c r="L16" s="35"/>
      <c r="M16" s="35"/>
      <c r="N16" s="35"/>
      <c r="O16" s="35"/>
      <c r="P16" s="50"/>
      <c r="Q16" s="47" t="s">
        <v>249</v>
      </c>
      <c r="R16" s="35"/>
      <c r="S16" s="35"/>
      <c r="T16" s="35"/>
      <c r="U16" s="35"/>
      <c r="V16" s="35"/>
      <c r="W16" s="35"/>
      <c r="X16" s="50"/>
      <c r="Y16" s="47" t="s">
        <v>249</v>
      </c>
      <c r="Z16" s="35"/>
      <c r="AA16" s="35"/>
      <c r="AB16" s="35"/>
      <c r="AC16" s="35"/>
      <c r="AD16" s="35"/>
      <c r="AE16" s="36"/>
    </row>
    <row r="17" spans="1:31">
      <c r="A17" s="46" t="s">
        <v>213</v>
      </c>
      <c r="B17" s="46" t="s">
        <v>0</v>
      </c>
      <c r="C17" s="46" t="s">
        <v>1</v>
      </c>
      <c r="D17" s="46" t="s">
        <v>2</v>
      </c>
      <c r="E17" s="46" t="s">
        <v>3</v>
      </c>
      <c r="F17" s="46" t="s">
        <v>4</v>
      </c>
      <c r="G17" s="52" t="s">
        <v>5</v>
      </c>
      <c r="H17" s="50"/>
      <c r="I17" s="49" t="s">
        <v>213</v>
      </c>
      <c r="J17" s="46" t="s">
        <v>0</v>
      </c>
      <c r="K17" s="46" t="s">
        <v>1</v>
      </c>
      <c r="L17" s="46" t="s">
        <v>2</v>
      </c>
      <c r="M17" s="46" t="s">
        <v>3</v>
      </c>
      <c r="N17" s="46" t="s">
        <v>4</v>
      </c>
      <c r="O17" s="52" t="s">
        <v>5</v>
      </c>
      <c r="P17" s="50"/>
      <c r="Q17" s="49" t="s">
        <v>213</v>
      </c>
      <c r="R17" s="46" t="s">
        <v>0</v>
      </c>
      <c r="S17" s="46" t="s">
        <v>1</v>
      </c>
      <c r="T17" s="46" t="s">
        <v>2</v>
      </c>
      <c r="U17" s="46" t="s">
        <v>3</v>
      </c>
      <c r="V17" s="46" t="s">
        <v>4</v>
      </c>
      <c r="W17" s="52" t="s">
        <v>5</v>
      </c>
      <c r="X17" s="50"/>
      <c r="Y17" s="49" t="s">
        <v>213</v>
      </c>
      <c r="Z17" s="46" t="s">
        <v>0</v>
      </c>
      <c r="AA17" s="46" t="s">
        <v>1</v>
      </c>
      <c r="AB17" s="46" t="s">
        <v>2</v>
      </c>
      <c r="AC17" s="46" t="s">
        <v>3</v>
      </c>
      <c r="AD17" s="46" t="s">
        <v>4</v>
      </c>
      <c r="AE17" s="48" t="s">
        <v>5</v>
      </c>
    </row>
    <row r="18" spans="1:31">
      <c r="A18" s="30" t="s">
        <v>43</v>
      </c>
      <c r="B18" s="97">
        <v>169.0166834307</v>
      </c>
      <c r="C18" s="97">
        <v>202.48728579090002</v>
      </c>
      <c r="D18" s="97">
        <v>196.0648878177</v>
      </c>
      <c r="E18" s="97">
        <v>86.187846579300015</v>
      </c>
      <c r="F18" s="97">
        <v>245.78883672840001</v>
      </c>
      <c r="G18" s="97">
        <v>211.3874621388</v>
      </c>
      <c r="H18" s="31"/>
      <c r="I18" s="15" t="s">
        <v>21</v>
      </c>
      <c r="J18" s="97">
        <v>166.44946142250004</v>
      </c>
      <c r="K18" s="97">
        <v>274.20714317520003</v>
      </c>
      <c r="L18" s="97">
        <v>484.23400247879999</v>
      </c>
      <c r="M18" s="97">
        <v>56.58335345655</v>
      </c>
      <c r="N18" s="97">
        <v>579.61218562200008</v>
      </c>
      <c r="O18" s="97">
        <v>632.44117674900008</v>
      </c>
      <c r="P18" s="31"/>
      <c r="Q18" s="15" t="s">
        <v>17</v>
      </c>
      <c r="R18" s="97">
        <v>22.342556858220004</v>
      </c>
      <c r="S18" s="97">
        <v>5.9789791232459999</v>
      </c>
      <c r="T18" s="97">
        <v>1.5326673421230003E-4</v>
      </c>
      <c r="U18" s="97">
        <v>13.80696143778</v>
      </c>
      <c r="V18" s="97">
        <v>78.197208815700009</v>
      </c>
      <c r="W18" s="100">
        <v>11.224774499490001</v>
      </c>
      <c r="X18" s="31"/>
      <c r="Y18" s="15" t="s">
        <v>98</v>
      </c>
      <c r="Z18" s="101">
        <v>3.3912852121080008</v>
      </c>
      <c r="AA18" s="97"/>
      <c r="AB18" s="97"/>
      <c r="AC18" s="97"/>
      <c r="AD18" s="97"/>
      <c r="AE18" s="102">
        <v>1.241473065219E-4</v>
      </c>
    </row>
    <row r="19" spans="1:31">
      <c r="A19" s="30" t="s">
        <v>86</v>
      </c>
      <c r="B19" s="97">
        <v>42.248322047339997</v>
      </c>
      <c r="C19" s="97">
        <v>51.18795081999</v>
      </c>
      <c r="D19" s="97">
        <v>48.884770455839998</v>
      </c>
      <c r="E19" s="97">
        <v>22.328998555095001</v>
      </c>
      <c r="F19" s="97">
        <v>305.50702236479998</v>
      </c>
      <c r="G19" s="97">
        <v>101.05205109569999</v>
      </c>
      <c r="H19" s="31"/>
      <c r="I19" s="15" t="s">
        <v>14</v>
      </c>
      <c r="J19" s="97">
        <v>77.129916376499992</v>
      </c>
      <c r="K19" s="97">
        <v>99.340850409300003</v>
      </c>
      <c r="L19" s="97">
        <v>255.44538990900003</v>
      </c>
      <c r="M19" s="97">
        <v>41.506209587655</v>
      </c>
      <c r="N19" s="97">
        <v>338.10118737300002</v>
      </c>
      <c r="O19" s="97">
        <v>290.79696045150001</v>
      </c>
      <c r="P19" s="31"/>
      <c r="Q19" s="15" t="s">
        <v>12</v>
      </c>
      <c r="R19" s="97">
        <v>1.072000827099</v>
      </c>
      <c r="S19" s="97">
        <v>1.0613023146539999E-5</v>
      </c>
      <c r="T19" s="97">
        <v>2.729221690023</v>
      </c>
      <c r="U19" s="97">
        <v>3.9444792937785</v>
      </c>
      <c r="V19" s="97">
        <v>16.735495632120003</v>
      </c>
      <c r="W19" s="100">
        <v>1.408387643559E-5</v>
      </c>
      <c r="X19" s="31"/>
      <c r="Y19" s="15" t="s">
        <v>215</v>
      </c>
      <c r="Z19" s="101">
        <v>5.4591555498300002</v>
      </c>
      <c r="AA19" s="97"/>
      <c r="AB19" s="97"/>
      <c r="AC19" s="97"/>
      <c r="AD19" s="97"/>
      <c r="AE19" s="102">
        <v>4.3043790322800008</v>
      </c>
    </row>
    <row r="20" spans="1:31">
      <c r="A20" s="30" t="s">
        <v>84</v>
      </c>
      <c r="B20" s="97">
        <v>3.5390924309340003E-5</v>
      </c>
      <c r="C20" s="97">
        <v>2.9476812318029997</v>
      </c>
      <c r="D20" s="97">
        <v>10.503413349390001</v>
      </c>
      <c r="E20" s="97">
        <v>1.5116195862810002</v>
      </c>
      <c r="F20" s="97">
        <v>4.9202058590100002E-6</v>
      </c>
      <c r="G20" s="97">
        <v>11.286522179999999</v>
      </c>
      <c r="H20" s="31"/>
      <c r="I20" s="15" t="s">
        <v>19</v>
      </c>
      <c r="J20" s="97">
        <v>71.989677460799996</v>
      </c>
      <c r="K20" s="97">
        <v>94.338144056700003</v>
      </c>
      <c r="L20" s="97">
        <v>185.73342432300001</v>
      </c>
      <c r="M20" s="97">
        <v>42.752550239415001</v>
      </c>
      <c r="N20" s="97">
        <v>196.80702297300002</v>
      </c>
      <c r="O20" s="97">
        <v>206.52866889570001</v>
      </c>
      <c r="P20" s="31"/>
      <c r="Q20" s="15" t="s">
        <v>85</v>
      </c>
      <c r="R20" s="97">
        <v>16.754136822270002</v>
      </c>
      <c r="S20" s="97">
        <v>25.478596272960001</v>
      </c>
      <c r="T20" s="97">
        <v>10.574997037380001</v>
      </c>
      <c r="U20" s="97">
        <v>18.619265756339999</v>
      </c>
      <c r="V20" s="97">
        <v>7.4793429302400011E-6</v>
      </c>
      <c r="W20" s="100">
        <v>19.350628441560001</v>
      </c>
      <c r="X20" s="31"/>
      <c r="Y20" s="15" t="s">
        <v>22</v>
      </c>
      <c r="Z20" s="101">
        <v>4.8438605307600007</v>
      </c>
      <c r="AA20" s="97"/>
      <c r="AB20" s="97"/>
      <c r="AC20" s="97"/>
      <c r="AD20" s="97"/>
      <c r="AE20" s="102">
        <v>4.8453893703899995</v>
      </c>
    </row>
    <row r="21" spans="1:31">
      <c r="A21" s="30" t="s">
        <v>65</v>
      </c>
      <c r="B21" s="97">
        <v>6.4201994339399997</v>
      </c>
      <c r="C21" s="97">
        <v>18.012976242750003</v>
      </c>
      <c r="D21" s="97">
        <v>47.558729390940009</v>
      </c>
      <c r="E21" s="97">
        <v>8.5960131522300003</v>
      </c>
      <c r="F21" s="97">
        <v>73.98351372869999</v>
      </c>
      <c r="G21" s="97">
        <v>28.755330745139997</v>
      </c>
      <c r="H21" s="31"/>
      <c r="I21" s="15" t="s">
        <v>47</v>
      </c>
      <c r="J21" s="97">
        <v>31.310118420120002</v>
      </c>
      <c r="K21" s="97">
        <v>64.668797175959995</v>
      </c>
      <c r="L21" s="97">
        <v>209.03146685910005</v>
      </c>
      <c r="M21" s="97">
        <v>19.372020383205005</v>
      </c>
      <c r="N21" s="97">
        <v>186.09667014689998</v>
      </c>
      <c r="O21" s="97">
        <v>234.1361276019</v>
      </c>
      <c r="P21" s="31"/>
      <c r="Q21" s="15"/>
      <c r="R21" s="16"/>
      <c r="S21" s="16"/>
      <c r="T21" s="16"/>
      <c r="U21" s="15"/>
      <c r="V21" s="16"/>
      <c r="W21" s="8"/>
      <c r="X21" s="31"/>
      <c r="Y21" s="15"/>
      <c r="Z21" s="16"/>
      <c r="AA21" s="16"/>
      <c r="AB21" s="16"/>
      <c r="AC21" s="16"/>
      <c r="AD21" s="16"/>
      <c r="AE21" s="37"/>
    </row>
    <row r="22" spans="1:31">
      <c r="A22" s="30" t="s">
        <v>106</v>
      </c>
      <c r="B22" s="97">
        <v>3.2570262874260005</v>
      </c>
      <c r="C22" s="97">
        <v>23.986521964169999</v>
      </c>
      <c r="D22" s="97">
        <v>26.462627593290005</v>
      </c>
      <c r="E22" s="97">
        <v>5.3201045999699996</v>
      </c>
      <c r="F22" s="97">
        <v>61.218175345200002</v>
      </c>
      <c r="G22" s="97">
        <v>51.242249756699998</v>
      </c>
      <c r="H22" s="31"/>
      <c r="I22" s="15" t="s">
        <v>67</v>
      </c>
      <c r="J22" s="97">
        <v>27.804412685069998</v>
      </c>
      <c r="K22" s="97">
        <v>43.663034951640007</v>
      </c>
      <c r="L22" s="97">
        <v>102.97786209030001</v>
      </c>
      <c r="M22" s="97">
        <v>10.774813670730001</v>
      </c>
      <c r="N22" s="97">
        <v>61.4995522866</v>
      </c>
      <c r="O22" s="97">
        <v>91.060781266800007</v>
      </c>
      <c r="P22" s="31"/>
      <c r="Q22" s="15"/>
      <c r="R22" s="16"/>
      <c r="S22" s="16"/>
      <c r="T22" s="16"/>
      <c r="U22" s="16"/>
      <c r="V22" s="16"/>
      <c r="W22" s="16"/>
      <c r="X22" s="31"/>
      <c r="Y22" s="15"/>
      <c r="Z22" s="16"/>
      <c r="AA22" s="16"/>
      <c r="AB22" s="16"/>
      <c r="AC22" s="16"/>
      <c r="AD22" s="16"/>
      <c r="AE22" s="39"/>
    </row>
    <row r="23" spans="1:31">
      <c r="A23" s="30" t="s">
        <v>123</v>
      </c>
      <c r="B23" s="97">
        <v>2.804600543049E-5</v>
      </c>
      <c r="C23" s="97">
        <v>2.4433038930240001E-5</v>
      </c>
      <c r="D23" s="97">
        <v>60.589904877900004</v>
      </c>
      <c r="E23" s="97">
        <v>3.8400737658165003E-6</v>
      </c>
      <c r="F23" s="97">
        <v>19.10792912382</v>
      </c>
      <c r="G23" s="97">
        <v>68.75806530780001</v>
      </c>
      <c r="H23" s="31"/>
      <c r="I23" s="5"/>
      <c r="J23" s="2"/>
      <c r="K23" s="16"/>
      <c r="L23" s="16"/>
      <c r="M23" s="16"/>
      <c r="N23" s="16"/>
      <c r="O23" s="2"/>
      <c r="P23" s="31"/>
      <c r="Q23" s="15"/>
      <c r="R23" s="16"/>
      <c r="S23" s="16"/>
      <c r="T23" s="16"/>
      <c r="U23" s="16"/>
      <c r="V23" s="16"/>
      <c r="W23" s="16"/>
      <c r="X23" s="31"/>
      <c r="Y23" s="15"/>
      <c r="Z23" s="16"/>
      <c r="AA23" s="16"/>
      <c r="AB23" s="16"/>
      <c r="AC23" s="16"/>
      <c r="AD23" s="16"/>
      <c r="AE23" s="39"/>
    </row>
    <row r="24" spans="1:31">
      <c r="A24" s="30" t="s">
        <v>111</v>
      </c>
      <c r="B24" s="97">
        <v>10.420084215270002</v>
      </c>
      <c r="C24" s="97">
        <v>15.089939255700001</v>
      </c>
      <c r="D24" s="97">
        <v>38.356394793750006</v>
      </c>
      <c r="E24" s="97">
        <v>7.0870598210250009</v>
      </c>
      <c r="F24" s="97">
        <v>85.865535912599995</v>
      </c>
      <c r="G24" s="97">
        <v>59.802961275900003</v>
      </c>
      <c r="H24" s="31"/>
      <c r="I24" s="15"/>
      <c r="J24" s="5"/>
      <c r="K24" s="16"/>
      <c r="L24" s="16"/>
      <c r="M24" s="16"/>
      <c r="N24" s="16"/>
      <c r="O24" s="5"/>
      <c r="P24" s="31"/>
      <c r="Q24" s="15"/>
      <c r="R24" s="16"/>
      <c r="S24" s="16"/>
      <c r="T24" s="16"/>
      <c r="U24" s="16"/>
      <c r="V24" s="16"/>
      <c r="W24" s="16"/>
      <c r="X24" s="31"/>
      <c r="Y24" s="15"/>
      <c r="Z24" s="16"/>
      <c r="AA24" s="16"/>
      <c r="AB24" s="16"/>
      <c r="AC24" s="16"/>
      <c r="AD24" s="16"/>
      <c r="AE24" s="39"/>
    </row>
    <row r="25" spans="1:31">
      <c r="A25" s="30" t="s">
        <v>90</v>
      </c>
      <c r="B25" s="97">
        <v>7.1997160570200007</v>
      </c>
      <c r="C25" s="97">
        <v>14.331445072470002</v>
      </c>
      <c r="D25" s="97">
        <v>29.569110157800001</v>
      </c>
      <c r="E25" s="97">
        <v>7.1612734081500005</v>
      </c>
      <c r="F25" s="97">
        <v>39.85859449701001</v>
      </c>
      <c r="G25" s="97">
        <v>43.050190915800002</v>
      </c>
      <c r="H25" s="31"/>
      <c r="I25" s="15"/>
      <c r="J25" s="16"/>
      <c r="K25" s="16"/>
      <c r="L25" s="16"/>
      <c r="M25" s="16"/>
      <c r="N25" s="16"/>
      <c r="O25" s="16"/>
      <c r="P25" s="31"/>
      <c r="Q25" s="15"/>
      <c r="R25" s="16"/>
      <c r="S25" s="16"/>
      <c r="T25" s="16"/>
      <c r="U25" s="16"/>
      <c r="V25" s="16"/>
      <c r="W25" s="16"/>
      <c r="X25" s="31"/>
      <c r="Y25" s="15"/>
      <c r="Z25" s="16"/>
      <c r="AA25" s="16"/>
      <c r="AB25" s="16"/>
      <c r="AC25" s="16"/>
      <c r="AD25" s="16"/>
      <c r="AE25" s="39"/>
    </row>
    <row r="26" spans="1:31" ht="15.75" thickBot="1">
      <c r="A26" s="30" t="s">
        <v>140</v>
      </c>
      <c r="B26" s="97">
        <v>8.8648921840500012</v>
      </c>
      <c r="C26" s="97">
        <v>23.913977471279996</v>
      </c>
      <c r="D26" s="97">
        <v>11.52638232642</v>
      </c>
      <c r="E26" s="97">
        <v>4.358460391785</v>
      </c>
      <c r="F26" s="97">
        <v>31.934480802749999</v>
      </c>
      <c r="G26" s="97">
        <v>28.181216883690002</v>
      </c>
      <c r="H26" s="31"/>
      <c r="I26" s="15"/>
      <c r="J26" s="16"/>
      <c r="K26" s="16"/>
      <c r="L26" s="16"/>
      <c r="M26" s="16"/>
      <c r="N26" s="16"/>
      <c r="O26" s="16"/>
      <c r="P26" s="31"/>
      <c r="Q26" s="6"/>
      <c r="R26" s="8"/>
      <c r="S26" s="8"/>
      <c r="T26" s="8"/>
      <c r="U26" s="8"/>
      <c r="V26" s="8"/>
      <c r="W26" s="8"/>
      <c r="X26" s="50"/>
      <c r="Y26" s="6"/>
      <c r="Z26" s="8"/>
      <c r="AA26" s="8"/>
      <c r="AB26" s="8"/>
      <c r="AC26" s="8"/>
      <c r="AD26" s="8"/>
      <c r="AE26" s="37"/>
    </row>
    <row r="27" spans="1:31" ht="15.75" thickBot="1">
      <c r="A27" s="45" t="s">
        <v>214</v>
      </c>
      <c r="B27" s="43"/>
      <c r="C27" s="43"/>
      <c r="D27" s="43"/>
      <c r="E27" s="43"/>
      <c r="F27" s="43"/>
      <c r="G27" s="43"/>
      <c r="H27" s="50"/>
      <c r="I27" s="53" t="s">
        <v>214</v>
      </c>
      <c r="J27" s="43"/>
      <c r="K27" s="43"/>
      <c r="L27" s="43"/>
      <c r="M27" s="43"/>
      <c r="N27" s="43"/>
      <c r="O27" s="43"/>
      <c r="P27" s="50"/>
      <c r="Q27" s="53" t="s">
        <v>214</v>
      </c>
      <c r="R27" s="43"/>
      <c r="S27" s="43"/>
      <c r="T27" s="43"/>
      <c r="U27" s="43"/>
      <c r="V27" s="43"/>
      <c r="W27" s="43"/>
      <c r="X27" s="50"/>
      <c r="Y27" s="53" t="s">
        <v>214</v>
      </c>
      <c r="Z27" s="43"/>
      <c r="AA27" s="43"/>
      <c r="AB27" s="43"/>
      <c r="AC27" s="43"/>
      <c r="AD27" s="43"/>
      <c r="AE27" s="44"/>
    </row>
    <row r="28" spans="1:31" ht="15.75" thickBot="1">
      <c r="A28" s="20" t="s">
        <v>7</v>
      </c>
      <c r="B28" s="32"/>
      <c r="C28" s="32"/>
      <c r="D28" s="32"/>
      <c r="E28" s="32"/>
      <c r="F28" s="32"/>
      <c r="G28" s="32"/>
      <c r="H28" s="50"/>
      <c r="I28" s="33" t="s">
        <v>8</v>
      </c>
      <c r="J28" s="32"/>
      <c r="K28" s="32"/>
      <c r="L28" s="32"/>
      <c r="M28" s="32"/>
      <c r="N28" s="32"/>
      <c r="O28" s="32"/>
      <c r="P28" s="50"/>
      <c r="Q28" s="33" t="s">
        <v>9</v>
      </c>
      <c r="R28" s="32"/>
      <c r="S28" s="32"/>
      <c r="T28" s="32"/>
      <c r="U28" s="32"/>
      <c r="V28" s="32"/>
      <c r="W28" s="32"/>
      <c r="X28" s="50"/>
      <c r="Y28" s="33" t="s">
        <v>10</v>
      </c>
      <c r="Z28" s="32"/>
      <c r="AA28" s="32"/>
      <c r="AB28" s="32"/>
      <c r="AC28" s="32"/>
      <c r="AD28" s="32"/>
      <c r="AE28" s="34"/>
    </row>
    <row r="29" spans="1:31">
      <c r="A29" s="47" t="s">
        <v>249</v>
      </c>
      <c r="B29" s="35"/>
      <c r="C29" s="35"/>
      <c r="D29" s="35"/>
      <c r="E29" s="35"/>
      <c r="F29" s="35"/>
      <c r="G29" s="35"/>
      <c r="H29" s="50"/>
      <c r="I29" s="47" t="s">
        <v>249</v>
      </c>
      <c r="J29" s="35"/>
      <c r="K29" s="35"/>
      <c r="L29" s="35"/>
      <c r="M29" s="35"/>
      <c r="N29" s="35"/>
      <c r="O29" s="35"/>
      <c r="P29" s="50"/>
      <c r="Q29" s="47" t="s">
        <v>249</v>
      </c>
      <c r="R29" s="35"/>
      <c r="S29" s="35"/>
      <c r="T29" s="35"/>
      <c r="U29" s="35"/>
      <c r="V29" s="35"/>
      <c r="W29" s="35"/>
      <c r="X29" s="50"/>
      <c r="Y29" s="47" t="s">
        <v>249</v>
      </c>
      <c r="Z29" s="35"/>
      <c r="AA29" s="35"/>
      <c r="AB29" s="35"/>
      <c r="AC29" s="35"/>
      <c r="AD29" s="35"/>
      <c r="AE29" s="36"/>
    </row>
    <row r="30" spans="1:31">
      <c r="A30" s="46" t="s">
        <v>213</v>
      </c>
      <c r="B30" s="46" t="s">
        <v>0</v>
      </c>
      <c r="C30" s="46" t="s">
        <v>1</v>
      </c>
      <c r="D30" s="46" t="s">
        <v>2</v>
      </c>
      <c r="E30" s="46" t="s">
        <v>3</v>
      </c>
      <c r="F30" s="46" t="s">
        <v>4</v>
      </c>
      <c r="G30" s="52" t="s">
        <v>5</v>
      </c>
      <c r="H30" s="50"/>
      <c r="I30" s="49" t="s">
        <v>213</v>
      </c>
      <c r="J30" s="46" t="s">
        <v>0</v>
      </c>
      <c r="K30" s="46" t="s">
        <v>1</v>
      </c>
      <c r="L30" s="46" t="s">
        <v>2</v>
      </c>
      <c r="M30" s="46" t="s">
        <v>3</v>
      </c>
      <c r="N30" s="46" t="s">
        <v>4</v>
      </c>
      <c r="O30" s="52" t="s">
        <v>5</v>
      </c>
      <c r="P30" s="50"/>
      <c r="Q30" s="49" t="s">
        <v>213</v>
      </c>
      <c r="R30" s="46" t="s">
        <v>0</v>
      </c>
      <c r="S30" s="46" t="s">
        <v>1</v>
      </c>
      <c r="T30" s="46" t="s">
        <v>2</v>
      </c>
      <c r="U30" s="46" t="s">
        <v>3</v>
      </c>
      <c r="V30" s="46" t="s">
        <v>4</v>
      </c>
      <c r="W30" s="52" t="s">
        <v>5</v>
      </c>
      <c r="X30" s="50"/>
      <c r="Y30" s="49" t="s">
        <v>213</v>
      </c>
      <c r="Z30" s="46" t="s">
        <v>0</v>
      </c>
      <c r="AA30" s="46" t="s">
        <v>1</v>
      </c>
      <c r="AB30" s="46" t="s">
        <v>2</v>
      </c>
      <c r="AC30" s="46" t="s">
        <v>3</v>
      </c>
      <c r="AD30" s="46" t="s">
        <v>4</v>
      </c>
      <c r="AE30" s="48" t="s">
        <v>5</v>
      </c>
    </row>
    <row r="31" spans="1:31">
      <c r="A31" s="30" t="s">
        <v>43</v>
      </c>
      <c r="B31" s="97">
        <v>29.666456017830004</v>
      </c>
      <c r="C31" s="97">
        <v>26.00822286288</v>
      </c>
      <c r="D31" s="97">
        <v>862.4069944019999</v>
      </c>
      <c r="E31" s="97">
        <v>17.781005865329998</v>
      </c>
      <c r="F31" s="97">
        <v>67.616972742600012</v>
      </c>
      <c r="G31" s="97">
        <v>428.71312383390006</v>
      </c>
      <c r="H31" s="31"/>
      <c r="I31" s="15" t="s">
        <v>21</v>
      </c>
      <c r="J31" s="97">
        <v>108.6591816504</v>
      </c>
      <c r="K31" s="97">
        <v>69.176492261999996</v>
      </c>
      <c r="L31" s="97">
        <v>61.032130010100012</v>
      </c>
      <c r="M31" s="97">
        <v>198.53625700800001</v>
      </c>
      <c r="N31" s="97">
        <v>225.64927205280003</v>
      </c>
      <c r="O31" s="97">
        <v>226.25734557059999</v>
      </c>
      <c r="P31" s="31"/>
      <c r="Q31" s="15" t="s">
        <v>17</v>
      </c>
      <c r="R31" s="97">
        <v>3.3993186865920007E-6</v>
      </c>
      <c r="S31" s="97">
        <v>2.5924315384349999E-6</v>
      </c>
      <c r="T31" s="97">
        <v>1.861048935486E-4</v>
      </c>
      <c r="U31" s="97">
        <v>2.0257866964889999E-6</v>
      </c>
      <c r="V31" s="97">
        <v>2.8130327444070004E-6</v>
      </c>
      <c r="W31" s="100">
        <v>14.741703609929999</v>
      </c>
      <c r="X31" s="31"/>
      <c r="Y31" s="15" t="s">
        <v>98</v>
      </c>
      <c r="Z31" s="101">
        <v>2.5071013670220004</v>
      </c>
      <c r="AA31" s="97"/>
      <c r="AB31" s="97"/>
      <c r="AC31" s="97"/>
      <c r="AD31" s="97"/>
      <c r="AE31" s="102">
        <v>9.6173622207899996</v>
      </c>
    </row>
    <row r="32" spans="1:31">
      <c r="A32" s="30" t="s">
        <v>86</v>
      </c>
      <c r="B32" s="97">
        <v>45.8421338781</v>
      </c>
      <c r="C32" s="97">
        <v>53.288383308300006</v>
      </c>
      <c r="D32" s="97">
        <v>84.103999645499997</v>
      </c>
      <c r="E32" s="97">
        <v>10.567595975850001</v>
      </c>
      <c r="F32" s="97">
        <v>4.7520725905799996E-6</v>
      </c>
      <c r="G32" s="97">
        <v>23.608268969130002</v>
      </c>
      <c r="H32" s="31"/>
      <c r="I32" s="15" t="s">
        <v>14</v>
      </c>
      <c r="J32" s="97">
        <v>37.550761030620002</v>
      </c>
      <c r="K32" s="97">
        <v>31.408791937830003</v>
      </c>
      <c r="L32" s="97">
        <v>32.487656563260003</v>
      </c>
      <c r="M32" s="97">
        <v>53.559182804399995</v>
      </c>
      <c r="N32" s="97">
        <v>43.462500793200007</v>
      </c>
      <c r="O32" s="97">
        <v>54.861986996100001</v>
      </c>
      <c r="P32" s="31"/>
      <c r="Q32" s="15" t="s">
        <v>12</v>
      </c>
      <c r="R32" s="97">
        <v>1.1678796483030001E-5</v>
      </c>
      <c r="S32" s="97">
        <v>0.40549053813209995</v>
      </c>
      <c r="T32" s="97">
        <v>13.0965569001</v>
      </c>
      <c r="U32" s="97">
        <v>0.90333154122299997</v>
      </c>
      <c r="V32" s="97">
        <v>2.4517551816090002</v>
      </c>
      <c r="W32" s="100">
        <v>34.937455182390003</v>
      </c>
      <c r="X32" s="31"/>
      <c r="Y32" s="15" t="s">
        <v>215</v>
      </c>
      <c r="Z32" s="101">
        <v>0.19904407318350001</v>
      </c>
      <c r="AA32" s="97"/>
      <c r="AB32" s="97"/>
      <c r="AC32" s="97"/>
      <c r="AD32" s="97"/>
      <c r="AE32" s="102">
        <v>1.5170182931700002E-3</v>
      </c>
    </row>
    <row r="33" spans="1:31">
      <c r="A33" s="30" t="s">
        <v>84</v>
      </c>
      <c r="B33" s="97">
        <v>36.922473666900004</v>
      </c>
      <c r="C33" s="97">
        <v>28.857962893590003</v>
      </c>
      <c r="D33" s="97">
        <v>31.695117955200001</v>
      </c>
      <c r="E33" s="97">
        <v>11.930152280625</v>
      </c>
      <c r="F33" s="97">
        <v>21.630339248760002</v>
      </c>
      <c r="G33" s="97">
        <v>62.829307700099996</v>
      </c>
      <c r="H33" s="31"/>
      <c r="I33" s="15" t="s">
        <v>19</v>
      </c>
      <c r="J33" s="97">
        <v>21.167406265140002</v>
      </c>
      <c r="K33" s="97">
        <v>18.901812989610004</v>
      </c>
      <c r="L33" s="97">
        <v>30.227339839230002</v>
      </c>
      <c r="M33" s="97">
        <v>28.227189679875</v>
      </c>
      <c r="N33" s="97">
        <v>42.904770301979994</v>
      </c>
      <c r="O33" s="97">
        <v>14.030274261420002</v>
      </c>
      <c r="P33" s="31"/>
      <c r="Q33" s="15" t="s">
        <v>85</v>
      </c>
      <c r="R33" s="97">
        <v>24.038264243429996</v>
      </c>
      <c r="S33" s="97">
        <v>12.62001213189</v>
      </c>
      <c r="T33" s="97">
        <v>36.118934916660002</v>
      </c>
      <c r="U33" s="97">
        <v>5.5666805721750006</v>
      </c>
      <c r="V33" s="97">
        <v>15.898880994210002</v>
      </c>
      <c r="W33" s="100">
        <v>33.770608177410004</v>
      </c>
      <c r="X33" s="31"/>
      <c r="Y33" s="15" t="s">
        <v>22</v>
      </c>
      <c r="Z33" s="101">
        <v>0.76124177022600004</v>
      </c>
      <c r="AA33" s="97"/>
      <c r="AB33" s="97"/>
      <c r="AC33" s="97"/>
      <c r="AD33" s="97"/>
      <c r="AE33" s="102">
        <v>4.2410443913190008</v>
      </c>
    </row>
    <row r="34" spans="1:31">
      <c r="A34" s="30" t="s">
        <v>65</v>
      </c>
      <c r="B34" s="97">
        <v>3.132320999544</v>
      </c>
      <c r="C34" s="97">
        <v>27.518094399959995</v>
      </c>
      <c r="D34" s="97">
        <v>129.37210629210003</v>
      </c>
      <c r="E34" s="97">
        <v>4.1912795015234998</v>
      </c>
      <c r="F34" s="97">
        <v>3.0150804354660003E-6</v>
      </c>
      <c r="G34" s="97">
        <v>117.8907784128</v>
      </c>
      <c r="H34" s="31"/>
      <c r="I34" s="15" t="s">
        <v>47</v>
      </c>
      <c r="J34" s="97">
        <v>23.154189423209999</v>
      </c>
      <c r="K34" s="97">
        <v>21.156736748669999</v>
      </c>
      <c r="L34" s="97">
        <v>37.765531711620007</v>
      </c>
      <c r="M34" s="97">
        <v>44.179042883850002</v>
      </c>
      <c r="N34" s="97">
        <v>68.686627816800012</v>
      </c>
      <c r="O34" s="97">
        <v>69.583252095000006</v>
      </c>
      <c r="P34" s="31"/>
      <c r="Q34" s="15"/>
      <c r="R34" s="16"/>
      <c r="S34" s="16"/>
      <c r="T34" s="16"/>
      <c r="U34" s="15"/>
      <c r="V34" s="16"/>
      <c r="W34" s="8"/>
      <c r="X34" s="31"/>
      <c r="Y34" s="15"/>
      <c r="Z34" s="16"/>
      <c r="AA34" s="16"/>
      <c r="AB34" s="16"/>
      <c r="AC34" s="15"/>
      <c r="AD34" s="16"/>
      <c r="AE34" s="37"/>
    </row>
    <row r="35" spans="1:31">
      <c r="A35" s="30" t="s">
        <v>106</v>
      </c>
      <c r="B35" s="97">
        <v>64.007777151000013</v>
      </c>
      <c r="C35" s="97">
        <v>61.135037799300001</v>
      </c>
      <c r="D35" s="97">
        <v>82.387970592300007</v>
      </c>
      <c r="E35" s="97">
        <v>17.556063467895001</v>
      </c>
      <c r="F35" s="97">
        <v>24.331918295430004</v>
      </c>
      <c r="G35" s="97">
        <v>61.689387861000007</v>
      </c>
      <c r="H35" s="31"/>
      <c r="I35" s="15" t="s">
        <v>67</v>
      </c>
      <c r="J35" s="99">
        <v>18.640905345090001</v>
      </c>
      <c r="K35" s="99">
        <v>34.90645196997</v>
      </c>
      <c r="L35" s="99">
        <v>80.765521931700007</v>
      </c>
      <c r="M35" s="99">
        <v>15.232036071645</v>
      </c>
      <c r="N35" s="99">
        <v>42.913775807459999</v>
      </c>
      <c r="O35" s="97">
        <v>41.813220044880005</v>
      </c>
      <c r="P35" s="31"/>
      <c r="Q35" s="15"/>
      <c r="R35" s="16"/>
      <c r="S35" s="16"/>
      <c r="T35" s="16"/>
      <c r="U35" s="16"/>
      <c r="V35" s="16"/>
      <c r="W35" s="16"/>
      <c r="X35" s="31"/>
      <c r="Y35" s="15"/>
      <c r="Z35" s="16"/>
      <c r="AA35" s="16"/>
      <c r="AB35" s="16"/>
      <c r="AC35" s="16"/>
      <c r="AD35" s="16"/>
      <c r="AE35" s="39"/>
    </row>
    <row r="36" spans="1:31">
      <c r="A36" s="30" t="s">
        <v>123</v>
      </c>
      <c r="B36" s="97">
        <v>224.19540957060002</v>
      </c>
      <c r="C36" s="97">
        <v>145.39718936790001</v>
      </c>
      <c r="D36" s="97">
        <v>154.78241897699999</v>
      </c>
      <c r="E36" s="97">
        <v>133.8751210698</v>
      </c>
      <c r="F36" s="97">
        <v>70.756467904800004</v>
      </c>
      <c r="G36" s="97">
        <v>308.22223553369997</v>
      </c>
      <c r="H36" s="31"/>
      <c r="I36" s="5"/>
      <c r="J36" s="9"/>
      <c r="K36" s="16"/>
      <c r="L36" s="16"/>
      <c r="M36" s="16"/>
      <c r="N36" s="16"/>
      <c r="O36" s="2"/>
      <c r="P36" s="31"/>
      <c r="Q36" s="15"/>
      <c r="R36" s="16"/>
      <c r="S36" s="16"/>
      <c r="T36" s="16"/>
      <c r="U36" s="16"/>
      <c r="V36" s="16"/>
      <c r="W36" s="16"/>
      <c r="X36" s="31"/>
      <c r="Y36" s="15"/>
      <c r="Z36" s="16"/>
      <c r="AA36" s="16"/>
      <c r="AB36" s="16"/>
      <c r="AC36" s="16"/>
      <c r="AD36" s="16"/>
      <c r="AE36" s="39"/>
    </row>
    <row r="37" spans="1:31">
      <c r="A37" s="30" t="s">
        <v>111</v>
      </c>
      <c r="B37" s="97">
        <v>13.054141731060001</v>
      </c>
      <c r="C37" s="97">
        <v>25.294438468440003</v>
      </c>
      <c r="D37" s="97">
        <v>43.171586968230002</v>
      </c>
      <c r="E37" s="97">
        <v>3.8056431074400003</v>
      </c>
      <c r="F37" s="97">
        <v>11.419068580920003</v>
      </c>
      <c r="G37" s="97">
        <v>1.7280559822319999</v>
      </c>
      <c r="H37" s="31"/>
      <c r="I37" s="15"/>
      <c r="J37" s="5"/>
      <c r="K37" s="16"/>
      <c r="L37" s="10"/>
      <c r="M37" s="10"/>
      <c r="N37" s="10"/>
      <c r="O37" s="5"/>
      <c r="P37" s="56"/>
      <c r="Q37" s="15"/>
      <c r="R37" s="16"/>
      <c r="S37" s="16"/>
      <c r="T37" s="16"/>
      <c r="U37" s="16"/>
      <c r="V37" s="16"/>
      <c r="W37" s="16"/>
      <c r="X37" s="31"/>
      <c r="Y37" s="15"/>
      <c r="Z37" s="16"/>
      <c r="AA37" s="16"/>
      <c r="AB37" s="16"/>
      <c r="AC37" s="16"/>
      <c r="AD37" s="16"/>
      <c r="AE37" s="39"/>
    </row>
    <row r="38" spans="1:31">
      <c r="A38" s="30" t="s">
        <v>90</v>
      </c>
      <c r="B38" s="97">
        <v>1.2511401514560001E-3</v>
      </c>
      <c r="C38" s="97">
        <v>12.061097888939999</v>
      </c>
      <c r="D38" s="97">
        <v>36.976382983619999</v>
      </c>
      <c r="E38" s="97">
        <v>3.2248263001455002</v>
      </c>
      <c r="F38" s="97">
        <v>9.9332851815900006E-6</v>
      </c>
      <c r="G38" s="97">
        <v>17.855955520650003</v>
      </c>
      <c r="H38" s="31"/>
      <c r="I38" s="15"/>
      <c r="J38" s="16"/>
      <c r="K38" s="16"/>
      <c r="L38" s="16"/>
      <c r="M38" s="16"/>
      <c r="N38" s="16"/>
      <c r="O38" s="16"/>
      <c r="P38" s="31"/>
      <c r="Q38" s="15"/>
      <c r="R38" s="16"/>
      <c r="S38" s="16"/>
      <c r="T38" s="16"/>
      <c r="U38" s="16"/>
      <c r="V38" s="16"/>
      <c r="W38" s="16"/>
      <c r="X38" s="31"/>
      <c r="Y38" s="15"/>
      <c r="Z38" s="16"/>
      <c r="AA38" s="16"/>
      <c r="AB38" s="16"/>
      <c r="AC38" s="16"/>
      <c r="AD38" s="16"/>
      <c r="AE38" s="39"/>
    </row>
    <row r="39" spans="1:31" ht="15.75" thickBot="1">
      <c r="A39" s="40" t="s">
        <v>140</v>
      </c>
      <c r="B39" s="98">
        <v>22.333803510330004</v>
      </c>
      <c r="C39" s="98">
        <v>3.6931740350940001E-5</v>
      </c>
      <c r="D39" s="98">
        <v>10.062517163579999</v>
      </c>
      <c r="E39" s="98">
        <v>5.35786723953</v>
      </c>
      <c r="F39" s="98">
        <v>2.056305110526</v>
      </c>
      <c r="G39" s="98">
        <v>3.8957639723640001</v>
      </c>
      <c r="H39" s="55"/>
      <c r="I39" s="42"/>
      <c r="J39" s="41"/>
      <c r="K39" s="41"/>
      <c r="L39" s="41"/>
      <c r="M39" s="41"/>
      <c r="N39" s="41"/>
      <c r="O39" s="41"/>
      <c r="P39" s="55"/>
      <c r="Q39" s="13"/>
      <c r="R39" s="14"/>
      <c r="S39" s="14"/>
      <c r="T39" s="14"/>
      <c r="U39" s="14"/>
      <c r="V39" s="14"/>
      <c r="W39" s="14"/>
      <c r="X39" s="59"/>
      <c r="Y39" s="13"/>
      <c r="Z39" s="14"/>
      <c r="AA39" s="14"/>
      <c r="AB39" s="14"/>
      <c r="AC39" s="14"/>
      <c r="AD39" s="14"/>
      <c r="AE39" s="38"/>
    </row>
    <row r="41" spans="1:31">
      <c r="J41" s="3"/>
      <c r="K41" s="3"/>
      <c r="L41" s="3"/>
      <c r="M41" s="3"/>
      <c r="N41" s="3"/>
      <c r="O41" s="3"/>
      <c r="R41" s="16"/>
      <c r="S41" s="16"/>
      <c r="T41" s="16"/>
      <c r="U41" s="29"/>
      <c r="V41" s="16"/>
      <c r="W41" s="16"/>
      <c r="X41" s="16"/>
    </row>
    <row r="42" spans="1:31">
      <c r="B42" s="3"/>
      <c r="C42" s="3"/>
      <c r="D42" s="3"/>
      <c r="E42" s="3"/>
      <c r="F42" s="3"/>
      <c r="G42" s="3"/>
      <c r="I42" s="15"/>
      <c r="J42" s="2"/>
      <c r="K42" s="2"/>
      <c r="L42" s="2"/>
      <c r="M42" s="4"/>
      <c r="N42" s="4"/>
      <c r="O42" s="4"/>
      <c r="Q42" s="16"/>
      <c r="R42" s="16"/>
      <c r="S42" s="16"/>
      <c r="T42" s="16"/>
      <c r="U42" s="16"/>
      <c r="V42" s="16"/>
      <c r="W42" s="16"/>
      <c r="X42" s="16"/>
    </row>
    <row r="43" spans="1:31">
      <c r="B43" s="8"/>
      <c r="C43" s="8"/>
      <c r="D43" s="8"/>
      <c r="E43" s="3"/>
      <c r="I43" s="5"/>
      <c r="J43" s="5"/>
      <c r="K43" s="5"/>
      <c r="L43" s="15"/>
      <c r="Q43" s="16"/>
      <c r="R43" s="8"/>
      <c r="S43" s="8"/>
      <c r="T43" s="8"/>
      <c r="U43" s="16"/>
      <c r="V43" s="16"/>
      <c r="W43" s="16"/>
      <c r="X43" s="16"/>
    </row>
    <row r="44" spans="1:31">
      <c r="B44" s="8"/>
      <c r="C44" s="8"/>
      <c r="D44" s="8"/>
      <c r="E44" s="8"/>
      <c r="F44" s="3"/>
      <c r="G44" s="3"/>
      <c r="I44" s="15"/>
      <c r="J44" s="2"/>
      <c r="K44" s="2"/>
      <c r="L44" s="16"/>
      <c r="Q44" s="16"/>
      <c r="R44" s="16"/>
      <c r="S44" s="16"/>
      <c r="T44" s="15"/>
      <c r="U44" s="16"/>
      <c r="V44" s="16"/>
      <c r="W44" s="16"/>
      <c r="X44" s="15"/>
    </row>
    <row r="45" spans="1:31">
      <c r="B45" s="3"/>
      <c r="C45" s="8"/>
      <c r="D45" s="8"/>
      <c r="E45" s="8"/>
      <c r="F45" s="3"/>
      <c r="I45" s="5"/>
      <c r="J45" s="5"/>
      <c r="K45" s="5"/>
      <c r="L45" s="5"/>
      <c r="M45" s="10"/>
      <c r="N45" s="2"/>
      <c r="Q45" s="15"/>
      <c r="R45" s="16"/>
      <c r="S45" s="16"/>
      <c r="T45" s="16"/>
      <c r="U45" s="16"/>
      <c r="V45" s="16"/>
      <c r="W45" s="15"/>
      <c r="X45" s="8"/>
    </row>
    <row r="46" spans="1:31">
      <c r="B46" s="3"/>
      <c r="C46" s="3"/>
      <c r="F46" s="3"/>
      <c r="I46" s="15"/>
      <c r="J46" s="5"/>
      <c r="K46" s="5"/>
      <c r="L46" s="5"/>
      <c r="M46" s="10"/>
      <c r="Q46" s="16"/>
      <c r="R46" s="8"/>
      <c r="S46" s="8"/>
      <c r="T46" s="8"/>
      <c r="U46" s="16"/>
      <c r="V46" s="16"/>
      <c r="W46" s="16"/>
      <c r="X46" s="8"/>
    </row>
    <row r="47" spans="1:31">
      <c r="C47" s="3"/>
      <c r="F47" s="3"/>
      <c r="I47" s="15"/>
      <c r="J47" s="2"/>
      <c r="K47" s="2"/>
      <c r="L47" s="16"/>
      <c r="Q47" s="8"/>
      <c r="R47" s="8"/>
      <c r="S47" s="8"/>
      <c r="U47" s="8"/>
      <c r="V47" s="8"/>
      <c r="W47" s="8"/>
    </row>
    <row r="48" spans="1:31">
      <c r="J48" s="9"/>
      <c r="K48" s="29"/>
      <c r="L48" s="29"/>
      <c r="R48" s="16"/>
      <c r="S48" s="16"/>
      <c r="T48" s="16"/>
      <c r="U48" s="16"/>
      <c r="V48" s="16"/>
      <c r="X48" s="16"/>
    </row>
    <row r="49" spans="10:24">
      <c r="J49" s="9"/>
      <c r="K49" s="29"/>
      <c r="L49" s="29"/>
      <c r="R49" s="8"/>
      <c r="S49" s="8"/>
      <c r="T49" s="8"/>
      <c r="U49" s="16"/>
      <c r="V49" s="16"/>
      <c r="X49" s="16"/>
    </row>
    <row r="50" spans="10:24">
      <c r="J50" s="9"/>
      <c r="K50" s="29"/>
      <c r="L50" s="29"/>
      <c r="Q50" s="16"/>
      <c r="R50" s="16"/>
      <c r="S50" s="16"/>
      <c r="T50" s="16"/>
      <c r="U50" s="16"/>
      <c r="V50" s="16"/>
      <c r="W50" s="16"/>
      <c r="X50" s="16"/>
    </row>
    <row r="51" spans="10:24">
      <c r="Q51" s="16"/>
      <c r="R51" s="16"/>
      <c r="S51" s="16"/>
      <c r="T51" s="16"/>
      <c r="U51" s="16"/>
      <c r="V51" s="16"/>
      <c r="W51" s="16"/>
      <c r="X51" s="16"/>
    </row>
    <row r="52" spans="10:24">
      <c r="Q52" s="16"/>
      <c r="R52" s="16"/>
      <c r="S52" s="15"/>
      <c r="T52" s="16"/>
      <c r="U52" s="16"/>
      <c r="V52" s="15"/>
      <c r="W52" s="16"/>
      <c r="X52" s="16"/>
    </row>
    <row r="53" spans="10:24">
      <c r="Q53" s="15"/>
      <c r="R53" s="15"/>
      <c r="S53" s="8"/>
      <c r="T53" s="15"/>
      <c r="U53" s="15"/>
      <c r="V53" s="8"/>
      <c r="W53" s="15"/>
      <c r="X53" s="15"/>
    </row>
    <row r="54" spans="10:24">
      <c r="Q54" s="16"/>
      <c r="R54" s="16"/>
      <c r="S54" s="8"/>
      <c r="T54" s="16"/>
      <c r="U54" s="16"/>
      <c r="V54" s="8"/>
      <c r="W54" s="16"/>
      <c r="X54" s="16"/>
    </row>
    <row r="55" spans="10:24">
      <c r="Q55" s="8"/>
      <c r="R55" s="8"/>
      <c r="T55" s="8"/>
      <c r="U55" s="8"/>
      <c r="W55" s="8"/>
      <c r="X55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OC</vt:lpstr>
      <vt:lpstr>1_PMF_Factor_MassSpecProfiles</vt:lpstr>
      <vt:lpstr>2_Figure5_Data_and_Param</vt:lpstr>
      <vt:lpstr>3_Individual_NMOG_PMF_Yield</vt:lpstr>
      <vt:lpstr>4_FigureS13_Individual_NMO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k, Michael F. (Fed)</dc:creator>
  <cp:lastModifiedBy>Link, Michael F. (Fed)</cp:lastModifiedBy>
  <dcterms:created xsi:type="dcterms:W3CDTF">2025-03-10T19:35:11Z</dcterms:created>
  <dcterms:modified xsi:type="dcterms:W3CDTF">2025-05-14T16:34:12Z</dcterms:modified>
</cp:coreProperties>
</file>